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新建文件夹\TCGA_LGG_Transcriptome_E3$_630$DEG_primary\02_LGG_TCGA_Transcriptome_E3genes_DEG\"/>
    </mc:Choice>
  </mc:AlternateContent>
  <xr:revisionPtr revIDLastSave="0" documentId="8_{1473A4BD-DA51-4DE8-86CE-B5405CC3FB17}" xr6:coauthVersionLast="47" xr6:coauthVersionMax="47" xr10:uidLastSave="{00000000-0000-0000-0000-000000000000}"/>
  <bookViews>
    <workbookView xWindow="-120" yWindow="-120" windowWidth="29040" windowHeight="15840" activeTab="1" xr2:uid="{02BC68FA-6102-473B-B1BA-BED54BD97050}"/>
  </bookViews>
  <sheets>
    <sheet name="ESBL database" sheetId="1" r:id="rId1"/>
    <sheet name="iUUCD2.0 database" sheetId="2" r:id="rId2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9" i="1" l="1"/>
  <c r="D48" i="1"/>
</calcChain>
</file>

<file path=xl/sharedStrings.xml><?xml version="1.0" encoding="utf-8"?>
<sst xmlns="http://schemas.openxmlformats.org/spreadsheetml/2006/main" count="4905" uniqueCount="3067">
  <si>
    <t>Protein Name</t>
  </si>
  <si>
    <t>Domain</t>
  </si>
  <si>
    <t>RefSeq</t>
  </si>
  <si>
    <t>Swiss-Prot</t>
  </si>
  <si>
    <t>AFF4</t>
  </si>
  <si>
    <t>AF4/FMR2 family member 4</t>
  </si>
  <si>
    <t>UBOX</t>
  </si>
  <si>
    <t>Q9UHB7</t>
  </si>
  <si>
    <t>AMFR</t>
  </si>
  <si>
    <t>autocrine motility factor receptor, E3 ubiquitin protein ligase</t>
  </si>
  <si>
    <t>RING</t>
  </si>
  <si>
    <t>21071001</t>
  </si>
  <si>
    <t>Q9UKV5</t>
  </si>
  <si>
    <t>ANAPC11</t>
  </si>
  <si>
    <t>anaphase-promoting complex subunit 11 isoform 2</t>
  </si>
  <si>
    <t>Q9NYG5</t>
  </si>
  <si>
    <t>ANKIB1</t>
  </si>
  <si>
    <t>ankyrin repeat and IBR domain-containing protein 1</t>
  </si>
  <si>
    <t>Q9P2G1</t>
  </si>
  <si>
    <t>AREL1</t>
  </si>
  <si>
    <t>apoptosis resistant E3 ubiquitin protein ligase 1</t>
  </si>
  <si>
    <t>HECTc</t>
  </si>
  <si>
    <t>O15033</t>
  </si>
  <si>
    <t>ARIH1</t>
  </si>
  <si>
    <t>ariadne RBR E3 ubiquitin protein ligase 1</t>
  </si>
  <si>
    <t>187761373</t>
  </si>
  <si>
    <t>Q9Y4X5</t>
  </si>
  <si>
    <t>ARIH2</t>
  </si>
  <si>
    <t>ariadne RBR E3 ubiquitin protein ligase 2</t>
  </si>
  <si>
    <t>5453557</t>
  </si>
  <si>
    <t>O95376</t>
  </si>
  <si>
    <t>BARD1</t>
  </si>
  <si>
    <t>BRCA1 associated RING domain 1</t>
  </si>
  <si>
    <t>Q99728</t>
  </si>
  <si>
    <t>BFAR</t>
  </si>
  <si>
    <t>bifunctional apoptosis regulator</t>
  </si>
  <si>
    <t>Q9NZS9</t>
  </si>
  <si>
    <t>BIRC2</t>
  </si>
  <si>
    <t>baculoviral IAP repeat containing 2</t>
  </si>
  <si>
    <t>Q13490</t>
  </si>
  <si>
    <t>BIRC3</t>
  </si>
  <si>
    <t>baculoviral IAP repeat containing 3</t>
  </si>
  <si>
    <t>Q13489</t>
  </si>
  <si>
    <t>BIRC7</t>
  </si>
  <si>
    <t>baculoviral IAP repeat containing 7</t>
  </si>
  <si>
    <t>Q96CA5</t>
  </si>
  <si>
    <t>BIRC8</t>
  </si>
  <si>
    <t>baculoviral IAP repeat-containing protein 8</t>
  </si>
  <si>
    <t>Q96P09</t>
  </si>
  <si>
    <t>BMI1</t>
  </si>
  <si>
    <t>BMI1 polycomb ring finger proto-oncogene*</t>
  </si>
  <si>
    <t>P35226</t>
  </si>
  <si>
    <t>BRAP</t>
  </si>
  <si>
    <t>BRCA1 associated protein</t>
  </si>
  <si>
    <t>Q7Z569</t>
  </si>
  <si>
    <t>BRCA1</t>
  </si>
  <si>
    <t>breast cancer 1, early onset*</t>
  </si>
  <si>
    <t>237681125</t>
  </si>
  <si>
    <t>P38398</t>
  </si>
  <si>
    <t>CBL</t>
  </si>
  <si>
    <t>Cbl proto-oncogene, E3 ubiquitin protein ligase</t>
  </si>
  <si>
    <t>P22681</t>
  </si>
  <si>
    <t>CBLB</t>
  </si>
  <si>
    <t>Cbl proto-oncogene B, E3 ubiquitin protein ligase</t>
  </si>
  <si>
    <t>54112420</t>
  </si>
  <si>
    <t>Q13191</t>
  </si>
  <si>
    <t>CBLC</t>
  </si>
  <si>
    <t>Cbl proto-oncogene C, E3 ubiquitin protein ligase</t>
  </si>
  <si>
    <t>195927030</t>
  </si>
  <si>
    <t>Q9ULV8</t>
  </si>
  <si>
    <t>CBLL1</t>
  </si>
  <si>
    <t>Cbl proto-oncogene-like 1, E3 ubiquitin protein ligase</t>
  </si>
  <si>
    <t>546230945</t>
  </si>
  <si>
    <t>Q75N03</t>
  </si>
  <si>
    <t>CCDC36</t>
  </si>
  <si>
    <t>coiled-coil domain-containing protein 36</t>
  </si>
  <si>
    <t>206597549</t>
  </si>
  <si>
    <t>Q8IYA8</t>
  </si>
  <si>
    <t>CCNB1IP1</t>
  </si>
  <si>
    <t>cyclin B1 interacting protein 1, E3 ubiquitin protein ligase</t>
  </si>
  <si>
    <t>Q9NPC3</t>
  </si>
  <si>
    <t>CGRRF1</t>
  </si>
  <si>
    <t>cell growth regulator with RING finger domain protein 1</t>
  </si>
  <si>
    <t>Q99675</t>
  </si>
  <si>
    <t>CHFR</t>
  </si>
  <si>
    <t>checkpoint with forkhead and ring finger domains, E3 ubiquitin protein ligase</t>
  </si>
  <si>
    <t>Q96EP1</t>
  </si>
  <si>
    <t>CNOT4</t>
  </si>
  <si>
    <t>CCR4-NOT transcription complex, subunit 4</t>
  </si>
  <si>
    <t>O95628</t>
  </si>
  <si>
    <t>CUL9</t>
  </si>
  <si>
    <t>cullin-9</t>
  </si>
  <si>
    <t>Q8IWT3</t>
  </si>
  <si>
    <t>CYHR1</t>
  </si>
  <si>
    <t>cysteine and histidine-rich protein 1 isoform 2 precursor</t>
  </si>
  <si>
    <t>Q6ZMK1</t>
  </si>
  <si>
    <t>DCST1</t>
  </si>
  <si>
    <t>DC-STAMP domain-containing protein 1 isoform 2</t>
  </si>
  <si>
    <t>Q5T197</t>
  </si>
  <si>
    <t>DTX1</t>
  </si>
  <si>
    <t>deltex 1, E3 ubiquitin ligase</t>
  </si>
  <si>
    <t>Q86Y01</t>
  </si>
  <si>
    <t>DTX2</t>
  </si>
  <si>
    <t>deltex 2, E3 ubiquitin ligase</t>
  </si>
  <si>
    <t>156564386</t>
  </si>
  <si>
    <t>Q86UW9</t>
  </si>
  <si>
    <t>DTX3</t>
  </si>
  <si>
    <t>deltex 3, E3 ubiquitin ligase</t>
  </si>
  <si>
    <t>Q8N9I9</t>
  </si>
  <si>
    <t>DTX3L</t>
  </si>
  <si>
    <t>deltex 3 like, E3 ubiquitin ligase</t>
  </si>
  <si>
    <t>Q8TDB6</t>
  </si>
  <si>
    <t>DTX4</t>
  </si>
  <si>
    <t>deltex 4, E3 ubiquitin ligase</t>
  </si>
  <si>
    <t>Q9Y2E6</t>
  </si>
  <si>
    <t>DZIP3</t>
  </si>
  <si>
    <t>DAZ interacting zinc finger protein 3</t>
  </si>
  <si>
    <t>7662244</t>
  </si>
  <si>
    <t>Q86Y13</t>
  </si>
  <si>
    <t>E4F1</t>
  </si>
  <si>
    <t>E4F transcription factor 1</t>
  </si>
  <si>
    <t>zf-C2H2</t>
  </si>
  <si>
    <t>571026678</t>
  </si>
  <si>
    <t>Q66K89</t>
  </si>
  <si>
    <t>FANCL</t>
  </si>
  <si>
    <t>Fanconi anemia, complementation group L</t>
  </si>
  <si>
    <t>167860138</t>
  </si>
  <si>
    <t>Q9NW38</t>
  </si>
  <si>
    <t>G2E3</t>
  </si>
  <si>
    <t>G2/M-phase specific E3 ubiquitin protein ligase</t>
  </si>
  <si>
    <t>Q7L622</t>
  </si>
  <si>
    <t>HACE1</t>
  </si>
  <si>
    <t>HECT domain and ankyrin repeat containing E3 ubiquitin protein ligase 1</t>
  </si>
  <si>
    <t>Q8IYU2</t>
  </si>
  <si>
    <t>HECTD1</t>
  </si>
  <si>
    <t>HECT domain containing E3 ubiquitin protein ligase 1</t>
  </si>
  <si>
    <t>Q9ULT8</t>
  </si>
  <si>
    <t>HECTD2</t>
  </si>
  <si>
    <t>HECT domain containing E3 ubiquitin protein ligase 2</t>
  </si>
  <si>
    <t>Q5U5R9</t>
  </si>
  <si>
    <t>HECTD3</t>
  </si>
  <si>
    <t>HECT domain containing E3 ubiquitin protein ligase 3</t>
  </si>
  <si>
    <t>HECT</t>
  </si>
  <si>
    <t>Q5T447</t>
  </si>
  <si>
    <t>HECTD4</t>
  </si>
  <si>
    <t>HECT domain containing E3 ubiquitin protein ligase 4</t>
  </si>
  <si>
    <t>Q9Y4D8</t>
  </si>
  <si>
    <t>HECW1</t>
  </si>
  <si>
    <t>HECT, C2 and WW domain containing E3 ubiquitin protein ligase 1</t>
  </si>
  <si>
    <t>Q76N89</t>
  </si>
  <si>
    <t>HECW2</t>
  </si>
  <si>
    <t>HECT, C2 and WW domain containing E3 ubiquitin protein ligase 2</t>
  </si>
  <si>
    <t>Q9P2P5</t>
  </si>
  <si>
    <t>HERC1</t>
  </si>
  <si>
    <t>HECT and RLD domain containing E3 ubiquitin protein ligase family member 1</t>
  </si>
  <si>
    <t>Q15751</t>
  </si>
  <si>
    <t>HERC2</t>
  </si>
  <si>
    <t>HECT and RLD domain containing E3 ubiquitin protein ligase 2*</t>
  </si>
  <si>
    <t>O95714</t>
  </si>
  <si>
    <t>HERC3</t>
  </si>
  <si>
    <t>HECT and RLD domain containing E3 ubiquitin protein ligase 3</t>
  </si>
  <si>
    <t>Q15034</t>
  </si>
  <si>
    <t>HERC4</t>
  </si>
  <si>
    <t>HECT and RLD domain containing E3 ubiquitin protein ligase 4</t>
  </si>
  <si>
    <t>Q5GLZ8</t>
  </si>
  <si>
    <t>HERC5</t>
  </si>
  <si>
    <t>HECT and RLD domain containing E3 ubiquitin protein ligase 5</t>
  </si>
  <si>
    <t>Q9UII4</t>
  </si>
  <si>
    <t>HERC6</t>
  </si>
  <si>
    <t>HECT and RLD domain containing E3 ubiquitin protein ligase family member 6</t>
  </si>
  <si>
    <t>259089405</t>
  </si>
  <si>
    <t>Q8IVU3</t>
  </si>
  <si>
    <t>HLTF</t>
  </si>
  <si>
    <t>helicase-like transcription factor</t>
  </si>
  <si>
    <t>21071054</t>
  </si>
  <si>
    <t>Q14527</t>
  </si>
  <si>
    <t>HUWE1</t>
  </si>
  <si>
    <t>HECT, UBA and WWE domain containing 1, E3 ubiquitin protein ligase</t>
  </si>
  <si>
    <t>61676188</t>
  </si>
  <si>
    <t>Q7Z6Z7</t>
  </si>
  <si>
    <t>IRF2BP1</t>
  </si>
  <si>
    <t>interferon regulatory factor 2 binding protein 1</t>
  </si>
  <si>
    <t>Q8IU81</t>
  </si>
  <si>
    <t>IRF2BP2</t>
  </si>
  <si>
    <t>interferon regulatory factor 2-binding protein 2 isoform B</t>
  </si>
  <si>
    <t>Q7Z5L9</t>
  </si>
  <si>
    <t>IRF2BPL</t>
  </si>
  <si>
    <t>interferon regulatory factor 2-binding protein-like</t>
  </si>
  <si>
    <t>Q9H1B7</t>
  </si>
  <si>
    <t>Itch</t>
  </si>
  <si>
    <t>itchy E3 ubiquitin protein ligase</t>
  </si>
  <si>
    <t>Q96J02</t>
  </si>
  <si>
    <t>KCMF1</t>
  </si>
  <si>
    <t>potassium channel modulatory factor 1</t>
  </si>
  <si>
    <t>46852178</t>
  </si>
  <si>
    <t>Q9P0J7</t>
  </si>
  <si>
    <t>KMT2C</t>
  </si>
  <si>
    <t>histone-lysine N-methyltransferase 2C</t>
  </si>
  <si>
    <t>Q8NEZ4</t>
  </si>
  <si>
    <t>KMT2D</t>
  </si>
  <si>
    <t>histone-lysine N-methyltransferase 2D</t>
  </si>
  <si>
    <t>O14686</t>
  </si>
  <si>
    <t>LNX1</t>
  </si>
  <si>
    <t>ligand of numb-protein X 1, E3 ubiquitin protein ligase</t>
  </si>
  <si>
    <t>187607085</t>
  </si>
  <si>
    <t>Q8TBB1</t>
  </si>
  <si>
    <t>LNX2</t>
  </si>
  <si>
    <t>ligand of numb-protein X 2</t>
  </si>
  <si>
    <t>24025688</t>
  </si>
  <si>
    <t>Q8N448</t>
  </si>
  <si>
    <t>LONRF1</t>
  </si>
  <si>
    <t>LON peptidase N-terminal domain and RING finger protein 1</t>
  </si>
  <si>
    <t>Q17RB8</t>
  </si>
  <si>
    <t>LONRF2</t>
  </si>
  <si>
    <t>LON peptidase N-terminal domain and RING finger protein 2</t>
  </si>
  <si>
    <t>Q1L5Z9</t>
  </si>
  <si>
    <t>LONRF3</t>
  </si>
  <si>
    <t>LON peptidase N-terminal domain and RING finger protein 3 isoform 3</t>
  </si>
  <si>
    <t>Q496Y0</t>
  </si>
  <si>
    <t>LRSAM1</t>
  </si>
  <si>
    <t>leucine rich repeat and sterile alpha motif containing 1</t>
  </si>
  <si>
    <t>299758423</t>
  </si>
  <si>
    <t>Q6UWE0</t>
  </si>
  <si>
    <t>LTN1</t>
  </si>
  <si>
    <t>listerin E3 ubiquitin protein ligase 1</t>
  </si>
  <si>
    <t>231573214</t>
  </si>
  <si>
    <t>O94822</t>
  </si>
  <si>
    <t>MAEA</t>
  </si>
  <si>
    <t>macrophage erythroblast attacher isoform 4</t>
  </si>
  <si>
    <t>Q7L5Y9</t>
  </si>
  <si>
    <t>MAP3K1</t>
  </si>
  <si>
    <t>mitogen-activated protein kinase kinase kinase 1</t>
  </si>
  <si>
    <t>Q13233</t>
  </si>
  <si>
    <t>MARCH1</t>
  </si>
  <si>
    <t>membrane-associated ring finger (C3HC4) 1, E3 ubiquitin protein ligase</t>
  </si>
  <si>
    <t>261823980</t>
  </si>
  <si>
    <t>Q8TCQ1</t>
  </si>
  <si>
    <t>MARCH10</t>
  </si>
  <si>
    <t>membrane-associated ring finger (C3HC4) 10, E3 ubiquitin protein ligase</t>
  </si>
  <si>
    <t>Q8NA82</t>
  </si>
  <si>
    <t>MARCH11</t>
  </si>
  <si>
    <t>membrane-associated ring finger (C3HC4) 11</t>
  </si>
  <si>
    <t>156523244</t>
  </si>
  <si>
    <t>A6NNE9</t>
  </si>
  <si>
    <t>MARCH2</t>
  </si>
  <si>
    <t>membrane-associated ring finger (C3HC4) 2, E3 ubiquitin protein ligase</t>
  </si>
  <si>
    <t>Q9P0N8</t>
  </si>
  <si>
    <t>MARCH3</t>
  </si>
  <si>
    <t>membrane-associated ring finger (C3HC4) 3, E3 ubiquitin protein ligase</t>
  </si>
  <si>
    <t>Q86UD3</t>
  </si>
  <si>
    <t>MARCH4</t>
  </si>
  <si>
    <t>membrane-associated ring finger (C3HC4) 4, E3 ubiquitin protein ligase</t>
  </si>
  <si>
    <t>57977325</t>
  </si>
  <si>
    <t>Q9P2E8</t>
  </si>
  <si>
    <t>MARCH5</t>
  </si>
  <si>
    <t>membrane-associated ring finger (C3HC4) 5</t>
  </si>
  <si>
    <t>Q9NX47</t>
  </si>
  <si>
    <t>MARCH6</t>
  </si>
  <si>
    <t>membrane-associated ring finger (C3HC4) 6, E3 ubiquitin protein ligase</t>
  </si>
  <si>
    <t>397787554</t>
  </si>
  <si>
    <t>O60337</t>
  </si>
  <si>
    <t>MARCH7</t>
  </si>
  <si>
    <t>membrane-associated ring finger (C3HC4) 7, E3 ubiquitin protein ligase</t>
  </si>
  <si>
    <t>544346245</t>
  </si>
  <si>
    <t>Q9H992</t>
  </si>
  <si>
    <t>MARCH8</t>
  </si>
  <si>
    <t>membrane-associated ring finger (C3HC4) 8, E3 ubiquitin protein ligase</t>
  </si>
  <si>
    <t>Q5T0T0</t>
  </si>
  <si>
    <t>MARCH9</t>
  </si>
  <si>
    <t>membrane-associated ring finger (C3HC4) 9</t>
  </si>
  <si>
    <t>40255016</t>
  </si>
  <si>
    <t>Q86YJ5</t>
  </si>
  <si>
    <t>Mdm2</t>
  </si>
  <si>
    <t>MDM2 oncogene, E3 ubiquitin protein ligase</t>
  </si>
  <si>
    <t>Q00987</t>
  </si>
  <si>
    <t>MDM4</t>
  </si>
  <si>
    <t>protein Mdm4 isoform 7</t>
  </si>
  <si>
    <t>O15151</t>
  </si>
  <si>
    <t>MECOM</t>
  </si>
  <si>
    <t>MDS1 and EVI1 complex locus protein EVI1 isoform b</t>
  </si>
  <si>
    <t>327180722</t>
  </si>
  <si>
    <t>Q03112</t>
  </si>
  <si>
    <t>MEX3A</t>
  </si>
  <si>
    <t>RNA-binding protein MEX3A</t>
  </si>
  <si>
    <t>A1L020</t>
  </si>
  <si>
    <t>MEX3B</t>
  </si>
  <si>
    <t>RNA-binding protein MEX3B</t>
  </si>
  <si>
    <t>Q6ZN04</t>
  </si>
  <si>
    <t>MEX3C</t>
  </si>
  <si>
    <t>mex-3 RNA binding family member C</t>
  </si>
  <si>
    <t>148229134</t>
  </si>
  <si>
    <t>Q5U5Q3</t>
  </si>
  <si>
    <t>MEX3D</t>
  </si>
  <si>
    <t>RNA-binding protein MEX3D isoform 2</t>
  </si>
  <si>
    <t>Q86XN8</t>
  </si>
  <si>
    <t>MGRN1</t>
  </si>
  <si>
    <t>mahogunin ring finger 1, E3 ubiquitin protein ligase</t>
  </si>
  <si>
    <t>O60291</t>
  </si>
  <si>
    <t>MIB1</t>
  </si>
  <si>
    <t>mindbomb E3 ubiquitin protein ligase 1</t>
  </si>
  <si>
    <t>30348954</t>
  </si>
  <si>
    <t>Q86YT6</t>
  </si>
  <si>
    <t>MIB2</t>
  </si>
  <si>
    <t>mindbomb E3 ubiquitin protein ligase 2</t>
  </si>
  <si>
    <t>Q96AX9</t>
  </si>
  <si>
    <t>MID1</t>
  </si>
  <si>
    <t>midline 1</t>
  </si>
  <si>
    <t>O15344</t>
  </si>
  <si>
    <t>MID2</t>
  </si>
  <si>
    <t>midline 2</t>
  </si>
  <si>
    <t>Q9UJV3</t>
  </si>
  <si>
    <t>MKRN1</t>
  </si>
  <si>
    <t>makorin ring finger protein 1</t>
  </si>
  <si>
    <t>619329024</t>
  </si>
  <si>
    <t>Q9UHC7</t>
  </si>
  <si>
    <t>MKRN2</t>
  </si>
  <si>
    <t>makorin ring finger protein 2</t>
  </si>
  <si>
    <t>411147393</t>
  </si>
  <si>
    <t>Q9H000</t>
  </si>
  <si>
    <t>MKRN3</t>
  </si>
  <si>
    <t>makorin ring finger protein 3</t>
  </si>
  <si>
    <t>5032243</t>
  </si>
  <si>
    <t>Q13064</t>
  </si>
  <si>
    <t>MKRN4P</t>
  </si>
  <si>
    <t>Putative E3 ubiquitin-protein ligase makorin-4</t>
  </si>
  <si>
    <t>Q13434</t>
  </si>
  <si>
    <t>MNAT1</t>
  </si>
  <si>
    <t>CDK-activating kinase assembly factor MAT1 isoform 2</t>
  </si>
  <si>
    <t>P51948</t>
  </si>
  <si>
    <t>MSL2</t>
  </si>
  <si>
    <t>male-specific lethal 2 homolog (Drosophila)</t>
  </si>
  <si>
    <t>Q9HC17</t>
  </si>
  <si>
    <t>MUL1</t>
  </si>
  <si>
    <t>mitochondrial E3 ubiquitin protein ligase 1*</t>
  </si>
  <si>
    <t>171542821</t>
  </si>
  <si>
    <t>Q969V5</t>
  </si>
  <si>
    <t>MYCBP2</t>
  </si>
  <si>
    <t>MYC binding protein 2, E3 ubiquitin protein ligase</t>
  </si>
  <si>
    <t>291190787</t>
  </si>
  <si>
    <t>O75592</t>
  </si>
  <si>
    <t>MYLIP</t>
  </si>
  <si>
    <t>myosin regulatory light chain interacting protein</t>
  </si>
  <si>
    <t>Q8WY64</t>
  </si>
  <si>
    <t>NEDD4</t>
  </si>
  <si>
    <t>neural precursor cell expressed, developmentally down-regulated 4, E3 ubiquitin protein ligase</t>
  </si>
  <si>
    <t>P46934</t>
  </si>
  <si>
    <t>NEDD4L</t>
  </si>
  <si>
    <t>neural precursor cell expressed, developmentally down-regulated 4-like, E3 ubiquitin protein ligase</t>
  </si>
  <si>
    <t>345478677</t>
  </si>
  <si>
    <t>Q96PU5</t>
  </si>
  <si>
    <t>NEURL1</t>
  </si>
  <si>
    <t>neuralized E3 ubiquitin protein ligase 1</t>
  </si>
  <si>
    <t>O76050</t>
  </si>
  <si>
    <t>NEURL1B</t>
  </si>
  <si>
    <t>neuralized E3 ubiquitin protein ligase 1B</t>
  </si>
  <si>
    <t>A8MQ27</t>
  </si>
  <si>
    <t>NEURL3</t>
  </si>
  <si>
    <t>neuralized E3 ubiquitin protein ligase 3</t>
  </si>
  <si>
    <t>550822415</t>
  </si>
  <si>
    <t>Q96EH8</t>
  </si>
  <si>
    <t>NFX1</t>
  </si>
  <si>
    <t>transcriptional repressor NF-X1 isoform 3</t>
  </si>
  <si>
    <t>Q12986</t>
  </si>
  <si>
    <t>NFXL1</t>
  </si>
  <si>
    <t>NF-X1-type zinc finger protein NFXL1</t>
  </si>
  <si>
    <t>Q6ZNB6</t>
  </si>
  <si>
    <t>NHLRC1</t>
  </si>
  <si>
    <t>NHL repeat containing E3 ubiquitin protein ligase 1</t>
  </si>
  <si>
    <t>40255283</t>
  </si>
  <si>
    <t>Q6VVB1</t>
  </si>
  <si>
    <t>NOSIP</t>
  </si>
  <si>
    <t>nitric oxide synthase-interacting protein</t>
  </si>
  <si>
    <t>Q9Y314</t>
  </si>
  <si>
    <t>NSMCE1</t>
  </si>
  <si>
    <t>non-SMC element 1 homolog (S. cerevisiae)*</t>
  </si>
  <si>
    <t>Q8WV22</t>
  </si>
  <si>
    <t>PARK2</t>
  </si>
  <si>
    <t>parkin RBR E3 ubiquitin protein ligase</t>
  </si>
  <si>
    <t>169790973</t>
  </si>
  <si>
    <t>O60260</t>
  </si>
  <si>
    <t>PCGF1</t>
  </si>
  <si>
    <t>polycomb group ring finger 1</t>
  </si>
  <si>
    <t>Q9BSM1</t>
  </si>
  <si>
    <t>PCGF2</t>
  </si>
  <si>
    <t>polycomb group ring finger 2*</t>
  </si>
  <si>
    <t>P35227</t>
  </si>
  <si>
    <t>PCGF3</t>
  </si>
  <si>
    <t>polycomb group RING finger protein 3</t>
  </si>
  <si>
    <t>Q3KNV8</t>
  </si>
  <si>
    <t>PCGF5</t>
  </si>
  <si>
    <t>polycomb group RING finger protein 5</t>
  </si>
  <si>
    <t>Q86SE9</t>
  </si>
  <si>
    <t>PCGF6</t>
  </si>
  <si>
    <t>polycomb group RING finger protein 6 isoform a</t>
  </si>
  <si>
    <t>Q9BYE7</t>
  </si>
  <si>
    <t>PDZRN3</t>
  </si>
  <si>
    <t>PDZ domain containing ring finger 3</t>
  </si>
  <si>
    <t>Q9UPQ7</t>
  </si>
  <si>
    <t>PDZRN4</t>
  </si>
  <si>
    <t>PDZ domain containing ring finger 4</t>
  </si>
  <si>
    <t>257196172</t>
  </si>
  <si>
    <t>Q6ZMN7</t>
  </si>
  <si>
    <t>PELI1</t>
  </si>
  <si>
    <t>pellino E3 ubiquitin protein ligase 1</t>
  </si>
  <si>
    <t>PELI</t>
  </si>
  <si>
    <t>Q96FA3</t>
  </si>
  <si>
    <t>PELI2</t>
  </si>
  <si>
    <t>pellino E3 ubiquitin protein ligase family member 2</t>
  </si>
  <si>
    <t>Q9HAT8</t>
  </si>
  <si>
    <t>PELI3</t>
  </si>
  <si>
    <t>pellino E3 ubiquitin protein ligase family member 3</t>
  </si>
  <si>
    <t>Q8N2H9</t>
  </si>
  <si>
    <t>PEX10</t>
  </si>
  <si>
    <t>peroxisome biogenesis factor 10 isoform 1</t>
  </si>
  <si>
    <t>O60683</t>
  </si>
  <si>
    <t>PEX12</t>
  </si>
  <si>
    <t>peroxisome assembly protein 12</t>
  </si>
  <si>
    <t>O00623</t>
  </si>
  <si>
    <t>PEX2</t>
  </si>
  <si>
    <t>peroxisome biogenesis factor 2</t>
  </si>
  <si>
    <t>P28328</t>
  </si>
  <si>
    <t>PHF7</t>
  </si>
  <si>
    <t>PHD finger protein 7 isoform 2</t>
  </si>
  <si>
    <t>Q9BWX1</t>
  </si>
  <si>
    <t>PHRF1</t>
  </si>
  <si>
    <t>PHD and RING finger domain-containing protein 1 isoform 1</t>
  </si>
  <si>
    <t>Q9P1Y6</t>
  </si>
  <si>
    <t>PJA1</t>
  </si>
  <si>
    <t>praja ring finger 1, E3 ubiquitin protein ligase</t>
  </si>
  <si>
    <t>530421802</t>
  </si>
  <si>
    <t>Q8NG27</t>
  </si>
  <si>
    <t>PJA2</t>
  </si>
  <si>
    <t>praja ring finger 2, E3 ubiquitin protein ligase</t>
  </si>
  <si>
    <t>157412255</t>
  </si>
  <si>
    <t>O43164</t>
  </si>
  <si>
    <t>PLAG1</t>
  </si>
  <si>
    <t>zinc finger protein PLAG1 isoform b</t>
  </si>
  <si>
    <t>167857798</t>
  </si>
  <si>
    <t>Q6DJT9</t>
  </si>
  <si>
    <t>PLAGL1</t>
  </si>
  <si>
    <t>zinc finger protein PLAGL1 isoform 1</t>
  </si>
  <si>
    <t>573459768</t>
  </si>
  <si>
    <t>Q9UM63</t>
  </si>
  <si>
    <t>PML</t>
  </si>
  <si>
    <t>promyelocytic leukemia*</t>
  </si>
  <si>
    <t>109637788</t>
  </si>
  <si>
    <t>P29590</t>
  </si>
  <si>
    <t>PPIL2</t>
  </si>
  <si>
    <t>peptidylprolyl isomerase (cyclophilin)-like 2</t>
  </si>
  <si>
    <t>Q13356</t>
  </si>
  <si>
    <t>PRPF19</t>
  </si>
  <si>
    <t>pre-mRNA processing factor 19</t>
  </si>
  <si>
    <t>7657381</t>
  </si>
  <si>
    <t>Q9UMS4</t>
  </si>
  <si>
    <t>RAD18</t>
  </si>
  <si>
    <t>RAD18 homolog (S. cerevisiae)</t>
  </si>
  <si>
    <t>256818821</t>
  </si>
  <si>
    <t>Q9NS91</t>
  </si>
  <si>
    <t>RAG1</t>
  </si>
  <si>
    <t>recombination activating gene 1</t>
  </si>
  <si>
    <t>P15918</t>
  </si>
  <si>
    <t>RAPSN</t>
  </si>
  <si>
    <t>43 kDa receptor-associated protein of the synapse isoform 2</t>
  </si>
  <si>
    <t>Q13702</t>
  </si>
  <si>
    <t>RBBP6</t>
  </si>
  <si>
    <t>retinoblastoma binding protein 6</t>
  </si>
  <si>
    <t>Q7Z6E9</t>
  </si>
  <si>
    <t>RBCK1</t>
  </si>
  <si>
    <t>RanBP-type and C3HC4-type zinc finger containing 1</t>
  </si>
  <si>
    <t>Q9BYM8</t>
  </si>
  <si>
    <t>RBX1</t>
  </si>
  <si>
    <t>ring-box 1, E3 ubiquitin protein ligase**</t>
  </si>
  <si>
    <t>7657508</t>
  </si>
  <si>
    <t>P62877</t>
  </si>
  <si>
    <t>RC3H1</t>
  </si>
  <si>
    <t>ring finger and CCCH-type domains 1</t>
  </si>
  <si>
    <t>664806085</t>
  </si>
  <si>
    <t>Q5TC82</t>
  </si>
  <si>
    <t>RC3H2</t>
  </si>
  <si>
    <t>ring finger and CCCH-type domains 2</t>
  </si>
  <si>
    <t>156105699</t>
  </si>
  <si>
    <t>Q9HBD1</t>
  </si>
  <si>
    <t>RCHY1</t>
  </si>
  <si>
    <t>ring finger and CHY zinc finger domain containing 1, E3 ubiquitin protein ligase</t>
  </si>
  <si>
    <t>Q96PM5</t>
  </si>
  <si>
    <t>RFFL</t>
  </si>
  <si>
    <t>ring finger and FYVE-like domain containing E3 ubiquitin protein ligase</t>
  </si>
  <si>
    <t>62865649</t>
  </si>
  <si>
    <t>Q8WZ73</t>
  </si>
  <si>
    <t>RFPL1</t>
  </si>
  <si>
    <t>ret finger protein-like 1</t>
  </si>
  <si>
    <t>O75677</t>
  </si>
  <si>
    <t>RFPL2</t>
  </si>
  <si>
    <t>ret finger protein-like 2 isoform 3</t>
  </si>
  <si>
    <t>O75678</t>
  </si>
  <si>
    <t>RFPL3</t>
  </si>
  <si>
    <t>ret finger protein-like 3 isoform 1</t>
  </si>
  <si>
    <t>O75679</t>
  </si>
  <si>
    <t>RFPL4A</t>
  </si>
  <si>
    <t>ret finger protein-like 4A</t>
  </si>
  <si>
    <t>A6NLU0</t>
  </si>
  <si>
    <t>RFPL4AL1</t>
  </si>
  <si>
    <t>ret finger protein-like 4A-like protein 1</t>
  </si>
  <si>
    <t>F8VTS6</t>
  </si>
  <si>
    <t>RFPL4B</t>
  </si>
  <si>
    <t>ret finger protein-like 4B</t>
  </si>
  <si>
    <t>Q6ZWI9</t>
  </si>
  <si>
    <t>RFWD2</t>
  </si>
  <si>
    <t>ring finger and WD repeat domain 2, E3 ubiquitin protein ligase</t>
  </si>
  <si>
    <t>Q8NHY2</t>
  </si>
  <si>
    <t>RFWD3</t>
  </si>
  <si>
    <t>ring finger and WD repeat domain 3</t>
  </si>
  <si>
    <t>Q6PCD5</t>
  </si>
  <si>
    <t>RING1</t>
  </si>
  <si>
    <t>ring finger protein 1*</t>
  </si>
  <si>
    <t>51479192</t>
  </si>
  <si>
    <t>Q06587</t>
  </si>
  <si>
    <t>RLF</t>
  </si>
  <si>
    <t>zinc finger protein Rlf</t>
  </si>
  <si>
    <t>157671949</t>
  </si>
  <si>
    <t>Q13129</t>
  </si>
  <si>
    <t>RLIM</t>
  </si>
  <si>
    <t>ring finger protein, LIM domain interacting</t>
  </si>
  <si>
    <t>34452686</t>
  </si>
  <si>
    <t>Q9NVW2</t>
  </si>
  <si>
    <t>RMND5A</t>
  </si>
  <si>
    <t>protein RMD5 homolog A</t>
  </si>
  <si>
    <t>Q9H871</t>
  </si>
  <si>
    <t>RMND5B</t>
  </si>
  <si>
    <t>protein RMD5 homolog B isoform a</t>
  </si>
  <si>
    <t>Q96G75</t>
  </si>
  <si>
    <t>RNF10</t>
  </si>
  <si>
    <t>ring finger protein 10</t>
  </si>
  <si>
    <t>34452681</t>
  </si>
  <si>
    <t>Q8N5U6</t>
  </si>
  <si>
    <t>RNF103</t>
  </si>
  <si>
    <t>ring finger protein 103</t>
  </si>
  <si>
    <t>312147329</t>
  </si>
  <si>
    <t>O00237</t>
  </si>
  <si>
    <t>RNF11</t>
  </si>
  <si>
    <t>ring finger protein 11</t>
  </si>
  <si>
    <t>7657520</t>
  </si>
  <si>
    <t>Q9Y3C5</t>
  </si>
  <si>
    <t>RNF111</t>
  </si>
  <si>
    <t>ring finger protein 111*</t>
  </si>
  <si>
    <t>Q6ZNA4</t>
  </si>
  <si>
    <t>RNF112</t>
  </si>
  <si>
    <t>RING finger protein 112</t>
  </si>
  <si>
    <t>Q9ULX5</t>
  </si>
  <si>
    <t>RNF113A</t>
  </si>
  <si>
    <t>RING finger protein 113A</t>
  </si>
  <si>
    <t>O15541</t>
  </si>
  <si>
    <t>RNF113B</t>
  </si>
  <si>
    <t>RING finger protein 113B</t>
  </si>
  <si>
    <t>Q8IZP6</t>
  </si>
  <si>
    <t>RNF114</t>
  </si>
  <si>
    <t>ring finger protein 114</t>
  </si>
  <si>
    <t>8923898</t>
  </si>
  <si>
    <t>Q9Y508</t>
  </si>
  <si>
    <t>RNF115</t>
  </si>
  <si>
    <t>ring finger protein 115</t>
  </si>
  <si>
    <t>530363886</t>
  </si>
  <si>
    <t>Q9Y4L5</t>
  </si>
  <si>
    <t>RNF121</t>
  </si>
  <si>
    <t>RING finger protein 121 isoform b</t>
  </si>
  <si>
    <t>Q9H920</t>
  </si>
  <si>
    <t>RNF122</t>
  </si>
  <si>
    <t>RING finger protein 122</t>
  </si>
  <si>
    <t>Q9H9V4</t>
  </si>
  <si>
    <t>RNF123</t>
  </si>
  <si>
    <t>ring finger protein 123</t>
  </si>
  <si>
    <t>Q5XPI4</t>
  </si>
  <si>
    <t>RNF125</t>
  </si>
  <si>
    <t>ring finger protein 125, E3 ubiquitin protein ligase</t>
  </si>
  <si>
    <t>37595555</t>
  </si>
  <si>
    <t>Q96EQ8</t>
  </si>
  <si>
    <t>RNF126</t>
  </si>
  <si>
    <t>ring finger protein 126</t>
  </si>
  <si>
    <t>Q9BV68</t>
  </si>
  <si>
    <t>RNF128</t>
  </si>
  <si>
    <t>ring finger protein 128, E3 ubiquitin protein ligase</t>
  </si>
  <si>
    <t>37588873</t>
  </si>
  <si>
    <t>Q8TEB7</t>
  </si>
  <si>
    <t>RNF13</t>
  </si>
  <si>
    <t>ring finger protein 13</t>
  </si>
  <si>
    <t>O34567</t>
  </si>
  <si>
    <t>RNF130</t>
  </si>
  <si>
    <t>ring finger protein 130</t>
  </si>
  <si>
    <t>526253083</t>
  </si>
  <si>
    <t>Q86XS8</t>
  </si>
  <si>
    <t>RNF133</t>
  </si>
  <si>
    <t>ring finger protein 133</t>
  </si>
  <si>
    <t>21040269</t>
  </si>
  <si>
    <t>Q8WVZ7</t>
  </si>
  <si>
    <t>RNF135</t>
  </si>
  <si>
    <t>ring finger protein 135</t>
  </si>
  <si>
    <t>Q8IUD6</t>
  </si>
  <si>
    <t>RNF138</t>
  </si>
  <si>
    <t>ring finger protein 138, E3 ubiquitin protein ligase</t>
  </si>
  <si>
    <t>Q8WVD3</t>
  </si>
  <si>
    <t>RNF139</t>
  </si>
  <si>
    <t>ring finger protein 139</t>
  </si>
  <si>
    <t>21314654</t>
  </si>
  <si>
    <t>Q8WU17</t>
  </si>
  <si>
    <t>RNF14</t>
  </si>
  <si>
    <t>ring finger protein 14</t>
  </si>
  <si>
    <t>Q9UBS8</t>
  </si>
  <si>
    <t>RNF141</t>
  </si>
  <si>
    <t>ring finger protein 141</t>
  </si>
  <si>
    <t>21361493</t>
  </si>
  <si>
    <t>Q8WVD5</t>
  </si>
  <si>
    <t>RNF144A</t>
  </si>
  <si>
    <t>ring finger protein 144A</t>
  </si>
  <si>
    <t>P50876</t>
  </si>
  <si>
    <t>RNF144B</t>
  </si>
  <si>
    <t>ring finger protein 144B</t>
  </si>
  <si>
    <t>Q7Z419</t>
  </si>
  <si>
    <t>RNF145</t>
  </si>
  <si>
    <t>RING finger protein 145 isoform 5</t>
  </si>
  <si>
    <t>Q96MT1</t>
  </si>
  <si>
    <t>RNF146</t>
  </si>
  <si>
    <t>ring finger protein 146</t>
  </si>
  <si>
    <t>Q9NTX7</t>
  </si>
  <si>
    <t>RNF148</t>
  </si>
  <si>
    <t>RING finger protein 148 precursor</t>
  </si>
  <si>
    <t>Q8N7C7</t>
  </si>
  <si>
    <t>RNF149</t>
  </si>
  <si>
    <t>ring finger protein 149</t>
  </si>
  <si>
    <t>Q8NC42</t>
  </si>
  <si>
    <t>RNF150</t>
  </si>
  <si>
    <t>RING finger protein 150 precursor</t>
  </si>
  <si>
    <t>Q9ULK6</t>
  </si>
  <si>
    <t>RNF151</t>
  </si>
  <si>
    <t>ring finger protein 151</t>
  </si>
  <si>
    <t>Q2KHN1</t>
  </si>
  <si>
    <t>RNF152</t>
  </si>
  <si>
    <t>ring finger protein 152</t>
  </si>
  <si>
    <t>Q8N8N0</t>
  </si>
  <si>
    <t>RNF157</t>
  </si>
  <si>
    <t>RING finger protein 157</t>
  </si>
  <si>
    <t>Q96PX1</t>
  </si>
  <si>
    <t>RNF165</t>
  </si>
  <si>
    <t>RING finger protein 165 isoform 1</t>
  </si>
  <si>
    <t>Q6ZSG1</t>
  </si>
  <si>
    <t>RNF166</t>
  </si>
  <si>
    <t>RING finger protein 166 isoform 2</t>
  </si>
  <si>
    <t>Q96A37</t>
  </si>
  <si>
    <t>RNF167</t>
  </si>
  <si>
    <t>ring finger protein 167</t>
  </si>
  <si>
    <t>Q9H6Y7</t>
  </si>
  <si>
    <t>RNF168</t>
  </si>
  <si>
    <t>ring finger protein 168, E3 ubiquitin protein ligase*</t>
  </si>
  <si>
    <t>31377566</t>
  </si>
  <si>
    <t>Q8IYW5</t>
  </si>
  <si>
    <t>RNF169</t>
  </si>
  <si>
    <t>ring finger protein 169</t>
  </si>
  <si>
    <t>148839382</t>
  </si>
  <si>
    <t>Q8NCN4</t>
  </si>
  <si>
    <t>RNF17</t>
  </si>
  <si>
    <t>RING finger protein 17 isoform 2</t>
  </si>
  <si>
    <t>Q9BXT8</t>
  </si>
  <si>
    <t>RNF170</t>
  </si>
  <si>
    <t>ring finger protein 170</t>
  </si>
  <si>
    <t>Q96K19</t>
  </si>
  <si>
    <t>RNF175</t>
  </si>
  <si>
    <t>RING finger protein 175</t>
  </si>
  <si>
    <t>Q8N4F7</t>
  </si>
  <si>
    <t>RNF180</t>
  </si>
  <si>
    <t>ring finger protein 180</t>
  </si>
  <si>
    <t>165932346</t>
  </si>
  <si>
    <t>Q86T96</t>
  </si>
  <si>
    <t>RNF181</t>
  </si>
  <si>
    <t>ring finger protein 181</t>
  </si>
  <si>
    <t>Q9P0P0</t>
  </si>
  <si>
    <t>RNF182</t>
  </si>
  <si>
    <t>ring finger protein 182</t>
  </si>
  <si>
    <t>259013545</t>
  </si>
  <si>
    <t>Q8N6D2</t>
  </si>
  <si>
    <t>RNF183</t>
  </si>
  <si>
    <t>RING finger protein 183</t>
  </si>
  <si>
    <t>Q96D59</t>
  </si>
  <si>
    <t>RNF185</t>
  </si>
  <si>
    <t>ring finger protein 185</t>
  </si>
  <si>
    <t>209529683</t>
  </si>
  <si>
    <t>Q96GF1</t>
  </si>
  <si>
    <t>RNF186</t>
  </si>
  <si>
    <t>RING finger protein 186</t>
  </si>
  <si>
    <t>Q9NXI6</t>
  </si>
  <si>
    <t>RNF187</t>
  </si>
  <si>
    <t>ring finger protein 187</t>
  </si>
  <si>
    <t>256225838</t>
  </si>
  <si>
    <t>Q5TA31</t>
  </si>
  <si>
    <t>RNF19A</t>
  </si>
  <si>
    <t>ring finger protein 19A, RBR E3 ubiquitin protein ligase</t>
  </si>
  <si>
    <t>Q9NV58</t>
  </si>
  <si>
    <t>RNF19B</t>
  </si>
  <si>
    <t>ring finger protein 19B</t>
  </si>
  <si>
    <t>664806060</t>
  </si>
  <si>
    <t>Q6ZMZ0</t>
  </si>
  <si>
    <t>RNF2</t>
  </si>
  <si>
    <t>ring finger protein 2*</t>
  </si>
  <si>
    <t>Q99496</t>
  </si>
  <si>
    <t>RNF20</t>
  </si>
  <si>
    <t>ring finger protein 20, E3 ubiquitin protein ligase</t>
  </si>
  <si>
    <t>34878777</t>
  </si>
  <si>
    <t>Q5VTR2</t>
  </si>
  <si>
    <t>RNF207</t>
  </si>
  <si>
    <t>RING finger protein 207</t>
  </si>
  <si>
    <t>Q6ZRF8</t>
  </si>
  <si>
    <t>RNF208</t>
  </si>
  <si>
    <t>ring finger protein 208</t>
  </si>
  <si>
    <t>119220603</t>
  </si>
  <si>
    <t>Q9H0X6</t>
  </si>
  <si>
    <t>RNF212</t>
  </si>
  <si>
    <t>probable E3 SUMO-protein ligase RNF212 isoform c*</t>
  </si>
  <si>
    <t>Q495C1</t>
  </si>
  <si>
    <t>RNF212B</t>
  </si>
  <si>
    <t>RING finger protein 212B</t>
  </si>
  <si>
    <t>A8MTL3</t>
  </si>
  <si>
    <t>RNF213</t>
  </si>
  <si>
    <t>ring finger protein 213</t>
  </si>
  <si>
    <t>597709777</t>
  </si>
  <si>
    <t>Q63HN8</t>
  </si>
  <si>
    <t>RNF214</t>
  </si>
  <si>
    <t>RING finger protein 214 isoform 2</t>
  </si>
  <si>
    <t>Q8ND24</t>
  </si>
  <si>
    <t>RNF215</t>
  </si>
  <si>
    <t>RING finger protein 215 precursor</t>
  </si>
  <si>
    <t>Q9Y6U7</t>
  </si>
  <si>
    <t>RNF216</t>
  </si>
  <si>
    <t>ring finger protein 216</t>
  </si>
  <si>
    <t>Q9NWF9</t>
  </si>
  <si>
    <t>RNF217</t>
  </si>
  <si>
    <t>ring finger protein 217</t>
  </si>
  <si>
    <t>Q8TC41</t>
  </si>
  <si>
    <t>RNF219</t>
  </si>
  <si>
    <t>RING finger protein 219</t>
  </si>
  <si>
    <t>Q5W0B1</t>
  </si>
  <si>
    <t>RNF220</t>
  </si>
  <si>
    <t>ring finger protein 220</t>
  </si>
  <si>
    <t>Q5VTB9</t>
  </si>
  <si>
    <t>RNF222</t>
  </si>
  <si>
    <t>PREDICTED: RING finger protein 222 isoform X1</t>
  </si>
  <si>
    <t>A6NCQ9</t>
  </si>
  <si>
    <t>RNF223</t>
  </si>
  <si>
    <t>RING finger protein 223</t>
  </si>
  <si>
    <t>E7ERA6</t>
  </si>
  <si>
    <t>RNF224</t>
  </si>
  <si>
    <t>PREDICTED: RING finger protein 224 isoform X1</t>
  </si>
  <si>
    <t>P0DH78</t>
  </si>
  <si>
    <t>RNF225</t>
  </si>
  <si>
    <t>PREDICTED: RING finger protein 225 isoform X1</t>
  </si>
  <si>
    <t>M0QZC1</t>
  </si>
  <si>
    <t>RNF24</t>
  </si>
  <si>
    <t>RING finger protein 24 isoform 2</t>
  </si>
  <si>
    <t>Q9Y225</t>
  </si>
  <si>
    <t>RNF25</t>
  </si>
  <si>
    <t>ring finger protein 25</t>
  </si>
  <si>
    <t>34878787</t>
  </si>
  <si>
    <t>Q96BH1</t>
  </si>
  <si>
    <t>RNF26</t>
  </si>
  <si>
    <t>RING finger protein 26</t>
  </si>
  <si>
    <t>Q9BY78</t>
  </si>
  <si>
    <t>RNF31</t>
  </si>
  <si>
    <t>ring finger protein 31</t>
  </si>
  <si>
    <t>109150431</t>
  </si>
  <si>
    <t>Q96EP0</t>
  </si>
  <si>
    <t>RNF32</t>
  </si>
  <si>
    <t>RING finger protein 32 isoform c</t>
  </si>
  <si>
    <t>Q9H0A6</t>
  </si>
  <si>
    <t>RNF34</t>
  </si>
  <si>
    <t>ring finger protein 34, E3 ubiquitin protein ligase</t>
  </si>
  <si>
    <t>378925642</t>
  </si>
  <si>
    <t>Q969K3</t>
  </si>
  <si>
    <t>RNF38</t>
  </si>
  <si>
    <t>ring finger protein 38</t>
  </si>
  <si>
    <t>Q9H0F5</t>
  </si>
  <si>
    <t>RNF39</t>
  </si>
  <si>
    <t>RING finger protein 39 isoform 1</t>
  </si>
  <si>
    <t>Q9H2S5</t>
  </si>
  <si>
    <t>RNF4</t>
  </si>
  <si>
    <t>ring finger protein 4*</t>
  </si>
  <si>
    <t>297139779</t>
  </si>
  <si>
    <t>P78317</t>
  </si>
  <si>
    <t>RNF40</t>
  </si>
  <si>
    <t>ring finger protein 40, E3 ubiquitin protein ligase</t>
  </si>
  <si>
    <t>557440901</t>
  </si>
  <si>
    <t>O75150</t>
  </si>
  <si>
    <t>RNF41</t>
  </si>
  <si>
    <t>ring finger protein 41, E3 ubiquitin protein ligase</t>
  </si>
  <si>
    <t>Q9H4P4</t>
  </si>
  <si>
    <t>RNF43</t>
  </si>
  <si>
    <t>ring finger protein 43</t>
  </si>
  <si>
    <t>Q68DV7</t>
  </si>
  <si>
    <t>RNF44</t>
  </si>
  <si>
    <t>RING finger protein 44</t>
  </si>
  <si>
    <t>Q7L0R7</t>
  </si>
  <si>
    <t>RNF5</t>
  </si>
  <si>
    <t>ring finger protein 5, E3 ubiquitin protein ligase</t>
  </si>
  <si>
    <t>5902054</t>
  </si>
  <si>
    <t>Q99942</t>
  </si>
  <si>
    <t>RNF6</t>
  </si>
  <si>
    <t>ring finger protein (C3H2C3 type) 6</t>
  </si>
  <si>
    <t>Q9Y252</t>
  </si>
  <si>
    <t>RNF7</t>
  </si>
  <si>
    <t>ring finger protein 7**</t>
  </si>
  <si>
    <t>319004144</t>
  </si>
  <si>
    <t>Q9UBF6</t>
  </si>
  <si>
    <t>RNF8</t>
  </si>
  <si>
    <t>ring finger protein 8, E3 ubiquitin protein ligase</t>
  </si>
  <si>
    <t>O76064</t>
  </si>
  <si>
    <t>RNFT1</t>
  </si>
  <si>
    <t>RING finger and transmembrane domain-containing protein 1</t>
  </si>
  <si>
    <t>Q5M7Z0</t>
  </si>
  <si>
    <t>RNFT2</t>
  </si>
  <si>
    <t>RING finger and transmembrane domain-containing protein 2 isoform 1</t>
  </si>
  <si>
    <t>Q96EX2</t>
  </si>
  <si>
    <t>RSPRY1</t>
  </si>
  <si>
    <t>RING finger and SPRY domain-containing protein 1 isoform 1 precursor</t>
  </si>
  <si>
    <t>Q96DX4</t>
  </si>
  <si>
    <t>SCAF11</t>
  </si>
  <si>
    <t>protein SCAF11</t>
  </si>
  <si>
    <t>Q99590</t>
  </si>
  <si>
    <t>SH3RF1</t>
  </si>
  <si>
    <t>SH3 domain containing ring finger 1</t>
  </si>
  <si>
    <t>51988887</t>
  </si>
  <si>
    <t>Q7Z6J0</t>
  </si>
  <si>
    <t>SH3RF2</t>
  </si>
  <si>
    <t>SH3 domain containing ring finger 2</t>
  </si>
  <si>
    <t>Q8TEC5</t>
  </si>
  <si>
    <t>SH3RF3</t>
  </si>
  <si>
    <t>SH3 domain-containing RING finger protein 3 precursor</t>
  </si>
  <si>
    <t>Q8TEJ3</t>
  </si>
  <si>
    <t>SHPRH</t>
  </si>
  <si>
    <t>SNF2 histone linker PHD RING helicase, E3 ubiquitin protein ligase</t>
  </si>
  <si>
    <t>Q149N8</t>
  </si>
  <si>
    <t>SIAH1</t>
  </si>
  <si>
    <t>siah E3 ubiquitin protein ligase 1</t>
  </si>
  <si>
    <t>Q8IUQ4</t>
  </si>
  <si>
    <t>SIAH2</t>
  </si>
  <si>
    <t>siah E3 ubiquitin protein ligase 2</t>
  </si>
  <si>
    <t>31982899</t>
  </si>
  <si>
    <t>O43255</t>
  </si>
  <si>
    <t>SIAH3</t>
  </si>
  <si>
    <t>siah E3 ubiquitin protein ligase family member 3</t>
  </si>
  <si>
    <t>110578665</t>
  </si>
  <si>
    <t>Q8IW03</t>
  </si>
  <si>
    <t>SMURF1</t>
  </si>
  <si>
    <t>SMAD specific E3 ubiquitin protein ligase 1</t>
  </si>
  <si>
    <t>Q9HCE7</t>
  </si>
  <si>
    <t>SMURF2</t>
  </si>
  <si>
    <t>SMAD specific E3 ubiquitin protein ligase 2</t>
  </si>
  <si>
    <t>Q9HAU4</t>
  </si>
  <si>
    <t>STUB1</t>
  </si>
  <si>
    <t>STIP1 homology and U-box containing protein 1, E3 ubiquitin protein ligase</t>
  </si>
  <si>
    <t>645912990</t>
  </si>
  <si>
    <t>Q9UNE7</t>
  </si>
  <si>
    <t>SYVN1</t>
  </si>
  <si>
    <t>synovial apoptosis inhibitor 1, synoviolin</t>
  </si>
  <si>
    <t>Q86TM6</t>
  </si>
  <si>
    <t>TMEM129</t>
  </si>
  <si>
    <t>E3 ubiquitin-protein ligase TM129 isoform a</t>
  </si>
  <si>
    <t>A0AVI4</t>
  </si>
  <si>
    <t>Topors</t>
  </si>
  <si>
    <t>topoisomerase I binding, arginine/serine-rich, E3 ubiquitin protein ligase*</t>
  </si>
  <si>
    <t>307344673</t>
  </si>
  <si>
    <t>Q9NS56</t>
  </si>
  <si>
    <t>TRAF2</t>
  </si>
  <si>
    <t>TNF receptor-associated factor 2</t>
  </si>
  <si>
    <t>22027612</t>
  </si>
  <si>
    <t>Q12933</t>
  </si>
  <si>
    <t>TRAF3</t>
  </si>
  <si>
    <t>TNF receptor-associated factor 3</t>
  </si>
  <si>
    <t>Q13114</t>
  </si>
  <si>
    <t>TRAF4</t>
  </si>
  <si>
    <t>TNF receptor-associated factor 4</t>
  </si>
  <si>
    <t>22027622</t>
  </si>
  <si>
    <t>Q9BUZ4</t>
  </si>
  <si>
    <t>TRAF5</t>
  </si>
  <si>
    <t>TNF receptor-associated factor 5</t>
  </si>
  <si>
    <t>O00463</t>
  </si>
  <si>
    <t>TRAF6</t>
  </si>
  <si>
    <t>TNF receptor-associated factor 6, E3 ubiquitin protein ligase</t>
  </si>
  <si>
    <t>22027630</t>
  </si>
  <si>
    <t>Q9Y4K3</t>
  </si>
  <si>
    <t>TRAF7</t>
  </si>
  <si>
    <t>TNF receptor-associated factor 7, E3 ubiquitin protein ligase*</t>
  </si>
  <si>
    <t>Q6Q0C0</t>
  </si>
  <si>
    <t>TRAIP</t>
  </si>
  <si>
    <t>TRAF interacting protein</t>
  </si>
  <si>
    <t>40807469</t>
  </si>
  <si>
    <t>Q9BWF2</t>
  </si>
  <si>
    <t>TRIM10</t>
  </si>
  <si>
    <t>tripartite motif-containing protein 10 isoform 1</t>
  </si>
  <si>
    <t>Q9UDY6</t>
  </si>
  <si>
    <t>TRIM11</t>
  </si>
  <si>
    <t>tripartite motif containing 11</t>
  </si>
  <si>
    <t>21630277</t>
  </si>
  <si>
    <t>Q96F44</t>
  </si>
  <si>
    <t>TRIM13</t>
  </si>
  <si>
    <t>tripartite motif containing 13</t>
  </si>
  <si>
    <t>55953112</t>
  </si>
  <si>
    <t>O60858</t>
  </si>
  <si>
    <t>TRIM15</t>
  </si>
  <si>
    <t>tripartite motif-containing protein 15</t>
  </si>
  <si>
    <t>Q9C019</t>
  </si>
  <si>
    <t>TRIM17</t>
  </si>
  <si>
    <t>tripartite motif containing 17</t>
  </si>
  <si>
    <t>Q9Y577</t>
  </si>
  <si>
    <t>TRIM2</t>
  </si>
  <si>
    <t>tripartite motif containing 2</t>
  </si>
  <si>
    <t>705044345</t>
  </si>
  <si>
    <t>Q9C040</t>
  </si>
  <si>
    <t>TRIM21</t>
  </si>
  <si>
    <t>tripartite motif containing 21</t>
  </si>
  <si>
    <t>P19474</t>
  </si>
  <si>
    <t>TRIM22</t>
  </si>
  <si>
    <t>tripartite motif containing 22</t>
  </si>
  <si>
    <t>313760629</t>
  </si>
  <si>
    <t>Q8IYM9</t>
  </si>
  <si>
    <t>TRIM23</t>
  </si>
  <si>
    <t>tripartite motif containing 23</t>
  </si>
  <si>
    <t>P36406</t>
  </si>
  <si>
    <t>TRIM24</t>
  </si>
  <si>
    <t>tripartite motif containing 24</t>
  </si>
  <si>
    <t>O15164</t>
  </si>
  <si>
    <t>TRIM25</t>
  </si>
  <si>
    <t>tripartite motif containing 25</t>
  </si>
  <si>
    <t>68160937</t>
  </si>
  <si>
    <t>Q14258</t>
  </si>
  <si>
    <t>TRIM26</t>
  </si>
  <si>
    <t>tripartite motif-containing protein 26</t>
  </si>
  <si>
    <t>Q12899</t>
  </si>
  <si>
    <t>TRIM27</t>
  </si>
  <si>
    <t>tripartite motif containing 27</t>
  </si>
  <si>
    <t>5730009</t>
  </si>
  <si>
    <t>P14373</t>
  </si>
  <si>
    <t>TRIM28</t>
  </si>
  <si>
    <t>tripartite motif containing 28*</t>
  </si>
  <si>
    <t>5032179</t>
  </si>
  <si>
    <t>Q123263</t>
  </si>
  <si>
    <t>TRIM3</t>
  </si>
  <si>
    <t>tripartite motif-containing protein 3 isoform 2</t>
  </si>
  <si>
    <t>O75382</t>
  </si>
  <si>
    <t>TRIM31</t>
  </si>
  <si>
    <t>tripartite motif containing 31</t>
  </si>
  <si>
    <t>Q9BZY9</t>
  </si>
  <si>
    <t>TRIM32</t>
  </si>
  <si>
    <t>tripartite motif containing 32</t>
  </si>
  <si>
    <t>Q13049</t>
  </si>
  <si>
    <t>TRIM33</t>
  </si>
  <si>
    <t>tripartite motif containing 33</t>
  </si>
  <si>
    <t>Q9UPN9</t>
  </si>
  <si>
    <t>TRIM34</t>
  </si>
  <si>
    <t>tripartite motif-containing protein 34 isoform 3</t>
  </si>
  <si>
    <t>Q9BYJ4</t>
  </si>
  <si>
    <t>TRIM35</t>
  </si>
  <si>
    <t>tripartite motif-containing protein 35 isoform 2</t>
  </si>
  <si>
    <t>Q9UPQ4</t>
  </si>
  <si>
    <t>TRIM36</t>
  </si>
  <si>
    <t>tripartite motif containing 36</t>
  </si>
  <si>
    <t>Q9NQ86</t>
  </si>
  <si>
    <t>TRIM37</t>
  </si>
  <si>
    <t>tripartite motif containing 37</t>
  </si>
  <si>
    <t>O94972</t>
  </si>
  <si>
    <t>TRIM38</t>
  </si>
  <si>
    <t>tripartite motif containing 38</t>
  </si>
  <si>
    <t>O00635</t>
  </si>
  <si>
    <t>TRIM39</t>
  </si>
  <si>
    <t>tripartite motif containing 39</t>
  </si>
  <si>
    <t>25777698</t>
  </si>
  <si>
    <t>Q9HCM9</t>
  </si>
  <si>
    <t>TRIM4</t>
  </si>
  <si>
    <t>E3 ubiquitin-protein ligase TRIM4 isoform alpha</t>
  </si>
  <si>
    <t>Q9C037</t>
  </si>
  <si>
    <t>TRIM40</t>
  </si>
  <si>
    <t>tripartite motif-containing protein 40 isoform a**</t>
  </si>
  <si>
    <t>Q6P9F5</t>
  </si>
  <si>
    <t>TRIM41</t>
  </si>
  <si>
    <t>tripartite motif containing 41</t>
  </si>
  <si>
    <t>Q8WV44</t>
  </si>
  <si>
    <t>TRIM42</t>
  </si>
  <si>
    <t>tripartite motif-containing protein 42</t>
  </si>
  <si>
    <t>Q8IWZ5</t>
  </si>
  <si>
    <t>TRIM43</t>
  </si>
  <si>
    <t>tripartite motif-containing protein 43</t>
  </si>
  <si>
    <t>Q96BQ3</t>
  </si>
  <si>
    <t>TRIM43B</t>
  </si>
  <si>
    <t>tripartite motif-containing protein 43B</t>
  </si>
  <si>
    <t>A6NCK2</t>
  </si>
  <si>
    <t>TRIM45</t>
  </si>
  <si>
    <t>tripartite motif-containing protein 45 isoform 2</t>
  </si>
  <si>
    <t>Q9H8W5</t>
  </si>
  <si>
    <t>TRIM46</t>
  </si>
  <si>
    <t>tripartite motif-containing protein 46 isoform 6</t>
  </si>
  <si>
    <t>Q7Z4K8</t>
  </si>
  <si>
    <t>TRIM47</t>
  </si>
  <si>
    <t>tripartite motif-containing protein 47</t>
  </si>
  <si>
    <t>Q96LD4</t>
  </si>
  <si>
    <t>TRIM48</t>
  </si>
  <si>
    <t>tripartite motif-containing protein 48</t>
  </si>
  <si>
    <t>Q8IWZ4</t>
  </si>
  <si>
    <t>TRIM49</t>
  </si>
  <si>
    <t>tripartite motif-containing protein 49</t>
  </si>
  <si>
    <t>P0CI25</t>
  </si>
  <si>
    <t>TRIM49B</t>
  </si>
  <si>
    <t>tripartite motif-containing protein</t>
  </si>
  <si>
    <t>A6NDI0</t>
  </si>
  <si>
    <t>TRIM49C</t>
  </si>
  <si>
    <t>PREDICTED: tripartite motif-containing protein 49C isoform X1</t>
  </si>
  <si>
    <t>P0CI26</t>
  </si>
  <si>
    <t>TRIM49D1</t>
  </si>
  <si>
    <t>PREDICTED: tripartite motif-containing protein 49D1 isoform X1</t>
  </si>
  <si>
    <t>C9J1S8</t>
  </si>
  <si>
    <t>TRIM5</t>
  </si>
  <si>
    <t>tripartite motif containing 5</t>
  </si>
  <si>
    <t>Q9C035</t>
  </si>
  <si>
    <t>TRIM50</t>
  </si>
  <si>
    <t>tripartite motif containing 50</t>
  </si>
  <si>
    <t>527122124</t>
  </si>
  <si>
    <t>Q86XT4</t>
  </si>
  <si>
    <t>TRIM51</t>
  </si>
  <si>
    <t>tripartite motif-containing protein 51</t>
  </si>
  <si>
    <t>Q9BSJ1</t>
  </si>
  <si>
    <t>TRIM52</t>
  </si>
  <si>
    <t>tripartite motif-containing protein 52</t>
  </si>
  <si>
    <t>Q96A61</t>
  </si>
  <si>
    <t>TRIM54</t>
  </si>
  <si>
    <t>tripartite motif-containing protein 54 isoform 1</t>
  </si>
  <si>
    <t>Q9BYV2</t>
  </si>
  <si>
    <t>TRIM55</t>
  </si>
  <si>
    <t>tripartite motif-containing protein 55 isoform 4</t>
  </si>
  <si>
    <t>Q9BYV6</t>
  </si>
  <si>
    <t>TRIM56</t>
  </si>
  <si>
    <t>tripartite motif containing 56</t>
  </si>
  <si>
    <t>30794216</t>
  </si>
  <si>
    <t>Q9BRZ2</t>
  </si>
  <si>
    <t>TRIM58</t>
  </si>
  <si>
    <t>E3 ubiquitin-protein ligase TRIM58</t>
  </si>
  <si>
    <t>Q8NG06</t>
  </si>
  <si>
    <t>TRIM59</t>
  </si>
  <si>
    <t>tripartite motif containing 59</t>
  </si>
  <si>
    <t>27436877</t>
  </si>
  <si>
    <t>Q8IWR1</t>
  </si>
  <si>
    <t>TRIM6</t>
  </si>
  <si>
    <t>tripartite motif-containing protein 6 isoform 3</t>
  </si>
  <si>
    <t>Q9C030</t>
  </si>
  <si>
    <t>TRIM60</t>
  </si>
  <si>
    <t>tripartite motif-containing protein 60</t>
  </si>
  <si>
    <t>Q495X7</t>
  </si>
  <si>
    <t>TRIM61</t>
  </si>
  <si>
    <t>putative tripartite motif-containing protein 61</t>
  </si>
  <si>
    <t>Q5EBN2</t>
  </si>
  <si>
    <t>TRIM62</t>
  </si>
  <si>
    <t>tripartite motif containing 62</t>
  </si>
  <si>
    <t>Q9BVG3</t>
  </si>
  <si>
    <t>TRIM63</t>
  </si>
  <si>
    <t>tripartite motif containing 63, E3 ubiquitin protein ligase</t>
  </si>
  <si>
    <t>19924163</t>
  </si>
  <si>
    <t>Q969Q1</t>
  </si>
  <si>
    <t>TRIM64</t>
  </si>
  <si>
    <t>tripartite motif-containing protein 64</t>
  </si>
  <si>
    <t>A6NGJ6</t>
  </si>
  <si>
    <t>TRIM64B</t>
  </si>
  <si>
    <t>putative tripartite motif-containing protein 64B</t>
  </si>
  <si>
    <t>A6NI03</t>
  </si>
  <si>
    <t>TRIM64C</t>
  </si>
  <si>
    <t>putative tripartite motif-containing protein 64C</t>
  </si>
  <si>
    <t>A6NLI5</t>
  </si>
  <si>
    <t>TRIM65</t>
  </si>
  <si>
    <t>tripartite motif-containing protein 65 isoform 2</t>
  </si>
  <si>
    <t>Q6PJ69</t>
  </si>
  <si>
    <t>TRIM67</t>
  </si>
  <si>
    <t>tripartite motif containing 67</t>
  </si>
  <si>
    <t>Q6ZTA4</t>
  </si>
  <si>
    <t>TRIM68</t>
  </si>
  <si>
    <t>tripartite motif containing 68</t>
  </si>
  <si>
    <t>Q6AZZ1</t>
  </si>
  <si>
    <t>TRIM69</t>
  </si>
  <si>
    <t>tripartite motif containing 69</t>
  </si>
  <si>
    <t>667478204</t>
  </si>
  <si>
    <t>Q86WT6</t>
  </si>
  <si>
    <t>TRIM7</t>
  </si>
  <si>
    <t>tripartite motif-containing protein 7 isoform 2</t>
  </si>
  <si>
    <t>Q9C029</t>
  </si>
  <si>
    <t>TRIM71</t>
  </si>
  <si>
    <t>tripartite motif containing 71, E3 ubiquitin protein ligase</t>
  </si>
  <si>
    <t>84993742</t>
  </si>
  <si>
    <t>Q2Q1W2</t>
  </si>
  <si>
    <t>TRIM72</t>
  </si>
  <si>
    <t>tripartite motif-containing protein 72</t>
  </si>
  <si>
    <t>Q6ZMU5</t>
  </si>
  <si>
    <t>TRIM73</t>
  </si>
  <si>
    <t>tripartite motif-containing protein 73</t>
  </si>
  <si>
    <t>Q86UV7</t>
  </si>
  <si>
    <t>TRIM74</t>
  </si>
  <si>
    <t>tripartite motif-containing protein 74</t>
  </si>
  <si>
    <t>Q86UV6</t>
  </si>
  <si>
    <t>TRIM75P</t>
  </si>
  <si>
    <t>Putative tripartite motif-containing protein 75</t>
  </si>
  <si>
    <t>A6NK02</t>
  </si>
  <si>
    <t>TRIM77</t>
  </si>
  <si>
    <t>tripartite motif-containing protein 77 isoform 2</t>
  </si>
  <si>
    <t>I1YAP6</t>
  </si>
  <si>
    <t>TRIM8</t>
  </si>
  <si>
    <t>tripartite motif containing 8</t>
  </si>
  <si>
    <t>Q9BZR9</t>
  </si>
  <si>
    <t>TRIM9</t>
  </si>
  <si>
    <t>tripartite motif containing 9</t>
  </si>
  <si>
    <t>Q9C026</t>
  </si>
  <si>
    <t>TRIML1</t>
  </si>
  <si>
    <t>tripartite motif family-like 1</t>
  </si>
  <si>
    <t>Q8N9V2</t>
  </si>
  <si>
    <t>TRIML2</t>
  </si>
  <si>
    <t>probable E3 ubiquitin-protein ligase TRIML2 isoform 2</t>
  </si>
  <si>
    <t>SPRY</t>
  </si>
  <si>
    <t>Q8N7C3</t>
  </si>
  <si>
    <t>TRIP12</t>
  </si>
  <si>
    <t>thyroid hormone receptor interactor 12</t>
  </si>
  <si>
    <t>Q14669</t>
  </si>
  <si>
    <t>TTC3</t>
  </si>
  <si>
    <t>tetratricopeptide repeat domain 3</t>
  </si>
  <si>
    <t>P53804</t>
  </si>
  <si>
    <t>UBE3A</t>
  </si>
  <si>
    <t>ubiquitin protein ligase E3A</t>
  </si>
  <si>
    <t>Q05086</t>
  </si>
  <si>
    <t>UBE3B</t>
  </si>
  <si>
    <t>ubiquitin protein ligase E3B</t>
  </si>
  <si>
    <t>Q7Z3V4</t>
  </si>
  <si>
    <t>UBE3C</t>
  </si>
  <si>
    <t>ubiquitin protein ligase E3C</t>
  </si>
  <si>
    <t>Q15386</t>
  </si>
  <si>
    <t>UBE3D</t>
  </si>
  <si>
    <t>ubiquitin protein ligase E3D</t>
  </si>
  <si>
    <t>HECT_2</t>
  </si>
  <si>
    <t>Q7Z6J8</t>
  </si>
  <si>
    <t>UBE4A</t>
  </si>
  <si>
    <t>ubiquitination factor E4A</t>
  </si>
  <si>
    <t>323362983</t>
  </si>
  <si>
    <t>Q14139</t>
  </si>
  <si>
    <t>UBE4B</t>
  </si>
  <si>
    <t>ubiquitination factor E4B</t>
  </si>
  <si>
    <t>O95155</t>
  </si>
  <si>
    <t>UBOX5</t>
  </si>
  <si>
    <t>U-box domain containing 5</t>
  </si>
  <si>
    <t>389886556</t>
  </si>
  <si>
    <t>O94941</t>
  </si>
  <si>
    <t>UBR1</t>
  </si>
  <si>
    <t>ubiquitin protein ligase E3 component n-recognin 1</t>
  </si>
  <si>
    <t>UBR</t>
  </si>
  <si>
    <t>28372497</t>
  </si>
  <si>
    <t>Q8IWV7</t>
  </si>
  <si>
    <t>UBR2</t>
  </si>
  <si>
    <t>ubiquitin protein ligase E3 component n-recognin 2</t>
  </si>
  <si>
    <t>Q8IWV8</t>
  </si>
  <si>
    <t>UBR3</t>
  </si>
  <si>
    <t>ubiquitin protein ligase E3 component n-recognin 3 (putative)</t>
  </si>
  <si>
    <t>Q6ZT12</t>
  </si>
  <si>
    <t>UBR4</t>
  </si>
  <si>
    <t>ubiquitin protein ligase E3 component n-recognin 4</t>
  </si>
  <si>
    <t>Q5T4S7</t>
  </si>
  <si>
    <t>UBR5</t>
  </si>
  <si>
    <t>ubiquitin protein ligase E3 component n-recognin 5</t>
  </si>
  <si>
    <t>544583486</t>
  </si>
  <si>
    <t>O95071</t>
  </si>
  <si>
    <t>UBR7</t>
  </si>
  <si>
    <t>ubiquitin protein ligase E3 component n-recognin 7 (putative)</t>
  </si>
  <si>
    <t>154426322</t>
  </si>
  <si>
    <t>Q8N806</t>
  </si>
  <si>
    <t>UHRF1</t>
  </si>
  <si>
    <t>ubiquitin-like with PHD and ring finger domains 1</t>
  </si>
  <si>
    <t>Q96T88</t>
  </si>
  <si>
    <t>UHRF2</t>
  </si>
  <si>
    <t>ubiquitin-like with PHD and ring finger domains 2, E3 ubiquitin protein ligase</t>
  </si>
  <si>
    <t>23312364</t>
  </si>
  <si>
    <t>Q96PU4</t>
  </si>
  <si>
    <t>UNK</t>
  </si>
  <si>
    <t>RING finger protein unkempt homolog</t>
  </si>
  <si>
    <t>Q9C0B0</t>
  </si>
  <si>
    <t>UNKL</t>
  </si>
  <si>
    <t>unkempt family zinc finger-like</t>
  </si>
  <si>
    <t>Q9H9P5</t>
  </si>
  <si>
    <t>VPS11</t>
  </si>
  <si>
    <t>vacuolar protein sorting-associated protein 11 homolog isoform 2</t>
  </si>
  <si>
    <t>Q9H270</t>
  </si>
  <si>
    <t>VPS18</t>
  </si>
  <si>
    <t>vacuolar protein sorting-associated protein 18 homolog</t>
  </si>
  <si>
    <t>Q9P253</t>
  </si>
  <si>
    <t>VPS41</t>
  </si>
  <si>
    <t>vacuolar protein sorting-associated protein 41 homolog isoform 1</t>
  </si>
  <si>
    <t>P49754</t>
  </si>
  <si>
    <t>VPS8</t>
  </si>
  <si>
    <t>vacuolar protein sorting-associated protein 8 homolog isoform a</t>
  </si>
  <si>
    <t>Q8N3P4</t>
  </si>
  <si>
    <t>WDR59</t>
  </si>
  <si>
    <t>WD repeat-containing protein 59</t>
  </si>
  <si>
    <t>58331266</t>
  </si>
  <si>
    <t>Q6PJI9</t>
  </si>
  <si>
    <t>WDSUB1</t>
  </si>
  <si>
    <t>WD repeat, sterile alpha motif and U-box domain containing 1</t>
  </si>
  <si>
    <t>Q8N9V3</t>
  </si>
  <si>
    <t>WWP1</t>
  </si>
  <si>
    <t>WW domain containing E3 ubiquitin protein ligase 1</t>
  </si>
  <si>
    <t>Q9H0M0</t>
  </si>
  <si>
    <t>WWP2</t>
  </si>
  <si>
    <t>WW domain containing E3 ubiquitin protein ligase 2</t>
  </si>
  <si>
    <t>O00308</t>
  </si>
  <si>
    <t>XIAP</t>
  </si>
  <si>
    <t>X-linked inhibitor of apoptosis</t>
  </si>
  <si>
    <t>324711009</t>
  </si>
  <si>
    <t>P98170</t>
  </si>
  <si>
    <t>ZBTB12</t>
  </si>
  <si>
    <t>zinc finger and BTB domain-containing protein 12</t>
  </si>
  <si>
    <t>32469509</t>
  </si>
  <si>
    <t>Q9Y330</t>
  </si>
  <si>
    <t>ZFP91</t>
  </si>
  <si>
    <t>E3 ubiquitin-protein ligase ZFP91 isoform 2</t>
  </si>
  <si>
    <t>308081964</t>
  </si>
  <si>
    <t>Q96JP5</t>
  </si>
  <si>
    <t>ZFPL1</t>
  </si>
  <si>
    <t>zinc finger protein-like 1</t>
  </si>
  <si>
    <t>O95159</t>
  </si>
  <si>
    <t>ZNF280A</t>
  </si>
  <si>
    <t>zinc finger protein 280A</t>
  </si>
  <si>
    <t>P59817</t>
  </si>
  <si>
    <t>ZNF341</t>
  </si>
  <si>
    <t>zinc finger protein 341 isoform 3</t>
  </si>
  <si>
    <t>544711270</t>
  </si>
  <si>
    <t>Q9BYN7</t>
  </si>
  <si>
    <t>ZNF511</t>
  </si>
  <si>
    <t>zinc finger protein 511</t>
  </si>
  <si>
    <t>28274701</t>
  </si>
  <si>
    <t>Q8NB15</t>
  </si>
  <si>
    <t>ZNF521</t>
  </si>
  <si>
    <t>zinc finger protein 521 isoform 2</t>
  </si>
  <si>
    <t>815891044</t>
  </si>
  <si>
    <t>Q96K83</t>
  </si>
  <si>
    <t>ZNF598</t>
  </si>
  <si>
    <t>zinc finger protein 598</t>
  </si>
  <si>
    <t>409264581</t>
  </si>
  <si>
    <t>Q86UK7</t>
  </si>
  <si>
    <t>ZNF645</t>
  </si>
  <si>
    <t>zinc finger protein 645</t>
  </si>
  <si>
    <t>22749189</t>
  </si>
  <si>
    <t>Q8N7E2</t>
  </si>
  <si>
    <t>ZNRF1</t>
  </si>
  <si>
    <t>zinc and ring finger 1, E3 ubiquitin protein ligase</t>
  </si>
  <si>
    <t>14150005</t>
  </si>
  <si>
    <t>Q8ND25</t>
  </si>
  <si>
    <t>ZNRF2</t>
  </si>
  <si>
    <t>zinc and ring finger 2</t>
  </si>
  <si>
    <t>23821044</t>
  </si>
  <si>
    <t>Q8NHG8</t>
  </si>
  <si>
    <t>ZNRF3</t>
  </si>
  <si>
    <t>zinc and ring finger 3</t>
  </si>
  <si>
    <t>Q9ULT6</t>
  </si>
  <si>
    <t>ZNRF4</t>
  </si>
  <si>
    <t>zinc and ring finger 4</t>
  </si>
  <si>
    <t>150170725</t>
  </si>
  <si>
    <t>Q8WWF5</t>
  </si>
  <si>
    <t>Zswim2</t>
  </si>
  <si>
    <t>zinc finger, SWIM-type containing 2</t>
  </si>
  <si>
    <t>71043932</t>
  </si>
  <si>
    <t>Q8NEG5</t>
  </si>
  <si>
    <t>ZXDC</t>
  </si>
  <si>
    <t>zinc finger protein ZXDC isoform 2</t>
  </si>
  <si>
    <t>98961138</t>
  </si>
  <si>
    <t>Q2QGD7</t>
  </si>
  <si>
    <t>Gene Symbol</t>
    <phoneticPr fontId="4" type="noConversion"/>
  </si>
  <si>
    <t>iUUCD ID</t>
    <phoneticPr fontId="4" type="noConversion"/>
  </si>
  <si>
    <t>UniProt</t>
    <phoneticPr fontId="4" type="noConversion"/>
  </si>
  <si>
    <t>Gene name</t>
    <phoneticPr fontId="4" type="noConversion"/>
  </si>
  <si>
    <t>Ensembl Gene ID</t>
    <phoneticPr fontId="4" type="noConversion"/>
  </si>
  <si>
    <t>Family</t>
    <phoneticPr fontId="4" type="noConversion"/>
  </si>
  <si>
    <t>Species</t>
    <phoneticPr fontId="4" type="noConversion"/>
  </si>
  <si>
    <t>PMID</t>
    <phoneticPr fontId="4" type="noConversion"/>
  </si>
  <si>
    <t>IUUC-Hsa-046071</t>
  </si>
  <si>
    <t>P21580</t>
  </si>
  <si>
    <t>TNFAIP3</t>
  </si>
  <si>
    <t>ENSG00000118503.14</t>
  </si>
  <si>
    <t>E3 activity/A20; DUB/OTU; UBD/ZnF/ZnF_A20</t>
  </si>
  <si>
    <t>Homo sapiens</t>
  </si>
  <si>
    <t>19380636; 19380636; 23032186</t>
  </si>
  <si>
    <t>IUUC-Hsa-046997</t>
  </si>
  <si>
    <t>Q9UJ41</t>
  </si>
  <si>
    <t>KCTD7</t>
  </si>
  <si>
    <t>ENSG00000243335.8</t>
  </si>
  <si>
    <t>E3 activity/A20; UBD/ZnF/ZnF_A20</t>
  </si>
  <si>
    <t>17341663; 16499958;22846990;23048039;26842620</t>
  </si>
  <si>
    <t>IUUC-Hsa-046288</t>
  </si>
  <si>
    <t>Q8IWE4</t>
  </si>
  <si>
    <t>DCUN1D3</t>
  </si>
  <si>
    <t>ENSG00000188215.9</t>
  </si>
  <si>
    <t>E3 activity/DCUN1</t>
  </si>
  <si>
    <t>IUUC-Hsa-046320</t>
  </si>
  <si>
    <t>Q9BTE7</t>
  </si>
  <si>
    <t>DCUN1D5</t>
  </si>
  <si>
    <t>ENSG00000137692.11</t>
  </si>
  <si>
    <t>IUUC-Hsa-046089</t>
  </si>
  <si>
    <t>Q96GG9</t>
  </si>
  <si>
    <t>DCUN1D1</t>
  </si>
  <si>
    <t>ENSG00000043093.13</t>
  </si>
  <si>
    <t>E3 activity/DCUN1; UBD/Alpha-Helix/UBA</t>
  </si>
  <si>
    <t>19617556; 21813641</t>
  </si>
  <si>
    <t>IUUC-Hsa-046994</t>
  </si>
  <si>
    <t>Q6PH85</t>
  </si>
  <si>
    <t>DCUN1D2</t>
  </si>
  <si>
    <t>ENSG00000150401.14</t>
  </si>
  <si>
    <t>19617556; 21813641;25349211</t>
  </si>
  <si>
    <t>IUUC-Hsa-046219</t>
  </si>
  <si>
    <t>ENSG00000138411.10</t>
  </si>
  <si>
    <t>E3 activity/HECT</t>
  </si>
  <si>
    <t>12890487;18418053</t>
  </si>
  <si>
    <t>IUUC-Hsa-045968</t>
  </si>
  <si>
    <t>ENSG00000049759.17</t>
  </si>
  <si>
    <t>19953087;18577513;18792916;19617352;18805448;19473961;19364400;15576372;20843805;20504882;21212261;19615332;17609522;17322297;21463633</t>
  </si>
  <si>
    <t>IUUC-Hsa-046772</t>
  </si>
  <si>
    <t>ENSG00000148634.15</t>
  </si>
  <si>
    <t>IUUC-Hsa-046066</t>
  </si>
  <si>
    <t>ENSG00000138641.15</t>
  </si>
  <si>
    <t>IUUC-Hsa-046726</t>
  </si>
  <si>
    <t>ENSG00000108854.15</t>
  </si>
  <si>
    <t>16950122;18927080;19583833;19255252;20819168;14562029;20073064;11389444;11163210;18671942;14755250;20858899</t>
  </si>
  <si>
    <t>IUUC-Hsa-046564</t>
  </si>
  <si>
    <t>ITCH</t>
  </si>
  <si>
    <t>ENSG00000078747.13</t>
  </si>
  <si>
    <t>20650893;18310276;15013426;19592251;19580544;19478092;19433584;19352540;16387660;19340001;20300110;19339247;18278048;17110928;16087662;16055720;15946939;20068034;20818436;18334649;18922894;15703212;15082780;21383157;21212414;21107885;24550385</t>
  </si>
  <si>
    <t>IUUC-Hsa-046562</t>
  </si>
  <si>
    <t>ENSG00000126107.14</t>
  </si>
  <si>
    <t>18194665;20175895</t>
  </si>
  <si>
    <t>IUUC-Hsa-045731</t>
  </si>
  <si>
    <t>ENSG00000085382.11</t>
  </si>
  <si>
    <t>15254018;20175895</t>
  </si>
  <si>
    <t>IUUC-Hsa-046479</t>
  </si>
  <si>
    <t>ENSG00000069869.15</t>
  </si>
  <si>
    <t>19808888;20086093;19953087;15013426;19193720;18286479;12907674;19125695;17592138;17137798;15060076;19864419;20855896;17996703;21338354;21320486;21212261;20159449;18772139;19787053;19797085;19054764;11598133;15703212;15082780;20559325;15581898;26006083</t>
  </si>
  <si>
    <t>IUUC-Hsa-046331</t>
  </si>
  <si>
    <t>ENSG00000173064.11</t>
  </si>
  <si>
    <t>IUUC-Hsa-046544</t>
  </si>
  <si>
    <t>ENSG00000123124.13</t>
  </si>
  <si>
    <t>19561640;19047365;20157612;20951678;18806757;19307600;17050664;20694673</t>
  </si>
  <si>
    <t>IUUC-Hsa-046297</t>
  </si>
  <si>
    <t>ENSG00000092140.14</t>
  </si>
  <si>
    <t>18511420;20175895</t>
  </si>
  <si>
    <t>IUUC-Hsa-046938</t>
  </si>
  <si>
    <t>ENSG00000118420.16</t>
  </si>
  <si>
    <t>IUUC-Hsa-046396</t>
  </si>
  <si>
    <t>ENSG00000138642.14</t>
  </si>
  <si>
    <t>IUUC-Hsa-046342</t>
  </si>
  <si>
    <t>ENSG00000138646.8</t>
  </si>
  <si>
    <t>15331633;20175895;18535780</t>
  </si>
  <si>
    <t>IUUC-Hsa-046516</t>
  </si>
  <si>
    <t>ENSG00000103657.13</t>
  </si>
  <si>
    <t>IUUC-Hsa-045878</t>
  </si>
  <si>
    <t>ENSG00000198742.9</t>
  </si>
  <si>
    <t>20512916;19561075;16472676;14657501;20621832;18208356;15820682;20558834;19937093;21454619;21382345</t>
  </si>
  <si>
    <t>IUUC-Hsa-046148</t>
  </si>
  <si>
    <t>ENSG00000198373.12</t>
  </si>
  <si>
    <t>20522958;19651900;15047715;12202215</t>
  </si>
  <si>
    <t>IUUC-Hsa-046082</t>
  </si>
  <si>
    <t>ENSG00000119682.16</t>
  </si>
  <si>
    <t>IUUC-Hsa-045727</t>
  </si>
  <si>
    <t>ENSG00000114062.18</t>
  </si>
  <si>
    <t>20210701;19591933;19664228;15371341;19204938;18298802;16482544;20589759;17131388;19759827;17947517;19164530;17108031;16951183;20559465;20589759;19204938;22645313</t>
  </si>
  <si>
    <t>IUUC-Hsa-045879</t>
  </si>
  <si>
    <t>ENSG00000092148.12</t>
  </si>
  <si>
    <t>IUUC-Hsa-046147</t>
  </si>
  <si>
    <t>ENSG00000153827.13</t>
  </si>
  <si>
    <t>20208519;20829358;20175895;18627766</t>
  </si>
  <si>
    <t>IUUC-Hsa-045660</t>
  </si>
  <si>
    <t>ENSG00000151148.13</t>
  </si>
  <si>
    <t>IUUC-Hsa-045730</t>
  </si>
  <si>
    <t>ENSG00000002746.14</t>
  </si>
  <si>
    <t>19805045;14684739</t>
  </si>
  <si>
    <t>IUUC-Hsa-045786</t>
  </si>
  <si>
    <t>ENSG00000165338.16</t>
  </si>
  <si>
    <t>20175895;19214206</t>
  </si>
  <si>
    <t>IUUC-Hsa-045941</t>
  </si>
  <si>
    <t>ENSG00000104517.12</t>
  </si>
  <si>
    <t>E3 activity/HECT; E3 activity/N-recognin/UBR-box</t>
  </si>
  <si>
    <t>18073532;21127351;21118991;16601676;16554297; 18073532;21127351;21118991;16601676;16554297</t>
  </si>
  <si>
    <t>IUUC-Hsa-046879</t>
  </si>
  <si>
    <t>ENSG00000086758.15</t>
  </si>
  <si>
    <t>E3 activity/HECT; UBD/Alpha-Helix/UBA</t>
  </si>
  <si>
    <t>18617514;20007713;18923429;18923429;18488021;19713937;20210701;16213503;20624960;25147182; 15567145;15989957;19713937</t>
  </si>
  <si>
    <t>IUUC-Hsa-045880</t>
  </si>
  <si>
    <t>ENSG00000009335.17</t>
  </si>
  <si>
    <t>E3 activity/HECT; UBD/Other/Other</t>
  </si>
  <si>
    <t>21167755;20008553; 16341092</t>
  </si>
  <si>
    <t>IUUC-Hsa-045995</t>
  </si>
  <si>
    <t>ENSG00000128731.15</t>
  </si>
  <si>
    <t>E3 activity/HECT; UBD/ZnF/Other</t>
  </si>
  <si>
    <t>21193487;20304803;20631078; 22508508;24722987</t>
  </si>
  <si>
    <t>IUUC-Hsa-046955</t>
  </si>
  <si>
    <t>ENSG00000127481.14</t>
  </si>
  <si>
    <t>E3 activity/N-recognin/UBR-box</t>
  </si>
  <si>
    <t>IUUC-Hsa-046968</t>
  </si>
  <si>
    <t>O14965</t>
  </si>
  <si>
    <t>AURKA</t>
  </si>
  <si>
    <t>ENSG00000087586.17</t>
  </si>
  <si>
    <t>E3 activity/Other</t>
  </si>
  <si>
    <t>IUUC-Hsa-046969</t>
  </si>
  <si>
    <t>Q86UW7</t>
  </si>
  <si>
    <t>CADPS2</t>
  </si>
  <si>
    <t>ENSG00000081803.15</t>
  </si>
  <si>
    <t>IUUC-Hsa-046925</t>
  </si>
  <si>
    <t>P56524</t>
  </si>
  <si>
    <t>HDAC4</t>
  </si>
  <si>
    <t>ENSG00000068024.16</t>
  </si>
  <si>
    <t>18820298;17218271;15743823;17218271;19782030;16166628;19923268</t>
  </si>
  <si>
    <t>IUUC-Hsa-046937</t>
  </si>
  <si>
    <t>Q96D21</t>
  </si>
  <si>
    <t>RASD2</t>
  </si>
  <si>
    <t>ENSG00000100302.6</t>
  </si>
  <si>
    <t>IUUC-Hsa-046877</t>
  </si>
  <si>
    <t>Q9Y3V2</t>
  </si>
  <si>
    <t>RWDD3</t>
  </si>
  <si>
    <t>ENSG00000122481.16</t>
  </si>
  <si>
    <t>IUUC-Hsa-046884</t>
  </si>
  <si>
    <t>Q09472</t>
  </si>
  <si>
    <t>EP300</t>
  </si>
  <si>
    <t>ENSG00000100393.11</t>
  </si>
  <si>
    <t>IUUC-Hsa-046970</t>
  </si>
  <si>
    <t>Q92831</t>
  </si>
  <si>
    <t>KAT2B</t>
  </si>
  <si>
    <t>ENSG00000114166.7</t>
  </si>
  <si>
    <t>17293853;19176998;21374733</t>
  </si>
  <si>
    <t>IUUC-Hsa-046900</t>
  </si>
  <si>
    <t>Q92793</t>
  </si>
  <si>
    <t>CREBBP</t>
  </si>
  <si>
    <t>ENSG00000005339.14</t>
  </si>
  <si>
    <t>IUUC-Hsa-045868</t>
  </si>
  <si>
    <t>Q96JY6</t>
  </si>
  <si>
    <t>PDLIM2</t>
  </si>
  <si>
    <t>ENSG00000120913.23</t>
  </si>
  <si>
    <t>17468759;20889505</t>
  </si>
  <si>
    <t>IUUC-Hsa-046885</t>
  </si>
  <si>
    <t>P35637</t>
  </si>
  <si>
    <t>FUS</t>
  </si>
  <si>
    <t>ENSG00000089280.18</t>
  </si>
  <si>
    <t>IUUC-Hsa-046668</t>
  </si>
  <si>
    <t>O43290</t>
  </si>
  <si>
    <t>SART1</t>
  </si>
  <si>
    <t>ENSG00000175467.14</t>
  </si>
  <si>
    <t>IUUC-Hsa-046947</t>
  </si>
  <si>
    <t>ENSG00000167967.15</t>
  </si>
  <si>
    <t>17110336;19805293</t>
  </si>
  <si>
    <t>IUUC-Hsa-046966</t>
  </si>
  <si>
    <t>Q9UDY8</t>
  </si>
  <si>
    <t>MALT1</t>
  </si>
  <si>
    <t>ENSG00000172175.12</t>
  </si>
  <si>
    <t>IUUC-Hsa-046953</t>
  </si>
  <si>
    <t>ENSG00000186660.14</t>
  </si>
  <si>
    <t>IUUC-Hsa-046942</t>
  </si>
  <si>
    <t>ENSG00000119669.4</t>
  </si>
  <si>
    <t>19690564;17334524</t>
  </si>
  <si>
    <t>IUUC-Hsa-046888</t>
  </si>
  <si>
    <t>Q96SW2</t>
  </si>
  <si>
    <t>CRBN</t>
  </si>
  <si>
    <t>ENSG00000113851.13</t>
  </si>
  <si>
    <t>17588513;20223979;21207098</t>
  </si>
  <si>
    <t>IUUC-Hsa-046890</t>
  </si>
  <si>
    <t>P52823</t>
  </si>
  <si>
    <t>STC1</t>
  </si>
  <si>
    <t>ENSG00000159167.11</t>
  </si>
  <si>
    <t>IUUC-Hsa-046934</t>
  </si>
  <si>
    <t>ENSG00000176407.17</t>
  </si>
  <si>
    <t>IUUC-Hsa-046374</t>
  </si>
  <si>
    <t>O00257</t>
  </si>
  <si>
    <t>CBX4</t>
  </si>
  <si>
    <t>ENSG00000141582.14</t>
  </si>
  <si>
    <t>20148194;17439403;12679040;17018294;19615980;19029252;20098713</t>
  </si>
  <si>
    <t>IUUC-Hsa-045820</t>
  </si>
  <si>
    <t>P09936</t>
  </si>
  <si>
    <t>UCHL1</t>
  </si>
  <si>
    <t>ENSG00000154277.12</t>
  </si>
  <si>
    <t>E3 activity/Other; DUB/UCH; UBD/Other/Other</t>
  </si>
  <si>
    <t>12408865; 12408865;19707515; 9521656;23359680</t>
  </si>
  <si>
    <t>IUUC-Hsa-046168</t>
  </si>
  <si>
    <t>P49792</t>
  </si>
  <si>
    <t>RANBP2</t>
  </si>
  <si>
    <t>ENSG00000153201.15</t>
  </si>
  <si>
    <t>E3 activity/Other; UBD/ZnF/NZF</t>
  </si>
  <si>
    <t>20543581;18492068;20429939;17101795;18439914;18946085;20087442;17264123; 15029239;16332688</t>
  </si>
  <si>
    <t>IUUC-Hsa-046823</t>
  </si>
  <si>
    <t>O94874</t>
  </si>
  <si>
    <t>UFL1</t>
  </si>
  <si>
    <t>ENSG00000014123.9</t>
  </si>
  <si>
    <t>E3 activity/Other; ULD/UDP/UBQ/UBQ_Other</t>
  </si>
  <si>
    <t>20018847;20368332; 20018847</t>
  </si>
  <si>
    <t>IUUC-Hsa-045958</t>
  </si>
  <si>
    <t>ENSG00000116514.16</t>
  </si>
  <si>
    <t>E3 activity/RBR</t>
  </si>
  <si>
    <t>16709802;23269922</t>
  </si>
  <si>
    <t>IUUC-Hsa-046712</t>
  </si>
  <si>
    <t>ENSG00000177479.19</t>
  </si>
  <si>
    <t>20226183;19664228</t>
  </si>
  <si>
    <t>IUUC-Hsa-045718</t>
  </si>
  <si>
    <t>ENSG00000166233.13</t>
  </si>
  <si>
    <t>17289916;20212144;15963499</t>
  </si>
  <si>
    <t>IUUC-Hsa-046876</t>
  </si>
  <si>
    <t>ENSG00000034677.12</t>
  </si>
  <si>
    <t>19741096;19224863;16513638</t>
  </si>
  <si>
    <t>IUUC-Hsa-046941</t>
  </si>
  <si>
    <t>ENSG00000011275.18</t>
  </si>
  <si>
    <t>IUUC-Hsa-046887</t>
  </si>
  <si>
    <t>ENSG00000013561.17</t>
  </si>
  <si>
    <t>IUUC-Hsa-046928</t>
  </si>
  <si>
    <t>ENSG00000137393.9</t>
  </si>
  <si>
    <t>17367545;20615966;20300062;20864535</t>
  </si>
  <si>
    <t>IUUC-Hsa-136376</t>
  </si>
  <si>
    <t>ENSG00000151692.14</t>
  </si>
  <si>
    <t>24979766;26216882</t>
  </si>
  <si>
    <t>IUUC-Hsa-046690</t>
  </si>
  <si>
    <t>ENSG00000112659.13</t>
  </si>
  <si>
    <t>E3 activity/RBR; E3 adaptor/Cullin RING/Cullin</t>
  </si>
  <si>
    <t>17367545; 17367545</t>
  </si>
  <si>
    <t>IUUC-Hsa-045738</t>
  </si>
  <si>
    <t>ENSG00000125826.19</t>
  </si>
  <si>
    <t>E3 activity/RBR; UBD/ZnF/NZF</t>
  </si>
  <si>
    <t>21455180;18711448;16643902;16275334;25118570; 22139374</t>
  </si>
  <si>
    <t>IUUC-Hsa-046269</t>
  </si>
  <si>
    <t>ENSG00000092098.16</t>
  </si>
  <si>
    <t>21455180;19237537;21292167;20614026; 21455181</t>
  </si>
  <si>
    <t>IUUC-Hsa-046016</t>
  </si>
  <si>
    <t>ENSG00000185345.18</t>
  </si>
  <si>
    <t>E3 activity/RBR; ULD/UDP/UBQ/UBQ_PIM</t>
  </si>
  <si>
    <t>18344614;20194754;17553932;19663908;19642705;19875440;19363481;19229105;17360614;15492001;20164189;19880420;21292769;21173115;17512523;11739749;21378096;19146857;15963499;17059562;20889974;23503661;25545884;25621951; 10818204;12621021;12634850;12826399;15606901</t>
  </si>
  <si>
    <t>IUUC-Hsa-046143</t>
  </si>
  <si>
    <t>Q03164</t>
  </si>
  <si>
    <t>KMT2A</t>
  </si>
  <si>
    <t>ENSG00000118058.20</t>
  </si>
  <si>
    <t>E3 activity/RING/PHD</t>
  </si>
  <si>
    <t>23129768;24291127</t>
  </si>
  <si>
    <t>IUUC-Hsa-046988</t>
  </si>
  <si>
    <t>Q9UMN6</t>
  </si>
  <si>
    <t>KMT2B</t>
  </si>
  <si>
    <t>ENSG00000272333.5</t>
  </si>
  <si>
    <t>IUUC-Hsa-045877</t>
  </si>
  <si>
    <t>Q8NHM5</t>
  </si>
  <si>
    <t>KDM2B</t>
  </si>
  <si>
    <t>ENSG00000089094.17</t>
  </si>
  <si>
    <t>IUUC-Hsa-046603</t>
  </si>
  <si>
    <t>O43918</t>
  </si>
  <si>
    <t>AIRE</t>
  </si>
  <si>
    <t>ENSG00000160224.16</t>
  </si>
  <si>
    <t>14734522;15150263;15649886</t>
  </si>
  <si>
    <t>IUUC-Hsa-045671</t>
  </si>
  <si>
    <t>ENSG00000095015.5</t>
  </si>
  <si>
    <t>12049732;16472679</t>
  </si>
  <si>
    <t>IUUC-Hsa-046852</t>
  </si>
  <si>
    <t>Q9UNL4</t>
  </si>
  <si>
    <t>ING4</t>
  </si>
  <si>
    <t>ENSG00000111653.19</t>
  </si>
  <si>
    <t>IUUC-Hsa-046179</t>
  </si>
  <si>
    <t>ENSG00000181788.3</t>
  </si>
  <si>
    <t>E3 activity/RING/RING</t>
  </si>
  <si>
    <t>19631635;19546213;19423641;11786535;15064394;15221006;9334332;15466852;12072443;14654780;14645235;11483518;10747903;9637679;16141343;20691163;17716627</t>
  </si>
  <si>
    <t>IUUC-Hsa-046568</t>
  </si>
  <si>
    <t>ENSG00000176641.10</t>
  </si>
  <si>
    <t>IUUC-Hsa-046155</t>
  </si>
  <si>
    <t>ENSG00000275618.2</t>
  </si>
  <si>
    <t>18805781;21068390</t>
  </si>
  <si>
    <t>IUUC-Hsa-046263</t>
  </si>
  <si>
    <t>MARCH2</t>
    <phoneticPr fontId="4" type="noConversion"/>
  </si>
  <si>
    <t>ENSG00000099785.10</t>
  </si>
  <si>
    <t>IUUC-Hsa-045854</t>
  </si>
  <si>
    <t>O75928</t>
  </si>
  <si>
    <t>PIAS2</t>
  </si>
  <si>
    <t>ENSG00000078043.15</t>
  </si>
  <si>
    <t>17855618;16148010;18218142</t>
  </si>
  <si>
    <t>IUUC-Hsa-046140</t>
  </si>
  <si>
    <t>ENSG00000173821.19</t>
  </si>
  <si>
    <t>IUUC-Hsa-046476</t>
  </si>
  <si>
    <t>ENSG00000108523.15</t>
  </si>
  <si>
    <t>IUUC-Hsa-046957</t>
  </si>
  <si>
    <t>ENSG00000131323.14</t>
  </si>
  <si>
    <t>15084608;12944909;25847972</t>
  </si>
  <si>
    <t>IUUC-Hsa-046012</t>
  </si>
  <si>
    <t>ENSG00000178498.15</t>
  </si>
  <si>
    <t>IUUC-Hsa-046588</t>
  </si>
  <si>
    <t>ENSG00000101236.16</t>
  </si>
  <si>
    <t>IUUC-Hsa-046484</t>
  </si>
  <si>
    <t>ENSG00000183579.15</t>
  </si>
  <si>
    <t>IUUC-Hsa-046977</t>
  </si>
  <si>
    <t>ENSG00000005810.17</t>
  </si>
  <si>
    <t>IUUC-Hsa-046691</t>
  </si>
  <si>
    <t>ENSG00000120925.14</t>
  </si>
  <si>
    <t>21115467;25882839</t>
  </si>
  <si>
    <t>IUUC-Hsa-046349</t>
  </si>
  <si>
    <t>ENSG00000175104.14</t>
  </si>
  <si>
    <t>19713527;19494296;19201866;17947236;17562858;19898473;19365808;19232518;17346928;20047764;17609522;18824541;18976280;23524951;25545884</t>
  </si>
  <si>
    <t>IUUC-Hsa-046416</t>
  </si>
  <si>
    <t>ENSG00000110171.18</t>
  </si>
  <si>
    <t>IUUC-Hsa-046905</t>
  </si>
  <si>
    <t>ENSG00000146373.16</t>
  </si>
  <si>
    <t>IUUC-Hsa-046224</t>
  </si>
  <si>
    <t>ENSG00000113269.13</t>
  </si>
  <si>
    <t>IUUC-Hsa-046593</t>
  </si>
  <si>
    <t>ENSG00000170153.10</t>
  </si>
  <si>
    <t>IUUC-Hsa-046523</t>
  </si>
  <si>
    <t>ENSG00000197530.12</t>
  </si>
  <si>
    <t>IUUC-Hsa-046201</t>
  </si>
  <si>
    <t>MARCH1</t>
    <phoneticPr fontId="4" type="noConversion"/>
  </si>
  <si>
    <t>ENSG00000145416.13</t>
  </si>
  <si>
    <t>IUUC-Hsa-046401</t>
  </si>
  <si>
    <t>ENSG00000180537.12</t>
  </si>
  <si>
    <t>IUUC-Hsa-045953</t>
  </si>
  <si>
    <t>MARCH10</t>
    <phoneticPr fontId="4" type="noConversion"/>
  </si>
  <si>
    <t>ENSG00000173838.11</t>
  </si>
  <si>
    <t>IUUC-Hsa-046046</t>
  </si>
  <si>
    <t>ENSG00000228405.5</t>
  </si>
  <si>
    <t>19285439;19625452;21148293;19269966;20483786</t>
  </si>
  <si>
    <t>IUUC-Hsa-046051</t>
  </si>
  <si>
    <t>ENSG00000124900.12</t>
  </si>
  <si>
    <t>IUUC-Hsa-046657</t>
  </si>
  <si>
    <t>ENSG00000157911.9</t>
  </si>
  <si>
    <t>19687296;18644345</t>
  </si>
  <si>
    <t>IUUC-Hsa-046979</t>
  </si>
  <si>
    <t>ENSG00000224168.9</t>
  </si>
  <si>
    <t>IUUC-Hsa-046501</t>
  </si>
  <si>
    <t>ENSG00000105879.11</t>
  </si>
  <si>
    <t>21283129;19893985</t>
  </si>
  <si>
    <t>IUUC-Hsa-046497</t>
  </si>
  <si>
    <t>ENSG00000230230.7</t>
  </si>
  <si>
    <t>IUUC-Hsa-045978</t>
  </si>
  <si>
    <t>ENSG00000228001.8</t>
  </si>
  <si>
    <t>IUUC-Hsa-046029</t>
  </si>
  <si>
    <t>ENSG00000234495.7</t>
  </si>
  <si>
    <t>20145714;23404503</t>
  </si>
  <si>
    <t>IUUC-Hsa-046355</t>
  </si>
  <si>
    <t>ENSG00000223638.3</t>
  </si>
  <si>
    <t>11850190;17071595;12525704</t>
  </si>
  <si>
    <t>IUUC-Hsa-046851</t>
  </si>
  <si>
    <t>ENSG00000072609.17</t>
  </si>
  <si>
    <t>19690564;11807090;19321445;20388495</t>
  </si>
  <si>
    <t>IUUC-Hsa-046600</t>
  </si>
  <si>
    <t>ENSG00000178809.11</t>
  </si>
  <si>
    <t>IUUC-Hsa-045685</t>
  </si>
  <si>
    <t>ENSG00000089234.15</t>
  </si>
  <si>
    <t>16757328;19091743;19152073</t>
  </si>
  <si>
    <t>IUUC-Hsa-045680</t>
  </si>
  <si>
    <t>ENSG00000226788.3</t>
  </si>
  <si>
    <t>18643987;19956605</t>
  </si>
  <si>
    <t>IUUC-Hsa-046914</t>
  </si>
  <si>
    <t>Q86WC4</t>
  </si>
  <si>
    <t>OSTM1</t>
  </si>
  <si>
    <t>ENSG00000081087.14</t>
  </si>
  <si>
    <t>IUUC-Hsa-045719</t>
  </si>
  <si>
    <t>ENSG00000224994.9</t>
  </si>
  <si>
    <t>IUUC-Hsa-046279</t>
  </si>
  <si>
    <t>ENSG00000100387.8</t>
  </si>
  <si>
    <t>12565873;18826954;20427290;19424503;17132228;18279656</t>
  </si>
  <si>
    <t>IUUC-Hsa-046883</t>
  </si>
  <si>
    <t>MARCH7</t>
    <phoneticPr fontId="4" type="noConversion"/>
  </si>
  <si>
    <t>ENSG00000136536.14</t>
  </si>
  <si>
    <t>20962578;19342884;19901269</t>
  </si>
  <si>
    <t>IUUC-Hsa-045983</t>
  </si>
  <si>
    <t>ENSG00000108375.12</t>
  </si>
  <si>
    <t>18313049;21108931</t>
  </si>
  <si>
    <t>IUUC-Hsa-046893</t>
  </si>
  <si>
    <t>Q07869</t>
  </si>
  <si>
    <t>PPARA</t>
  </si>
  <si>
    <t>ENSG00000186951.16</t>
  </si>
  <si>
    <t>IUUC-Hsa-046413</t>
  </si>
  <si>
    <t>ENSG00000101197.12</t>
  </si>
  <si>
    <t>IUUC-Hsa-046635</t>
  </si>
  <si>
    <t>ENSG00000104142.10</t>
  </si>
  <si>
    <t>16996030;18772139;16203730</t>
  </si>
  <si>
    <t>IUUC-Hsa-045802</t>
  </si>
  <si>
    <t>ENSG00000105428.5</t>
  </si>
  <si>
    <t>IUUC-Hsa-046606</t>
  </si>
  <si>
    <t>ENSG00000102858.12</t>
  </si>
  <si>
    <t>19703557;19524515</t>
  </si>
  <si>
    <t>IUUC-Hsa-045811</t>
  </si>
  <si>
    <t>ENSG00000182670.13</t>
  </si>
  <si>
    <t>20059946;20059950;20059946</t>
  </si>
  <si>
    <t>IUUC-Hsa-046481</t>
  </si>
  <si>
    <t>ENSG00000108733.9</t>
  </si>
  <si>
    <t>IUUC-Hsa-046298</t>
  </si>
  <si>
    <t>ENSG00000100814.17</t>
  </si>
  <si>
    <t>17784788;17297447</t>
  </si>
  <si>
    <t>IUUC-Hsa-045998</t>
  </si>
  <si>
    <t>ENSG00000110042.7</t>
  </si>
  <si>
    <t>IUUC-Hsa-045769</t>
  </si>
  <si>
    <t>ENSG00000110330.8</t>
  </si>
  <si>
    <t>19592251;11907583;19584093;19506082;19258326;19223549;17220297;16282325;21113135;19854138;18997792;18082613;16235027</t>
  </si>
  <si>
    <t>IUUC-Hsa-045690</t>
  </si>
  <si>
    <t>ENSG00000213186.7</t>
  </si>
  <si>
    <t>IUUC-Hsa-045801</t>
  </si>
  <si>
    <t>ENSG00000113595.14</t>
  </si>
  <si>
    <t>15684077;18398435;20724660;25905670</t>
  </si>
  <si>
    <t>IUUC-Hsa-046788</t>
  </si>
  <si>
    <t>ENSG00000115392.11</t>
  </si>
  <si>
    <t>19622404;19405097;19805513;21229326</t>
  </si>
  <si>
    <t>IUUC-Hsa-045936</t>
    <phoneticPr fontId="4" type="noConversion"/>
  </si>
  <si>
    <t>ENSG00000165406.15</t>
  </si>
  <si>
    <t>12582153;19703975;16619033</t>
  </si>
  <si>
    <t>IUUC-Hsa-045756</t>
  </si>
  <si>
    <t>ENSG00000239305.6</t>
  </si>
  <si>
    <t>21455683;19753093</t>
  </si>
  <si>
    <t>IUUC-Hsa-046313</t>
  </si>
  <si>
    <t>ENSG00000123091.4</t>
  </si>
  <si>
    <t>20676133;19262463</t>
  </si>
  <si>
    <t>IUUC-Hsa-046280</t>
  </si>
  <si>
    <t>ENSG00000124226.10</t>
  </si>
  <si>
    <t>18364390;23645206</t>
  </si>
  <si>
    <t>IUUC-Hsa-046400</t>
  </si>
  <si>
    <t>ENSG00000108395.13</t>
  </si>
  <si>
    <t>IUUC-Hsa-045973</t>
  </si>
  <si>
    <t>Q9Y6X2</t>
  </si>
  <si>
    <t>PIAS3</t>
  </si>
  <si>
    <t>ENSG00000131788.15</t>
  </si>
  <si>
    <t>17066076;15961505;20935639;20637912;18212042</t>
  </si>
  <si>
    <t>IUUC-Hsa-045960</t>
  </si>
  <si>
    <t>O43567</t>
  </si>
  <si>
    <t>ENSG00000082996.19</t>
  </si>
  <si>
    <t>21078126;21078127;20230530</t>
  </si>
  <si>
    <t>IUUC-Hsa-046491</t>
  </si>
  <si>
    <t>ENSG00000212864.3</t>
  </si>
  <si>
    <t>IUUC-Hsa-046952</t>
  </si>
  <si>
    <t>ENSG00000127191.17</t>
  </si>
  <si>
    <t>17878343;12591926;20047764;18671942;19854138;18997792;16936264</t>
  </si>
  <si>
    <t>IUUC-Hsa-047016</t>
  </si>
  <si>
    <t>ENSG00000198862.13</t>
  </si>
  <si>
    <t>IUUC-Hsa-046462</t>
  </si>
  <si>
    <t>ENSG00000155827.11</t>
  </si>
  <si>
    <t>16713563;16307923;16627869;19037095</t>
  </si>
  <si>
    <t>IUUC-Hsa-045752</t>
  </si>
  <si>
    <t>ENSG00000164197.11</t>
  </si>
  <si>
    <t>18363970;18358233</t>
  </si>
  <si>
    <t>IUUC-Hsa-045988</t>
  </si>
  <si>
    <t>ENSG00000206557.5</t>
  </si>
  <si>
    <t>IUUC-Hsa-046951</t>
  </si>
  <si>
    <t>ENSG00000168936.10</t>
  </si>
  <si>
    <t>IUUC-Hsa-046146</t>
  </si>
  <si>
    <t>O75925</t>
  </si>
  <si>
    <t>PIAS1</t>
  </si>
  <si>
    <t>ENSG00000033800.13</t>
  </si>
  <si>
    <t>20711444;18755518;19557165;18511503;17218271;17066076;14701874;14500712;16144832;15961505;15337742;15280358;20209145;19843541;20127678;16678795;16563226;16568089;19782030;17509614;15582666;17938210;18218142;17101784;15572666;21467194;17440973;14644436;24872413</t>
  </si>
  <si>
    <t>IUUC-Hsa-045947</t>
  </si>
  <si>
    <t>ENSG00000101871.14</t>
  </si>
  <si>
    <t>IUUC-Hsa-046006</t>
  </si>
  <si>
    <t>ENSG00000121236.20</t>
  </si>
  <si>
    <t>IUUC-Hsa-046379</t>
  </si>
  <si>
    <t>ENSG00000138100.13</t>
  </si>
  <si>
    <t>17360532;17786241</t>
  </si>
  <si>
    <t>IUUC-Hsa-046573</t>
  </si>
  <si>
    <t>ENSG00000132256.18</t>
  </si>
  <si>
    <t>18312418;26101372</t>
  </si>
  <si>
    <t>IUUC-Hsa-046583</t>
  </si>
  <si>
    <t>ENSG00000132109.9</t>
  </si>
  <si>
    <t>19571111;18641315;18687060;19489724;16472766;19201866;19675099;18022694</t>
  </si>
  <si>
    <t>IUUC-Hsa-046363</t>
  </si>
  <si>
    <t>ENSG00000132274.15</t>
  </si>
  <si>
    <t>19218198;18656448;19218198</t>
  </si>
  <si>
    <t>IUUC-Hsa-046469</t>
  </si>
  <si>
    <t>ENSG00000132481.6</t>
  </si>
  <si>
    <t>IUUC-Hsa-046870</t>
  </si>
  <si>
    <t>ENSG00000086102.18</t>
  </si>
  <si>
    <t>15367597;11447293</t>
  </si>
  <si>
    <t>IUUC-Hsa-046013</t>
  </si>
  <si>
    <t>ENSG00000173456.4</t>
  </si>
  <si>
    <t>IUUC-Hsa-046745</t>
  </si>
  <si>
    <t>ENSG00000133135.13</t>
  </si>
  <si>
    <t>19542455;20493730</t>
  </si>
  <si>
    <t>IUUC-Hsa-046589</t>
  </si>
  <si>
    <t>ENSG00000133606.10</t>
  </si>
  <si>
    <t>21172006;19846531</t>
  </si>
  <si>
    <t>IUUC-Hsa-047006</t>
  </si>
  <si>
    <t>ENSG00000133874.1</t>
  </si>
  <si>
    <t>IUUC-Hsa-046580</t>
  </si>
  <si>
    <t>ENSG00000134253.9</t>
  </si>
  <si>
    <t>IUUC-Hsa-046570</t>
  </si>
  <si>
    <t>ENSG00000135144.7</t>
  </si>
  <si>
    <t>17463329;15684388;16277698</t>
  </si>
  <si>
    <t>IUUC-Hsa-046376</t>
  </si>
  <si>
    <t>MDM2</t>
  </si>
  <si>
    <t>ENSG00000135679.22</t>
  </si>
  <si>
    <t>17545634;16866370;18802403;18981217;19032150;14642282;19713960;19703557;19128510;19683495;18451149;18665269;18948082;19372219;19369353;19363159;18784257;19448429;19345326;19176998;19321440;19247369;19219073;17377491;11927554;15975924;15242646;15456867;14769800;20592017;16678796;16170383;17301054;15577944;21460856;21093410;20453884;12145204;15640443;23246967</t>
  </si>
  <si>
    <t>IUUC-Hsa-046429</t>
  </si>
  <si>
    <t>MARCH3</t>
    <phoneticPr fontId="4" type="noConversion"/>
  </si>
  <si>
    <t>ENSG00000173926.5</t>
  </si>
  <si>
    <t>IUUC-Hsa-046118</t>
  </si>
  <si>
    <t>ENSG00000137075.17</t>
  </si>
  <si>
    <t>12874135;23973461</t>
  </si>
  <si>
    <t>IUUC-Hsa-046534</t>
  </si>
  <si>
    <t>ENSG00000137384.12</t>
  </si>
  <si>
    <t>IUUC-Hsa-046412</t>
  </si>
  <si>
    <t>ENSG00000162298.17</t>
  </si>
  <si>
    <t>19835843;21149444;17141218;14593114;16847254;17582219;18369366;20606367</t>
  </si>
  <si>
    <t>IUUC-Hsa-045826</t>
  </si>
  <si>
    <t>ENSG00000138376.10</t>
  </si>
  <si>
    <t>19176389;25131202;25355358</t>
  </si>
  <si>
    <t>IUUC-Hsa-045876</t>
  </si>
  <si>
    <t>ENSG00000020426.10</t>
  </si>
  <si>
    <t>IUUC-Hsa-046702</t>
  </si>
  <si>
    <t>ENSG00000082512.14</t>
  </si>
  <si>
    <t>20161788;19893571</t>
  </si>
  <si>
    <t>IUUC-Hsa-046439</t>
  </si>
  <si>
    <t>ENSG00000101752.11</t>
  </si>
  <si>
    <t>IUUC-Hsa-046364</t>
  </si>
  <si>
    <t>ENSG00000134758.13</t>
  </si>
  <si>
    <t>IUUC-Hsa-046485</t>
  </si>
  <si>
    <t>ENSG00000178828.6</t>
  </si>
  <si>
    <t>19690564;24068945</t>
  </si>
  <si>
    <t>IUUC-Hsa-046304</t>
  </si>
  <si>
    <t>ENSG00000181191.11</t>
  </si>
  <si>
    <t>11959851;12036302;18786927</t>
  </si>
  <si>
    <t>IUUC-Hsa-045762</t>
  </si>
  <si>
    <t>ENSG00000158022.6</t>
  </si>
  <si>
    <t>19506036;19498199;19240029;17786241;19850579;21356357;18222470</t>
  </si>
  <si>
    <t>IUUC-Hsa-046653</t>
  </si>
  <si>
    <t>ENSG00000119401.10</t>
  </si>
  <si>
    <t>18632609;19349376;19269368;19155210;16816390;15316618</t>
  </si>
  <si>
    <t>IUUC-Hsa-046249</t>
  </si>
  <si>
    <t>ENSG00000112130.16</t>
  </si>
  <si>
    <t>16215985;20656690;18948756;20080757;19797077;22713238;22980979;23760478</t>
  </si>
  <si>
    <t>IUUC-Hsa-045969</t>
  </si>
  <si>
    <t>ENSG00000080561.13</t>
  </si>
  <si>
    <t>IUUC-Hsa-045784</t>
  </si>
  <si>
    <t>Q8N2W9</t>
  </si>
  <si>
    <t>PIAS4</t>
  </si>
  <si>
    <t>ENSG00000105229.6</t>
  </si>
  <si>
    <t>20429939;19625650;19450230;18063693;17456046;15713642;20228053;16622421;19615980;18974227;17298944;21079245;20661221;20471636;17696781;17585876</t>
  </si>
  <si>
    <t>IUUC-Hsa-047000</t>
  </si>
  <si>
    <t>ENSG00000125352.5</t>
  </si>
  <si>
    <t>IUUC-Hsa-046677</t>
  </si>
  <si>
    <t>ENSG00000121440.14</t>
  </si>
  <si>
    <t>IUUC-Hsa-046831</t>
  </si>
  <si>
    <t>ENSG00000214357.8</t>
  </si>
  <si>
    <t>IUUC-Hsa-046470</t>
  </si>
  <si>
    <t>ENSG00000072201.13</t>
  </si>
  <si>
    <t>IUUC-Hsa-045790</t>
  </si>
  <si>
    <t>ENSG00000118518.15</t>
  </si>
  <si>
    <t>15813938;18326623</t>
  </si>
  <si>
    <t>IUUC-Hsa-046163</t>
  </si>
  <si>
    <t>ENSG00000135870.11</t>
  </si>
  <si>
    <t>18036806;19221396</t>
  </si>
  <si>
    <t>IUUC-Hsa-046172</t>
  </si>
  <si>
    <t>ENSG00000146414.15</t>
  </si>
  <si>
    <t>IUUC-Hsa-046950</t>
  </si>
  <si>
    <t>ENSG00000198625.12</t>
  </si>
  <si>
    <t>18567799;12393902</t>
  </si>
  <si>
    <t>IUUC-Hsa-046597</t>
  </si>
  <si>
    <t>ENSG00000090432.6</t>
  </si>
  <si>
    <t>19741096;19525920;19407830;20103533;22410793;26018823</t>
  </si>
  <si>
    <t>IUUC-Hsa-046085</t>
  </si>
  <si>
    <t>ENSG00000162931.11</t>
  </si>
  <si>
    <t>19358823;20559321;20352094</t>
  </si>
  <si>
    <t>IUUC-Hsa-046468</t>
  </si>
  <si>
    <t>ENSG00000137522.17</t>
  </si>
  <si>
    <t>IUUC-Hsa-046040</t>
  </si>
  <si>
    <t>ENSG00000198919.12</t>
  </si>
  <si>
    <t>IUUC-Hsa-046194</t>
  </si>
  <si>
    <t>ENSG00000169189.16</t>
  </si>
  <si>
    <t>IUUC-Hsa-046299</t>
  </si>
  <si>
    <t>ENSG00000170633.16</t>
  </si>
  <si>
    <t>IUUC-Hsa-046514</t>
  </si>
  <si>
    <t>ENSG00000198961.9</t>
  </si>
  <si>
    <t>IUUC-Hsa-045991</t>
  </si>
  <si>
    <t>ENSG00000168411.13</t>
  </si>
  <si>
    <t>IUUC-Hsa-045844</t>
  </si>
  <si>
    <t>TOPORS</t>
  </si>
  <si>
    <t>ENSG00000197579.7</t>
  </si>
  <si>
    <t>17803295;20429939;19473992;15247280;20188669</t>
  </si>
  <si>
    <t>IUUC-Hsa-047009</t>
  </si>
  <si>
    <t>ENSG00000110315.6</t>
  </si>
  <si>
    <t>IUUC-Hsa-047030</t>
  </si>
  <si>
    <t>ENSG00000006715.15</t>
  </si>
  <si>
    <t>IUUC-Hsa-046250</t>
  </si>
  <si>
    <t>MARCH9</t>
    <phoneticPr fontId="4" type="noConversion"/>
  </si>
  <si>
    <t>ENSG00000139266.5</t>
  </si>
  <si>
    <t>17604280;17174307</t>
  </si>
  <si>
    <t>IUUC-Hsa-046302</t>
  </si>
  <si>
    <t>MARCH5</t>
    <phoneticPr fontId="4" type="noConversion"/>
  </si>
  <si>
    <t>ENSG00000198060.9</t>
  </si>
  <si>
    <t>16874301;19741096;20851218;20103533</t>
  </si>
  <si>
    <t>IUUC-Hsa-046261</t>
  </si>
  <si>
    <t>ENSG00000197329.11</t>
  </si>
  <si>
    <t>IUUC-Hsa-045838</t>
  </si>
  <si>
    <t>ENSG00000139946.9</t>
  </si>
  <si>
    <t>16884718;17997719</t>
  </si>
  <si>
    <t>IUUC-Hsa-045861</t>
  </si>
  <si>
    <t>ENSG00000140464.19</t>
  </si>
  <si>
    <t>IUUC-Hsa-046113</t>
  </si>
  <si>
    <t>ENSG00000141569.10</t>
  </si>
  <si>
    <t>IUUC-Hsa-046086</t>
  </si>
  <si>
    <t>ENSG00000012048.20</t>
  </si>
  <si>
    <t>12431996;19887647;18388150;19164445;19261748;17283126;16818604;25131202;25355358</t>
  </si>
  <si>
    <t>IUUC-Hsa-045735</t>
  </si>
  <si>
    <t>ENSG00000142273.10</t>
  </si>
  <si>
    <t>18239087;24425877</t>
  </si>
  <si>
    <t>IUUC-Hsa-046700</t>
  </si>
  <si>
    <t>ENSG00000144015.4</t>
  </si>
  <si>
    <t>IUUC-Hsa-046161</t>
  </si>
  <si>
    <t>ENSG00000112343.10</t>
  </si>
  <si>
    <t>IUUC-Hsa-046307</t>
  </si>
  <si>
    <t>ENSG00000164751.14</t>
  </si>
  <si>
    <t>IUUC-Hsa-046869</t>
  </si>
  <si>
    <t>ENSG00000007944.14</t>
  </si>
  <si>
    <t>20427281;19520913;21343340;19783832</t>
  </si>
  <si>
    <t>IUUC-Hsa-046357</t>
  </si>
  <si>
    <t>ENSG00000196470.11</t>
  </si>
  <si>
    <t>20144232;19631635;18065497;15163637;11752454;11146551;14506261;19218244;17047048;12072443;15284290;20471960;18276110;18280659;17188242;21185211;18536714</t>
  </si>
  <si>
    <t>IUUC-Hsa-046345</t>
  </si>
  <si>
    <t>ENSG00000204977.9</t>
  </si>
  <si>
    <t>18248090;21333377;20100910;17314412</t>
  </si>
  <si>
    <t>IUUC-Hsa-046707</t>
  </si>
  <si>
    <t>ENSG00000146833.15</t>
  </si>
  <si>
    <t>IUUC-Hsa-046918</t>
  </si>
  <si>
    <t>MARCH4</t>
    <phoneticPr fontId="4" type="noConversion"/>
  </si>
  <si>
    <t>ENSG00000144583.4</t>
  </si>
  <si>
    <t>IUUC-Hsa-045901</t>
  </si>
  <si>
    <t>ENSG00000114125.13</t>
  </si>
  <si>
    <t>18258608;20103673;18258608;19325126</t>
  </si>
  <si>
    <t>IUUC-Hsa-045704</t>
  </si>
  <si>
    <t>ENSG00000187147.17</t>
  </si>
  <si>
    <t>IUUC-Hsa-046123</t>
  </si>
  <si>
    <t>TRIM6-TRIM34</t>
  </si>
  <si>
    <t>ENSG00000258588.3</t>
  </si>
  <si>
    <t>IUUC-Hsa-046275</t>
    <phoneticPr fontId="4" type="noConversion"/>
  </si>
  <si>
    <t>MARCH6</t>
    <phoneticPr fontId="4" type="noConversion"/>
  </si>
  <si>
    <t>ENSG00000145495.14</t>
  </si>
  <si>
    <t>19103148;19651899;20357004</t>
  </si>
  <si>
    <t>IUUC-Hsa-046548</t>
  </si>
  <si>
    <t>ENSG00000127870.16</t>
  </si>
  <si>
    <t>19345326;12874135;19802004</t>
  </si>
  <si>
    <t>IUUC-Hsa-046402</t>
  </si>
  <si>
    <t>ENSG00000181852.17</t>
  </si>
  <si>
    <t>17384230;14765125;18927152;20628057</t>
  </si>
  <si>
    <t>IUUC-Hsa-046785</t>
  </si>
  <si>
    <t>ENSG00000122779.17</t>
  </si>
  <si>
    <t>IUUC-Hsa-046810</t>
  </si>
  <si>
    <t>ENSG00000152503.9</t>
  </si>
  <si>
    <t>19232519;19675128</t>
  </si>
  <si>
    <t>IUUC-Hsa-046346</t>
  </si>
  <si>
    <t>ENSG00000187566.4</t>
  </si>
  <si>
    <t>19529779;19171932</t>
  </si>
  <si>
    <t>IUUC-Hsa-046802</t>
  </si>
  <si>
    <t>ENSG00000188050.2</t>
  </si>
  <si>
    <t>IUUC-Hsa-046332</t>
  </si>
  <si>
    <t>ENSG00000154370.14</t>
  </si>
  <si>
    <t>18248090;18628401;16904669</t>
  </si>
  <si>
    <t>IUUC-Hsa-046315</t>
  </si>
  <si>
    <t>ENSG00000154447.14</t>
  </si>
  <si>
    <t>19393081;16084064;17420289</t>
  </si>
  <si>
    <t>IUUC-Hsa-045930</t>
  </si>
  <si>
    <t>ENSG00000071794.15</t>
  </si>
  <si>
    <t>IUUC-Hsa-046365</t>
  </si>
  <si>
    <t>ENSG00000109654.14</t>
  </si>
  <si>
    <t>18687884;23562820</t>
  </si>
  <si>
    <t>IUUC-Hsa-046940</t>
  </si>
  <si>
    <t>Q9HCI7</t>
  </si>
  <si>
    <t>ENSG00000174579.3</t>
  </si>
  <si>
    <t>19651615;21726816;23874665</t>
  </si>
  <si>
    <t>IUUC-Hsa-046130</t>
  </si>
  <si>
    <t>ENSG00000155428.12</t>
  </si>
  <si>
    <t>IUUC-Hsa-046704</t>
  </si>
  <si>
    <t>Q96MF7</t>
  </si>
  <si>
    <t>NSMCE2</t>
  </si>
  <si>
    <t>ENSG00000156831.7</t>
  </si>
  <si>
    <t>16055714;19793919</t>
  </si>
  <si>
    <t>IUUC-Hsa-046916</t>
  </si>
  <si>
    <t>P37231</t>
  </si>
  <si>
    <t>PPARG</t>
  </si>
  <si>
    <t>ENSG00000132170.19</t>
  </si>
  <si>
    <t>23250430;24292674</t>
  </si>
  <si>
    <t>IUUC-Hsa-046894</t>
  </si>
  <si>
    <t>ENSG00000186187.11</t>
  </si>
  <si>
    <t>19648646;20107048</t>
  </si>
  <si>
    <t>IUUC-Hsa-046475</t>
  </si>
  <si>
    <t>ENSG00000163462.17</t>
  </si>
  <si>
    <t>IUUC-Hsa-046661</t>
  </si>
  <si>
    <t>Q9ULJ6</t>
  </si>
  <si>
    <t>ZMIZ1</t>
  </si>
  <si>
    <t>ENSG00000108175.16</t>
  </si>
  <si>
    <t>IUUC-Hsa-046039</t>
  </si>
  <si>
    <t>ENSG00000146755.10</t>
  </si>
  <si>
    <t>18398435;24308962</t>
  </si>
  <si>
    <t>IUUC-Hsa-047025</t>
  </si>
  <si>
    <t>ENSG00000116525.13</t>
  </si>
  <si>
    <t>18248090;23402750</t>
  </si>
  <si>
    <t>IUUC-Hsa-045776</t>
  </si>
  <si>
    <t>ENSG00000131263.12</t>
  </si>
  <si>
    <t>19683498;17437998;19117995;19164295</t>
  </si>
  <si>
    <t>IUUC-Hsa-045980</t>
  </si>
  <si>
    <t>ENSG00000168894.9</t>
  </si>
  <si>
    <t>IUUC-Hsa-047015</t>
    <phoneticPr fontId="4" type="noConversion"/>
  </si>
  <si>
    <t>MARCH11</t>
    <phoneticPr fontId="4" type="noConversion"/>
  </si>
  <si>
    <t>ENSG00000183654.8</t>
  </si>
  <si>
    <t>IUUC-Hsa-046212</t>
  </si>
  <si>
    <t>ENSG00000063978.15</t>
  </si>
  <si>
    <t>18408734;19380586;20212317;20026589;22661230;22635276</t>
  </si>
  <si>
    <t>IUUC-Hsa-046651</t>
  </si>
  <si>
    <t>ENSG00000183763.8</t>
  </si>
  <si>
    <t>17544371;21068752</t>
  </si>
  <si>
    <t>IUUC-Hsa-046776</t>
  </si>
  <si>
    <t>ZSWIM2</t>
  </si>
  <si>
    <t>ENSG00000163012.3</t>
  </si>
  <si>
    <t>IUUC-Hsa-045739</t>
  </si>
  <si>
    <t>ENSG00000163481.7</t>
  </si>
  <si>
    <t>IUUC-Hsa-045921</t>
  </si>
  <si>
    <t>ENSG00000163840.9</t>
  </si>
  <si>
    <t>IUUC-Hsa-046673</t>
  </si>
  <si>
    <t>Q8NF64</t>
  </si>
  <si>
    <t>ZMIZ2</t>
  </si>
  <si>
    <t>ENSG00000122515.14</t>
  </si>
  <si>
    <t>IUUC-Hsa-046550</t>
  </si>
  <si>
    <t>ENSG00000181481.13</t>
  </si>
  <si>
    <t>IUUC-Hsa-046503</t>
  </si>
  <si>
    <t>ENSG00000100505.13</t>
  </si>
  <si>
    <t>20085810;18248090;19702650</t>
  </si>
  <si>
    <t>IUUC-Hsa-046786</t>
  </si>
  <si>
    <t>ENSG00000164068.15</t>
  </si>
  <si>
    <t>IUUC-Hsa-045707</t>
  </si>
  <si>
    <t>ENSG00000138942.15</t>
  </si>
  <si>
    <t>IUUC-Hsa-046729</t>
  </si>
  <si>
    <t>ENSG00000022840.15</t>
  </si>
  <si>
    <t>IUUC-Hsa-045964</t>
  </si>
  <si>
    <t>ENSG00000166349.9</t>
  </si>
  <si>
    <t>19118899;21256161</t>
  </si>
  <si>
    <t>IUUC-Hsa-046031</t>
  </si>
  <si>
    <t>ENSG00000167333.12</t>
  </si>
  <si>
    <t>IUUC-Hsa-045732</t>
  </si>
  <si>
    <t>ENSG00000103549.21</t>
  </si>
  <si>
    <t>16713563;16307923;16627869;17478428</t>
  </si>
  <si>
    <t>IUUC-Hsa-045737</t>
  </si>
  <si>
    <t>ENSG00000163743.13</t>
  </si>
  <si>
    <t>20210701;20598683;18344599;20357911</t>
  </si>
  <si>
    <t>IUUC-Hsa-045716</t>
  </si>
  <si>
    <t>ENSG00000091073.19</t>
  </si>
  <si>
    <t>IUUC-Hsa-046232</t>
  </si>
  <si>
    <t>ENSG00000175809.5</t>
  </si>
  <si>
    <t>IUUC-Hsa-046865</t>
  </si>
  <si>
    <t>ENSG00000148356.13</t>
  </si>
  <si>
    <t>19703557;23519028</t>
  </si>
  <si>
    <t>IUUC-Hsa-046291</t>
  </si>
  <si>
    <t>ENSG00000180233.10</t>
  </si>
  <si>
    <t>IUUC-Hsa-046533</t>
  </si>
  <si>
    <t>ENSG00000177238.13</t>
  </si>
  <si>
    <t>IUUC-Hsa-046763</t>
  </si>
  <si>
    <t>ENSG00000174516.14</t>
  </si>
  <si>
    <t>IUUC-Hsa-046110</t>
  </si>
  <si>
    <t>ENSG00000170604.4</t>
  </si>
  <si>
    <t>IUUC-Hsa-046158</t>
  </si>
  <si>
    <t>ENSG00000171206.13</t>
  </si>
  <si>
    <t>18248090;20516148</t>
  </si>
  <si>
    <t>IUUC-Hsa-046507</t>
  </si>
  <si>
    <t>ENSG00000172985.10</t>
  </si>
  <si>
    <t>IUUC-Hsa-045836</t>
  </si>
  <si>
    <t>ENSG00000170881.4</t>
  </si>
  <si>
    <t>19720873;20068067</t>
  </si>
  <si>
    <t>IUUC-Hsa-046222</t>
  </si>
  <si>
    <t>ENSG00000139797.7</t>
  </si>
  <si>
    <t>IUUC-Hsa-046395</t>
  </si>
  <si>
    <t>ENSG00000189050.15</t>
  </si>
  <si>
    <t>IUUC-Hsa-045828</t>
  </si>
  <si>
    <t>ENSG00000121060.15</t>
  </si>
  <si>
    <t>16352599;20818395;17418098;20406818;21292167;24768535</t>
  </si>
  <si>
    <t>IUUC-Hsa-046778</t>
  </si>
  <si>
    <t>ENSG00000168159.10</t>
  </si>
  <si>
    <t>IUUC-Hsa-046662</t>
  </si>
  <si>
    <t>ENSG00000056586.15</t>
  </si>
  <si>
    <t>IUUC-Hsa-046666</t>
  </si>
  <si>
    <t>ENSG00000080802.18</t>
  </si>
  <si>
    <t>IUUC-Hsa-046238</t>
  </si>
  <si>
    <t>ENSG00000169871.12</t>
  </si>
  <si>
    <t>21074459;21289118</t>
  </si>
  <si>
    <t>IUUC-Hsa-045798</t>
  </si>
  <si>
    <t>ENSG00000092871.16</t>
  </si>
  <si>
    <t>18450452;15069192</t>
  </si>
  <si>
    <t>IUUC-Hsa-046509</t>
  </si>
  <si>
    <t>ENSG00000146063.18</t>
  </si>
  <si>
    <t>18248090;17893151;23936368</t>
  </si>
  <si>
    <t>IUUC-Hsa-046042</t>
  </si>
  <si>
    <t>ENSG00000104228.12</t>
  </si>
  <si>
    <t>IUUC-Hsa-046343</t>
  </si>
  <si>
    <t>ENSG00000024048.10</t>
  </si>
  <si>
    <t>E3 activity/RING/RING; E3 activity/N-recognin/UBR-box; E3 activity/N-recognin/N-domain</t>
  </si>
  <si>
    <t>20298436; 20298436; 20298436</t>
  </si>
  <si>
    <t>IUUC-Hsa-046753</t>
  </si>
  <si>
    <t>ENSG00000159459.11</t>
  </si>
  <si>
    <t>20537150;20148194; 20537150;20148194; 11526102</t>
  </si>
  <si>
    <t>IUUC-Hsa-046765</t>
  </si>
  <si>
    <t>Q13263</t>
  </si>
  <si>
    <t>ENSG00000130726.11</t>
  </si>
  <si>
    <t>E3 activity/RING/RING; E3 activity/RING/PHD</t>
  </si>
  <si>
    <t>18082607;18406149;18488044;19584288; 18082607;18406149;18488044;19584288</t>
  </si>
  <si>
    <t>IUUC-Hsa-046169</t>
  </si>
  <si>
    <t>ENSG00000197323.11</t>
  </si>
  <si>
    <t>15820681;17189380;20447379;21726812;24881051; 15820681;17189380;21726812;24881051</t>
  </si>
  <si>
    <t>IUUC-Hsa-047032</t>
  </si>
  <si>
    <t>ENSG00000070047.11</t>
  </si>
  <si>
    <t>23911286; 23911286</t>
  </si>
  <si>
    <t>IUUC-Hsa-045766</t>
  </si>
  <si>
    <t>ENSG00000185019.16</t>
  </si>
  <si>
    <t>E3 activity/RING/RING; E3 activity/RING/U-box</t>
  </si>
  <si>
    <t>17050664; 17050664</t>
  </si>
  <si>
    <t>IUUC-Hsa-045853</t>
  </si>
  <si>
    <t>ENSG00000143207.19</t>
  </si>
  <si>
    <t>E3 activity/RING/RING; E3 adaptor/Cullin RING/DCX/DWD</t>
  </si>
  <si>
    <t>19643728;18815134;17588513;19176998;19007436;14739464;19741714;21403399; 19643728;18815134;17588513;14739464;19741714;21403399</t>
  </si>
  <si>
    <t>IUUC-Hsa-046117</t>
  </si>
  <si>
    <t>ENSG00000131653.12</t>
  </si>
  <si>
    <t>20948544;23404503; 20948544;23404503</t>
  </si>
  <si>
    <t>IUUC-Hsa-046272</t>
  </si>
  <si>
    <t>ENSG00000159461.14</t>
  </si>
  <si>
    <t>E3 activity/RING/RING; UBD/Alpha-Helix/CUE</t>
  </si>
  <si>
    <t>18037895;19103148;19164805;17895372;20458442;20133640;19828134;16168377; 16407162;23123110</t>
  </si>
  <si>
    <t>IUUC-Hsa-046306</t>
  </si>
  <si>
    <t>ENSG00000114423.18</t>
  </si>
  <si>
    <t>E3 activity/RING/RING; UBD/Alpha-Helix/UBA</t>
  </si>
  <si>
    <t>19546233;15308098;11526404;19815501;19007436;12218189; 15273720;17679095;24651487</t>
  </si>
  <si>
    <t>IUUC-Hsa-046144</t>
  </si>
  <si>
    <t>ENSG00000023445.13</t>
  </si>
  <si>
    <t>19279678;19854138;18997792;20097753;18997792;16235027; 18939944</t>
  </si>
  <si>
    <t>IUUC-Hsa-046177</t>
  </si>
  <si>
    <t>ENSG00000110395.6</t>
  </si>
  <si>
    <t>10531381;14989173;18198176;19578043;19419964;19265199;19201892;19081591;14531861;12145291;18544533;18519587;17620338;17446348;17449471;17395426;16740632;21041311;11964285;12881521;12727845;12649282;15277517;19880507;19880496;19401194;16407834;12593796;12147253;10854852;17094949;20643813;17255943;11904433;12193575;12218189;21447956;18034775;16004964; 17679095</t>
  </si>
  <si>
    <t>IUUC-Hsa-046022</t>
  </si>
  <si>
    <t>ENSG00000101966.12</t>
  </si>
  <si>
    <t>19531477;19473982;17613533;17217622;20932476;17967870;12121969;18761086; 22194841</t>
  </si>
  <si>
    <t>IUUC-Hsa-046518</t>
  </si>
  <si>
    <t>ENSG00000101695.8</t>
  </si>
  <si>
    <t>E3 activity/RING/RING; UBD/Alpha-Helix/UIM</t>
  </si>
  <si>
    <t>17460044;19380491;19893624; 17990982</t>
  </si>
  <si>
    <t>IUUC-Hsa-046529</t>
  </si>
  <si>
    <t>ENSG00000157450.15</t>
  </si>
  <si>
    <t>E3 activity/RING/RING; UBD/SIM/SIM</t>
  </si>
  <si>
    <t>14657019;18451154;17341133; 23086935</t>
  </si>
  <si>
    <t>IUUC-Hsa-045780</t>
  </si>
  <si>
    <t>ENSG00000265491.4</t>
  </si>
  <si>
    <t>E3 activity/RING/RING; UBD/ZnF/Other</t>
  </si>
  <si>
    <t>17462600;18819927;21179390; 23418353</t>
  </si>
  <si>
    <t>IUUC-Hsa-045957</t>
  </si>
  <si>
    <t>ENSG00000070950.9</t>
  </si>
  <si>
    <t>E3 activity/RING/RING; UBD/ZnF/UBZ</t>
  </si>
  <si>
    <t>20675655;21355096;19635810;19228710; 10908344;18363965;22742833</t>
  </si>
  <si>
    <t>IUUC-Hsa-046723</t>
  </si>
  <si>
    <t>ENSG00000070423.17</t>
  </si>
  <si>
    <t>E3 activity/RING/RING; UBD/ZnF/ZnF_A20</t>
  </si>
  <si>
    <t>18819927;18511420; 23418353</t>
  </si>
  <si>
    <t>IUUC-Hsa-046236</t>
  </si>
  <si>
    <t>ENSG00000276043.4</t>
  </si>
  <si>
    <t>E3 activity/RING/RING; ULD/UDP/UBQ/UBQ_Other</t>
  </si>
  <si>
    <t>14993289;21268065;21045206; 12084726;19056828</t>
  </si>
  <si>
    <t>IUUC-Hsa-046422</t>
  </si>
  <si>
    <t>ENSG00000147854.16</t>
  </si>
  <si>
    <t>E3 activity/RING/RING; ULD/UDP/UBQ/UBQ_PIM</t>
  </si>
  <si>
    <t>19218238;14741369;18643997;23404503; 12176013;12826399;14741369</t>
  </si>
  <si>
    <t>IUUC-Hsa-046849</t>
  </si>
  <si>
    <t>ENSG00000122257.18</t>
  </si>
  <si>
    <t>E3 activity/RING/RING; ULD/UDP/UFD/DWNN</t>
  </si>
  <si>
    <t>18851979;20210701; 16396680</t>
  </si>
  <si>
    <t>IUUC-Hsa-046271</t>
  </si>
  <si>
    <t>ENSG00000115289.13</t>
  </si>
  <si>
    <t>E3 activity/RING/RING; ULD/UDP/UFD/RAWUL</t>
  </si>
  <si>
    <t>18650381; 21282530;23523425</t>
  </si>
  <si>
    <t>IUUC-Hsa-045703</t>
  </si>
  <si>
    <t>ENSG00000278644.2</t>
  </si>
  <si>
    <t>18211895; 18588675;21282530;22325352</t>
  </si>
  <si>
    <t>IUUC-Hsa-045665</t>
  </si>
  <si>
    <t>COMMD3-BMI1</t>
  </si>
  <si>
    <t>ENSG00000269897.5</t>
  </si>
  <si>
    <t>19956605; 9009205;9121482;18588675;22325352;23523425</t>
  </si>
  <si>
    <t>IUUC-Hsa-046100</t>
  </si>
  <si>
    <t>ENSG00000121481.10</t>
  </si>
  <si>
    <t>19956605;19164757;21245042;17088979;26151332; 19791798;23523425</t>
  </si>
  <si>
    <t>IUUC-Hsa-046195</t>
  </si>
  <si>
    <t>ENSG00000142546.13</t>
  </si>
  <si>
    <t>E3 activity/RING/U-box</t>
  </si>
  <si>
    <t>IUUC-Hsa-046880</t>
  </si>
  <si>
    <t>ENSG00000130939.18</t>
  </si>
  <si>
    <t>16484223;21317885;20696387</t>
  </si>
  <si>
    <t>IUUC-Hsa-046939</t>
  </si>
  <si>
    <t>O43734</t>
  </si>
  <si>
    <t>TRAF3IP2</t>
  </si>
  <si>
    <t>ENSG00000056972.18</t>
  </si>
  <si>
    <t>IUUC-Hsa-045709</t>
  </si>
  <si>
    <t>ENSG00000100023.18</t>
  </si>
  <si>
    <t>IUUC-Hsa-046176</t>
  </si>
  <si>
    <t>ENSG00000110344.9</t>
  </si>
  <si>
    <t>IUUC-Hsa-046872</t>
  </si>
  <si>
    <t>ENSG00000103266.10</t>
  </si>
  <si>
    <t>17525155;17873020;18381433;18655187;18313385;19103148;19741096;18922468;18955503;19706771;15466472;19642705;19536328;19020010;19483080;19153604;19465479;19406989;15538384;17178836;16740632;16280320;14612456;15761032;21358815;19940151;21124777;20924358;19940115;19913553;20588253;17963781;20724525;20075607;17324930;16940184;16207813;11557750;12297498;15781469;25225294;24106274;20943656</t>
  </si>
  <si>
    <t>IUUC-Hsa-046036</t>
  </si>
  <si>
    <t>ENSG00000110107.8</t>
  </si>
  <si>
    <t>E3 activity/RING/U-box; E3 adaptor/Cullin RING/DCX/DWD</t>
  </si>
  <si>
    <t>15601865;20595234; 15601865;20595234</t>
  </si>
  <si>
    <t>IUUC-Hsa-046899</t>
  </si>
  <si>
    <t>Q8NHZ8</t>
  </si>
  <si>
    <t>CDC26</t>
  </si>
  <si>
    <t>ENSG00000176386.8</t>
  </si>
  <si>
    <t>E3 adaptor/Cullin RING/APC_C/APC_C</t>
  </si>
  <si>
    <t>21107322;16763193</t>
  </si>
  <si>
    <t>IUUC-Hsa-046926</t>
  </si>
  <si>
    <t>Q9UJX3</t>
  </si>
  <si>
    <t>ANAPC7</t>
  </si>
  <si>
    <t>ENSG00000196510.12</t>
  </si>
  <si>
    <t>IUUC-Hsa-046617</t>
  </si>
  <si>
    <t>Q9BS18</t>
  </si>
  <si>
    <t>ANAPC13</t>
  </si>
  <si>
    <t>ENSG00000129055.12</t>
  </si>
  <si>
    <t>IUUC-Hsa-046268</t>
  </si>
  <si>
    <t>ENSG00000141552.17</t>
  </si>
  <si>
    <t>19690564;21107322;16763193</t>
  </si>
  <si>
    <t>IUUC-Hsa-045774</t>
  </si>
  <si>
    <t>Q9H1A4</t>
  </si>
  <si>
    <t>ANAPC1</t>
  </si>
  <si>
    <t>ENSG00000153107.11</t>
  </si>
  <si>
    <t>IUUC-Hsa-046186</t>
  </si>
  <si>
    <t>Q13042</t>
  </si>
  <si>
    <t>CDC16</t>
  </si>
  <si>
    <t>ENSG00000130177.14</t>
  </si>
  <si>
    <t>IUUC-Hsa-045713</t>
  </si>
  <si>
    <t>Q9UJX2</t>
  </si>
  <si>
    <t>CDC23</t>
  </si>
  <si>
    <t>ENSG00000094880.10</t>
  </si>
  <si>
    <t>IUUC-Hsa-047014</t>
  </si>
  <si>
    <t>Q9UJX4</t>
  </si>
  <si>
    <t>ANAPC5</t>
  </si>
  <si>
    <t>ENSG00000089053.12</t>
  </si>
  <si>
    <t>IUUC-Hsa-045682</t>
  </si>
  <si>
    <t>P30260</t>
  </si>
  <si>
    <t>CDC27</t>
  </si>
  <si>
    <t>ENSG00000004897.11</t>
  </si>
  <si>
    <t>20552012;21107322;16763193</t>
  </si>
  <si>
    <t>IUUC-Hsa-046971</t>
  </si>
  <si>
    <t>Q9UM13</t>
  </si>
  <si>
    <t>ANAPC10</t>
  </si>
  <si>
    <t>ENSG00000164162.12</t>
  </si>
  <si>
    <t>IUUC-Hsa-046958</t>
  </si>
  <si>
    <t>Q9UJX5</t>
  </si>
  <si>
    <t>ANAPC4</t>
  </si>
  <si>
    <t>ENSG00000053900.10</t>
  </si>
  <si>
    <t>IUUC-Hsa-046305</t>
  </si>
  <si>
    <t>Q12834</t>
  </si>
  <si>
    <t>CDC20</t>
  </si>
  <si>
    <t>ENSG00000117399.13</t>
  </si>
  <si>
    <t>E3 adaptor/Cullin RING/APC_C/CDC20</t>
  </si>
  <si>
    <t>18662541;19339280;19167333;17908926;17015473;20937767;21439932;11742988</t>
  </si>
  <si>
    <t>IUUC-Hsa-046695</t>
  </si>
  <si>
    <t>Q9UM11</t>
  </si>
  <si>
    <t>FZR1</t>
  </si>
  <si>
    <t>ENSG00000105325.13</t>
  </si>
  <si>
    <t>19098431;19477924;16810178;16675394;11741538;19336465;19270695;18662541;17726374;18573889;17631504;17376772;16287863;14701726;15144564;20530197;21199005;21186356;20966048;20424596;17618083;12023018;21439932;21270054;21177849;20802534;20729194;20006513;20348135;20064487;19101468</t>
  </si>
  <si>
    <t>IUUC-Hsa-046018</t>
  </si>
  <si>
    <t>Q9H2C0</t>
  </si>
  <si>
    <t>GAN</t>
  </si>
  <si>
    <t>ENSG00000261609.4</t>
  </si>
  <si>
    <t>E3 adaptor/Cullin RING/BCR/BTB_3-box</t>
  </si>
  <si>
    <t>15983046;15071497;16227972;18680552</t>
  </si>
  <si>
    <t>IUUC-Hsa-046262</t>
  </si>
  <si>
    <t>Q96Q07</t>
  </si>
  <si>
    <t>BTBD9</t>
  </si>
  <si>
    <t>ENSG00000183826.16</t>
  </si>
  <si>
    <t>IUUC-Hsa-046394</t>
  </si>
  <si>
    <t>C9JR72</t>
  </si>
  <si>
    <t>KBTBD13</t>
  </si>
  <si>
    <t>ENSG00000234438.3</t>
  </si>
  <si>
    <t>IUUC-Hsa-045835</t>
  </si>
  <si>
    <t>O43791</t>
  </si>
  <si>
    <t>SPOP</t>
  </si>
  <si>
    <t>ENSG00000121067.17</t>
  </si>
  <si>
    <t>19164706;15897469;20463034;18414007</t>
  </si>
  <si>
    <t>IUUC-Hsa-046283</t>
  </si>
  <si>
    <t>Q9P2K6</t>
  </si>
  <si>
    <t>KLHL42</t>
  </si>
  <si>
    <t>ENSG00000087448.9</t>
  </si>
  <si>
    <t>IUUC-Hsa-046502</t>
  </si>
  <si>
    <t>Q8WVZ9</t>
  </si>
  <si>
    <t>KBTBD7</t>
  </si>
  <si>
    <t>ENSG00000120696.8</t>
  </si>
  <si>
    <t>IUUC-Hsa-047023</t>
  </si>
  <si>
    <t>Q8NDN9</t>
  </si>
  <si>
    <t>RCBTB1</t>
  </si>
  <si>
    <t>ENSG00000136144.11</t>
  </si>
  <si>
    <t>IUUC-Hsa-045834</t>
  </si>
  <si>
    <t>Q9UJP4</t>
  </si>
  <si>
    <t>KLHL21</t>
  </si>
  <si>
    <t>ENSG00000162413.16</t>
  </si>
  <si>
    <t>IUUC-Hsa-046742</t>
  </si>
  <si>
    <t>Q53G59</t>
  </si>
  <si>
    <t>KLHL12</t>
  </si>
  <si>
    <t>ENSG00000117153.15</t>
  </si>
  <si>
    <t>18303015;19805045</t>
  </si>
  <si>
    <t>IUUC-Hsa-046683</t>
  </si>
  <si>
    <t>Q9P2J3</t>
  </si>
  <si>
    <t>KLHL9</t>
  </si>
  <si>
    <t>ENSG00000198642.6</t>
  </si>
  <si>
    <t>17543862;15772280</t>
  </si>
  <si>
    <t>IUUC-Hsa-047034</t>
  </si>
  <si>
    <t>Q8IXQ5</t>
  </si>
  <si>
    <t>KLHL7</t>
  </si>
  <si>
    <t>ENSG00000122550.17</t>
  </si>
  <si>
    <t>IUUC-Hsa-046621</t>
  </si>
  <si>
    <t>Q6TDP4</t>
  </si>
  <si>
    <t>KLHL17</t>
  </si>
  <si>
    <t>ENSG00000187961.13</t>
  </si>
  <si>
    <t>IUUC-Hsa-045984</t>
  </si>
  <si>
    <t>Q53GT1</t>
  </si>
  <si>
    <t>KLHL22</t>
  </si>
  <si>
    <t>ENSG00000099910.16</t>
  </si>
  <si>
    <t>IUUC-Hsa-046817</t>
  </si>
  <si>
    <t>Q9NVR0</t>
  </si>
  <si>
    <t>KLHL11</t>
  </si>
  <si>
    <t>ENSG00000178502.5</t>
  </si>
  <si>
    <t>IUUC-Hsa-046717</t>
  </si>
  <si>
    <t>Q9UH77</t>
  </si>
  <si>
    <t>KLHL3</t>
  </si>
  <si>
    <t>ENSG00000146021.14</t>
  </si>
  <si>
    <t>23387299;23665031;23962426</t>
  </si>
  <si>
    <t>IUUC-Hsa-047022</t>
  </si>
  <si>
    <t>Q6JEL2</t>
  </si>
  <si>
    <t>KLHL10</t>
  </si>
  <si>
    <t>ENSG00000161594.6</t>
  </si>
  <si>
    <t>IUUC-Hsa-046235</t>
  </si>
  <si>
    <t>Q2TBA0</t>
  </si>
  <si>
    <t>KLHL40</t>
  </si>
  <si>
    <t>ENSG00000157119.11</t>
  </si>
  <si>
    <t>23349464;24361185</t>
  </si>
  <si>
    <t>IUUC-Hsa-046620</t>
  </si>
  <si>
    <t>O60662</t>
  </si>
  <si>
    <t>KLHL41</t>
  </si>
  <si>
    <t>ENSG00000239474.6</t>
  </si>
  <si>
    <t>IUUC-Hsa-046025</t>
  </si>
  <si>
    <t>Q9P2G9</t>
  </si>
  <si>
    <t>KLHL8</t>
  </si>
  <si>
    <t>ENSG00000145332.13</t>
  </si>
  <si>
    <t>IUUC-Hsa-046694</t>
  </si>
  <si>
    <t>Q9P2N7</t>
  </si>
  <si>
    <t>KLHL13</t>
  </si>
  <si>
    <t>ENSG00000003096.13</t>
  </si>
  <si>
    <t>IUUC-Hsa-046265</t>
  </si>
  <si>
    <t>O95198</t>
  </si>
  <si>
    <t>KLHL2</t>
  </si>
  <si>
    <t>ENSG00000109466.13</t>
  </si>
  <si>
    <t>21549840;23838290</t>
  </si>
  <si>
    <t>IUUC-Hsa-046641</t>
  </si>
  <si>
    <t>Q9Y2M5</t>
  </si>
  <si>
    <t>KLHL20</t>
  </si>
  <si>
    <t>ENSG00000076321.10</t>
  </si>
  <si>
    <t>20389280;21670212</t>
  </si>
  <si>
    <t>IUUC-Hsa-046255</t>
  </si>
  <si>
    <t>Q14145</t>
  </si>
  <si>
    <t>KEAP1</t>
  </si>
  <si>
    <t>ENSG00000079999.13</t>
  </si>
  <si>
    <t>17046835;19818716;20930034;20865015;26195781</t>
  </si>
  <si>
    <t>IUUC-Hsa-045986</t>
  </si>
  <si>
    <t>Q8WZ19</t>
  </si>
  <si>
    <t>KCTD13</t>
  </si>
  <si>
    <t>ENSG00000174943.9</t>
  </si>
  <si>
    <t>E3 adaptor/Cullin RING/BCR/BTB_Other</t>
  </si>
  <si>
    <t>IUUC-Hsa-046116</t>
  </si>
  <si>
    <t>Q693B1</t>
  </si>
  <si>
    <t>KCTD11</t>
  </si>
  <si>
    <t>ENSG00000213859.4</t>
  </si>
  <si>
    <t>20081843;21237243</t>
  </si>
  <si>
    <t>IUUC-Hsa-046091</t>
  </si>
  <si>
    <t>Q13829</t>
  </si>
  <si>
    <t>TNFAIP1</t>
  </si>
  <si>
    <t>ENSG00000109079.9</t>
  </si>
  <si>
    <t>IUUC-Hsa-046420</t>
  </si>
  <si>
    <t>Q8N143</t>
  </si>
  <si>
    <t>BCL6B</t>
  </si>
  <si>
    <t>ENSG00000161940.10</t>
  </si>
  <si>
    <t>IUUC-Hsa-046837</t>
  </si>
  <si>
    <t>Q99592</t>
  </si>
  <si>
    <t>ZBTB18</t>
  </si>
  <si>
    <t>ENSG00000179456.10</t>
  </si>
  <si>
    <t>IUUC-Hsa-045944</t>
  </si>
  <si>
    <t>Q8NC69</t>
  </si>
  <si>
    <t>KCTD6</t>
  </si>
  <si>
    <t>ENSG00000168301.12</t>
  </si>
  <si>
    <t>IUUC-Hsa-046990</t>
  </si>
  <si>
    <t>Q96RE7</t>
  </si>
  <si>
    <t>NACC1</t>
  </si>
  <si>
    <t>ENSG00000160877.5</t>
  </si>
  <si>
    <t>IUUC-Hsa-045899</t>
  </si>
  <si>
    <t>Q9NXV2</t>
  </si>
  <si>
    <t>KCTD5</t>
  </si>
  <si>
    <t>ENSG00000167977.8</t>
  </si>
  <si>
    <t>IUUC-Hsa-046839</t>
  </si>
  <si>
    <t>O94844</t>
  </si>
  <si>
    <t>RHOBTB1</t>
  </si>
  <si>
    <t>ENSG00000072422.16</t>
  </si>
  <si>
    <t>IUUC-Hsa-046792</t>
  </si>
  <si>
    <t>Q9BYZ6</t>
  </si>
  <si>
    <t>RHOBTB2</t>
  </si>
  <si>
    <t>ENSG00000008853.16</t>
  </si>
  <si>
    <t>18374159;18835386</t>
  </si>
  <si>
    <t>IUUC-Hsa-045733</t>
  </si>
  <si>
    <t>Q969K4</t>
  </si>
  <si>
    <t>ABTB1</t>
  </si>
  <si>
    <t>ENSG00000114626.17</t>
  </si>
  <si>
    <t>18429817;18459963</t>
  </si>
  <si>
    <t>IUUC-Hsa-045996</t>
  </si>
  <si>
    <t>Q4G0X4</t>
  </si>
  <si>
    <t>KCTD21</t>
  </si>
  <si>
    <t>ENSG00000188997.7</t>
  </si>
  <si>
    <t>IUUC-Hsa-046587</t>
  </si>
  <si>
    <t>O94955</t>
  </si>
  <si>
    <t>RHOBTB3</t>
  </si>
  <si>
    <t>ENSG00000164292.12</t>
  </si>
  <si>
    <t>IUUC-Hsa-046406</t>
  </si>
  <si>
    <t>Q14999</t>
  </si>
  <si>
    <t>CUL7</t>
  </si>
  <si>
    <t>ENSG00000044090.8</t>
  </si>
  <si>
    <t>E3 adaptor/Cullin RING/Cullin</t>
  </si>
  <si>
    <t>IUUC-Hsa-046848</t>
  </si>
  <si>
    <t>Q13620</t>
  </si>
  <si>
    <t>CUL4B</t>
  </si>
  <si>
    <t>ENSG00000158290.16</t>
  </si>
  <si>
    <t>17954973;21352845</t>
  </si>
  <si>
    <t>IUUC-Hsa-045679</t>
  </si>
  <si>
    <t>Q13619</t>
  </si>
  <si>
    <t>CUL4A</t>
  </si>
  <si>
    <t>ENSG00000139842.14</t>
  </si>
  <si>
    <t>IUUC-Hsa-045974</t>
  </si>
  <si>
    <t>Q93034</t>
  </si>
  <si>
    <t>CUL5</t>
  </si>
  <si>
    <t>ENSG00000166266.13</t>
  </si>
  <si>
    <t>19933325;19385048</t>
  </si>
  <si>
    <t>IUUC-Hsa-046000</t>
  </si>
  <si>
    <t>Q13618</t>
  </si>
  <si>
    <t>CUL3</t>
  </si>
  <si>
    <t>ENSG00000036257.12</t>
  </si>
  <si>
    <t>IUUC-Hsa-046819</t>
  </si>
  <si>
    <t>Q13617</t>
  </si>
  <si>
    <t>CUL2</t>
  </si>
  <si>
    <t>ENSG00000108094.14</t>
  </si>
  <si>
    <t>9122164;9447969;12149480</t>
  </si>
  <si>
    <t>IUUC-Hsa-046034</t>
  </si>
  <si>
    <t>Q13616</t>
  </si>
  <si>
    <t>CUL1</t>
  </si>
  <si>
    <t>ENSG00000055130.15</t>
  </si>
  <si>
    <t>IUUC-Hsa-045663</t>
  </si>
  <si>
    <t>Q9UJX6</t>
  </si>
  <si>
    <t>ANAPC2</t>
  </si>
  <si>
    <t>ENSG00000176248.8</t>
  </si>
  <si>
    <t>E3 adaptor/Cullin RING/Cullin; E3 adaptor/Cullin RING/APC_C/APC_C</t>
  </si>
  <si>
    <t>21107322;16763193; 21107322;16763193</t>
  </si>
  <si>
    <t>IUUC-Hsa-046709</t>
  </si>
  <si>
    <t>Q16531</t>
  </si>
  <si>
    <t>DDB1</t>
  </si>
  <si>
    <t>ENSG00000167986.13</t>
  </si>
  <si>
    <t>E3 adaptor/Cullin RING/DCX/DDB1</t>
  </si>
  <si>
    <t>19276361;19337321;21237244</t>
  </si>
  <si>
    <t>IUUC-Hsa-046505</t>
  </si>
  <si>
    <t>O75530</t>
  </si>
  <si>
    <t>EED</t>
  </si>
  <si>
    <t>ENSG00000074266.18</t>
  </si>
  <si>
    <t>E3 adaptor/Cullin RING/DCX/DWD</t>
  </si>
  <si>
    <t>17041588;17588513</t>
  </si>
  <si>
    <t>IUUC-Hsa-047026</t>
  </si>
  <si>
    <t>Q8TC44</t>
  </si>
  <si>
    <t>POC1B</t>
  </si>
  <si>
    <t>ENSG00000139323.13</t>
  </si>
  <si>
    <t>IUUC-Hsa-045894</t>
  </si>
  <si>
    <t>Q15291</t>
  </si>
  <si>
    <t>RBBP5</t>
  </si>
  <si>
    <t>ENSG00000117222.13</t>
  </si>
  <si>
    <t>IUUC-Hsa-046801</t>
  </si>
  <si>
    <t>Q04725</t>
  </si>
  <si>
    <t>TLE2</t>
  </si>
  <si>
    <t>ENSG00000065717.14</t>
  </si>
  <si>
    <t>IUUC-Hsa-046432</t>
  </si>
  <si>
    <t>P62879</t>
  </si>
  <si>
    <t>GNB2</t>
  </si>
  <si>
    <t>ENSG00000172354.9</t>
  </si>
  <si>
    <t>IUUC-Hsa-045862</t>
  </si>
  <si>
    <t>Q9NZJ0</t>
  </si>
  <si>
    <t>DTL</t>
  </si>
  <si>
    <t>ENSG00000143476.17</t>
  </si>
  <si>
    <t>19595719;20932471;21035370;18703516;20086099;19081066</t>
  </si>
  <si>
    <t>IUUC-Hsa-045683</t>
  </si>
  <si>
    <t>Q09028</t>
  </si>
  <si>
    <t>RBBP4</t>
  </si>
  <si>
    <t>ENSG00000162521.18</t>
  </si>
  <si>
    <t>IUUC-Hsa-046134</t>
  </si>
  <si>
    <t>ENSG00000103091.14</t>
  </si>
  <si>
    <t>IUUC-Hsa-046746</t>
  </si>
  <si>
    <t>Q8WV16</t>
  </si>
  <si>
    <t>DCAF4</t>
  </si>
  <si>
    <t>ENSG00000119599.16</t>
  </si>
  <si>
    <t>IUUC-Hsa-046377</t>
  </si>
  <si>
    <t>Q5TAQ9</t>
  </si>
  <si>
    <t>RP11-574F21.3</t>
  </si>
  <si>
    <t>ENSG00000258465.6</t>
  </si>
  <si>
    <t>IUUC-Hsa-046114</t>
  </si>
  <si>
    <t>Q9GZL7</t>
  </si>
  <si>
    <t>WDR12</t>
  </si>
  <si>
    <t>ENSG00000138442.9</t>
  </si>
  <si>
    <t>IUUC-Hsa-047011</t>
  </si>
  <si>
    <t>Q04724</t>
  </si>
  <si>
    <t>TLE1</t>
  </si>
  <si>
    <t>ENSG00000196781.14</t>
  </si>
  <si>
    <t>IUUC-Hsa-046757</t>
  </si>
  <si>
    <t>Q8WWQ0</t>
  </si>
  <si>
    <t>PHIP</t>
  </si>
  <si>
    <t>ENSG00000146247.13</t>
  </si>
  <si>
    <t>IUUC-Hsa-046127</t>
  </si>
  <si>
    <t>Q5QP82</t>
  </si>
  <si>
    <t>DCAF10</t>
  </si>
  <si>
    <t>ENSG00000122741.15</t>
  </si>
  <si>
    <t>IUUC-Hsa-046752</t>
  </si>
  <si>
    <t>Q96JK2</t>
  </si>
  <si>
    <t>DCAF5</t>
  </si>
  <si>
    <t>ENSG00000139990.17</t>
  </si>
  <si>
    <t>IUUC-Hsa-046354</t>
  </si>
  <si>
    <t>Q92466</t>
  </si>
  <si>
    <t>DDB2</t>
  </si>
  <si>
    <t>ENSG00000134574.11</t>
  </si>
  <si>
    <t>19109893;15882621</t>
  </si>
  <si>
    <t>IUUC-Hsa-046061</t>
  </si>
  <si>
    <t>Q8TEB1</t>
  </si>
  <si>
    <t>DCAF11</t>
  </si>
  <si>
    <t>ENSG00000100897.17</t>
  </si>
  <si>
    <t>IUUC-Hsa-045956</t>
  </si>
  <si>
    <t>Q8NFH3</t>
  </si>
  <si>
    <t>NUP43</t>
  </si>
  <si>
    <t>ENSG00000120253.13</t>
  </si>
  <si>
    <t>IUUC-Hsa-045698</t>
  </si>
  <si>
    <t>Q9BVA0</t>
  </si>
  <si>
    <t>KATNB1</t>
  </si>
  <si>
    <t>ENSG00000140854.12</t>
  </si>
  <si>
    <t>IUUC-Hsa-046021</t>
  </si>
  <si>
    <t>Q9BQ67</t>
  </si>
  <si>
    <t>GRWD1</t>
  </si>
  <si>
    <t>ENSG00000105447.12</t>
  </si>
  <si>
    <t>IUUC-Hsa-045677</t>
  </si>
  <si>
    <t>Q16576</t>
  </si>
  <si>
    <t>RBBP7</t>
  </si>
  <si>
    <t>ENSG00000102054.17</t>
  </si>
  <si>
    <t>IUUC-Hsa-046549</t>
  </si>
  <si>
    <t>Q04726</t>
  </si>
  <si>
    <t>TLE3</t>
  </si>
  <si>
    <t>ENSG00000140332.15</t>
  </si>
  <si>
    <t>IUUC-Hsa-046128</t>
  </si>
  <si>
    <t>Q9NVX2</t>
  </si>
  <si>
    <t>NLE1</t>
  </si>
  <si>
    <t>ENSG00000073536.17</t>
  </si>
  <si>
    <t>IUUC-Hsa-045708</t>
  </si>
  <si>
    <t>Q9C0C7</t>
  </si>
  <si>
    <t>AMBRA1</t>
  </si>
  <si>
    <t>ENSG00000110497.14</t>
  </si>
  <si>
    <t>IUUC-Hsa-046350</t>
  </si>
  <si>
    <t>Q9NSI6</t>
  </si>
  <si>
    <t>BRWD1</t>
  </si>
  <si>
    <t>ENSG00000185658.13</t>
  </si>
  <si>
    <t>IUUC-Hsa-047021</t>
  </si>
  <si>
    <t>Q9H967</t>
  </si>
  <si>
    <t>WDR76</t>
  </si>
  <si>
    <t>ENSG00000092470.11</t>
  </si>
  <si>
    <t>IUUC-Hsa-046215</t>
  </si>
  <si>
    <t>Q2TAY7</t>
  </si>
  <si>
    <t>SMU1</t>
  </si>
  <si>
    <t>ENSG00000122692.8</t>
  </si>
  <si>
    <t>IUUC-Hsa-046836</t>
  </si>
  <si>
    <t>Q7Z5U6</t>
  </si>
  <si>
    <t>WDR53</t>
  </si>
  <si>
    <t>ENSG00000185798.7</t>
  </si>
  <si>
    <t>IUUC-Hsa-046528</t>
  </si>
  <si>
    <t>O76071</t>
  </si>
  <si>
    <t>CIAO1</t>
  </si>
  <si>
    <t>ENSG00000144021.2</t>
  </si>
  <si>
    <t>IUUC-Hsa-046975</t>
  </si>
  <si>
    <t>Q13610</t>
  </si>
  <si>
    <t>PWP1</t>
  </si>
  <si>
    <t>ENSG00000136045.11</t>
  </si>
  <si>
    <t>IUUC-Hsa-046622</t>
  </si>
  <si>
    <t>Q8N5D0</t>
  </si>
  <si>
    <t>WDTC1</t>
  </si>
  <si>
    <t>ENSG00000142784.15</t>
  </si>
  <si>
    <t>IUUC-Hsa-046838</t>
  </si>
  <si>
    <t>Q9H7D7</t>
  </si>
  <si>
    <t>WDR26</t>
  </si>
  <si>
    <t>ENSG00000162923.14</t>
  </si>
  <si>
    <t>IUUC-Hsa-046015</t>
  </si>
  <si>
    <t>P61962</t>
  </si>
  <si>
    <t>DCAF7</t>
  </si>
  <si>
    <t>ENSG00000136485.14</t>
  </si>
  <si>
    <t>IUUC-Hsa-046809</t>
  </si>
  <si>
    <t>P63244</t>
  </si>
  <si>
    <t>RACK1</t>
  </si>
  <si>
    <t>ENSG00000204628.11</t>
  </si>
  <si>
    <t>IUUC-Hsa-046956</t>
  </si>
  <si>
    <t>Q86VZ2</t>
  </si>
  <si>
    <t>WDR5B</t>
  </si>
  <si>
    <t>ENSG00000196981.3</t>
  </si>
  <si>
    <t>IUUC-Hsa-045866</t>
  </si>
  <si>
    <t>Q6UXN9</t>
  </si>
  <si>
    <t>WDR82</t>
  </si>
  <si>
    <t>ENSG00000164091.11</t>
  </si>
  <si>
    <t>IUUC-Hsa-046935</t>
  </si>
  <si>
    <t>Q9Y4B6</t>
  </si>
  <si>
    <t>DCAF1</t>
  </si>
  <si>
    <t>ENSG00000145041.15</t>
  </si>
  <si>
    <t>19595719;19287380;17360488;17620334;20178741;20870715</t>
  </si>
  <si>
    <t>IUUC-Hsa-046843</t>
  </si>
  <si>
    <t>Q9NV06</t>
  </si>
  <si>
    <t>DCAF13</t>
  </si>
  <si>
    <t>ENSG00000164934.13</t>
  </si>
  <si>
    <t>IUUC-Hsa-045918</t>
  </si>
  <si>
    <t>Q96DI7</t>
  </si>
  <si>
    <t>SNRNP40</t>
  </si>
  <si>
    <t>ENSG00000060688.12</t>
  </si>
  <si>
    <t>IUUC-Hsa-045743</t>
  </si>
  <si>
    <t>Q58WW2</t>
  </si>
  <si>
    <t>DCAF6</t>
  </si>
  <si>
    <t>ENSG00000143164.15</t>
  </si>
  <si>
    <t>IUUC-Hsa-046020</t>
  </si>
  <si>
    <t>Q5T6F0</t>
  </si>
  <si>
    <t>DCAF12</t>
  </si>
  <si>
    <t>ENSG00000198876.12</t>
  </si>
  <si>
    <t>IUUC-Hsa-046028</t>
  </si>
  <si>
    <t>Q13216</t>
  </si>
  <si>
    <t>ERCC8</t>
  </si>
  <si>
    <t>ENSG00000049167.13</t>
  </si>
  <si>
    <t>18794354;18936169</t>
  </si>
  <si>
    <t>IUUC-Hsa-046632</t>
  </si>
  <si>
    <t>Q676U5</t>
  </si>
  <si>
    <t>ATG16L1</t>
  </si>
  <si>
    <t>ENSG00000281089.2</t>
  </si>
  <si>
    <t>E3 adaptor/Cullin RING/DCX/DWD; UBD/Beta-Prp</t>
  </si>
  <si>
    <t>17588513; 23300079</t>
  </si>
  <si>
    <t>IUUC-Hsa-046290</t>
  </si>
  <si>
    <t>P61964</t>
  </si>
  <si>
    <t>WDR5</t>
  </si>
  <si>
    <t>ENSG00000196363.9</t>
  </si>
  <si>
    <t>17041588;17588513; 21070969</t>
  </si>
  <si>
    <t>IUUC-Hsa-045839</t>
  </si>
  <si>
    <t>Q9GZS3</t>
  </si>
  <si>
    <t>WDR61</t>
  </si>
  <si>
    <t>ENSG00000140395.8</t>
  </si>
  <si>
    <t>17588513; 21070969</t>
  </si>
  <si>
    <t>IUUC-Hsa-046358</t>
  </si>
  <si>
    <t>P43034</t>
  </si>
  <si>
    <t>PAFAH1B1</t>
  </si>
  <si>
    <t>ENSG00000007168.12</t>
  </si>
  <si>
    <t>IUUC-Hsa-046045</t>
  </si>
  <si>
    <t>Q15369</t>
  </si>
  <si>
    <t>TCEB1</t>
  </si>
  <si>
    <t>ENSG00000154582.16</t>
  </si>
  <si>
    <t>E3 adaptor/Cullin RING/ECS/Elon-B_C</t>
  </si>
  <si>
    <t>17361105;9606976</t>
  </si>
  <si>
    <t>IUUC-Hsa-046790</t>
  </si>
  <si>
    <t>Q15370</t>
  </si>
  <si>
    <t>TCEB2</t>
  </si>
  <si>
    <t>ENSG00000103363.14</t>
  </si>
  <si>
    <t>E3 adaptor/Cullin RING/ECS/Elon-B_C; ULD/UDP/UBQ/UBQ_Other</t>
  </si>
  <si>
    <t>17361105;9606976; 10224134;15209385</t>
  </si>
  <si>
    <t>IUUC-Hsa-045702</t>
  </si>
  <si>
    <t>Q9Y576</t>
  </si>
  <si>
    <t>ASB1</t>
  </si>
  <si>
    <t>ENSG00000065802.11</t>
  </si>
  <si>
    <t>E3 adaptor/Cullin RING/ECS/SOCS_VHL_BC-box</t>
  </si>
  <si>
    <t>IUUC-Hsa-046998</t>
  </si>
  <si>
    <t>Q96A44</t>
  </si>
  <si>
    <t>SPSB4</t>
  </si>
  <si>
    <t>ENSG00000175093.4</t>
  </si>
  <si>
    <t>IUUC-Hsa-046556</t>
  </si>
  <si>
    <t>Q96DX5</t>
  </si>
  <si>
    <t>ASB9</t>
  </si>
  <si>
    <t>ENSG00000102048.15</t>
  </si>
  <si>
    <t>IUUC-Hsa-046854</t>
  </si>
  <si>
    <t>Q9H672</t>
  </si>
  <si>
    <t>ASB7</t>
  </si>
  <si>
    <t>ENSG00000183475.12</t>
  </si>
  <si>
    <t>IUUC-Hsa-046908</t>
  </si>
  <si>
    <t>Q96G25</t>
  </si>
  <si>
    <t>MED8</t>
  </si>
  <si>
    <t>ENSG00000159479.16</t>
  </si>
  <si>
    <t>IUUC-Hsa-046889</t>
  </si>
  <si>
    <t>P82094</t>
  </si>
  <si>
    <t>TMF1</t>
  </si>
  <si>
    <t>ENSG00000144747.15</t>
  </si>
  <si>
    <t>IUUC-Hsa-046409</t>
  </si>
  <si>
    <t>O14544</t>
  </si>
  <si>
    <t>SOCS6</t>
  </si>
  <si>
    <t>ENSG00000170677.5</t>
  </si>
  <si>
    <t>12052866;21030588</t>
  </si>
  <si>
    <t>IUUC-Hsa-046101</t>
  </si>
  <si>
    <t>Q8WXH4</t>
  </si>
  <si>
    <t>ASB11</t>
  </si>
  <si>
    <t>ENSG00000165192.13</t>
  </si>
  <si>
    <t>IUUC-Hsa-046322</t>
  </si>
  <si>
    <t>Q8WXH5</t>
  </si>
  <si>
    <t>SOCS4</t>
  </si>
  <si>
    <t>ENSG00000180008.8</t>
  </si>
  <si>
    <t>IUUC-Hsa-045926</t>
  </si>
  <si>
    <t>O14512</t>
  </si>
  <si>
    <t>SOCS7</t>
  </si>
  <si>
    <t>ENSG00000274229.2</t>
  </si>
  <si>
    <t>IUUC-Hsa-046866</t>
  </si>
  <si>
    <t>Q8WXK4</t>
  </si>
  <si>
    <t>ASB12</t>
  </si>
  <si>
    <t>ENSG00000198881.9</t>
  </si>
  <si>
    <t>IUUC-Hsa-046596</t>
  </si>
  <si>
    <t>Q9BR09</t>
  </si>
  <si>
    <t>NEURL2</t>
  </si>
  <si>
    <t>ENSG00000124257.6</t>
  </si>
  <si>
    <t>IUUC-Hsa-046909</t>
  </si>
  <si>
    <t>O14543</t>
  </si>
  <si>
    <t>SOCS3</t>
  </si>
  <si>
    <t>ENSG00000184557.4</t>
  </si>
  <si>
    <t>16616006;12228220;25939384</t>
  </si>
  <si>
    <t>IUUC-Hsa-046131</t>
  </si>
  <si>
    <t>Q99619</t>
  </si>
  <si>
    <t>SPSB2</t>
  </si>
  <si>
    <t>ENSG00000111671.9</t>
  </si>
  <si>
    <t>IUUC-Hsa-046111</t>
  </si>
  <si>
    <t>Q8WXK1</t>
  </si>
  <si>
    <t>ASB15</t>
  </si>
  <si>
    <t>ENSG00000146809.12</t>
  </si>
  <si>
    <t>IUUC-Hsa-046237</t>
  </si>
  <si>
    <t>Q96S21</t>
  </si>
  <si>
    <t>RAB40C</t>
  </si>
  <si>
    <t>ENSG00000197562.9</t>
  </si>
  <si>
    <t>IUUC-Hsa-046557</t>
  </si>
  <si>
    <t>O14508</t>
  </si>
  <si>
    <t>SOCS2</t>
  </si>
  <si>
    <t>ENSG00000120833.13</t>
  </si>
  <si>
    <t>17997974;17363902</t>
  </si>
  <si>
    <t>IUUC-Hsa-045812</t>
  </si>
  <si>
    <t>Q9Y574</t>
  </si>
  <si>
    <t>ASB4</t>
  </si>
  <si>
    <t>ENSG00000005981.12</t>
  </si>
  <si>
    <t>IUUC-Hsa-046547</t>
  </si>
  <si>
    <t>P40337</t>
  </si>
  <si>
    <t>VHL</t>
  </si>
  <si>
    <t>ENSG00000134086.7</t>
  </si>
  <si>
    <t>20300531;19228690;12912922;19695223;19305426;20026589;11574546;11739384;12604794;17350623;15777842</t>
  </si>
  <si>
    <t>IUUC-Hsa-046678</t>
  </si>
  <si>
    <t>Q9NSE2</t>
  </si>
  <si>
    <t>CISH</t>
  </si>
  <si>
    <t>ENSG00000114737.15</t>
  </si>
  <si>
    <t>IUUC-Hsa-046356</t>
  </si>
  <si>
    <t>Q9NWX5</t>
  </si>
  <si>
    <t>ASB6</t>
  </si>
  <si>
    <t>ENSG00000148331.11</t>
  </si>
  <si>
    <t>IUUC-Hsa-045783</t>
  </si>
  <si>
    <t>Q96BD6</t>
  </si>
  <si>
    <t>SPSB1</t>
  </si>
  <si>
    <t>ENSG00000171621.13</t>
  </si>
  <si>
    <t>21199876;11384984</t>
  </si>
  <si>
    <t>IUUC-Hsa-045805</t>
  </si>
  <si>
    <t>O75159</t>
  </si>
  <si>
    <t>SOCS5</t>
  </si>
  <si>
    <t>ENSG00000171150.7</t>
  </si>
  <si>
    <t>IUUC-Hsa-046344</t>
  </si>
  <si>
    <t>Q9NYS7</t>
  </si>
  <si>
    <t>WSB2</t>
  </si>
  <si>
    <t>ENSG00000176871.8</t>
  </si>
  <si>
    <t>IUUC-Hsa-046896</t>
  </si>
  <si>
    <t>Q96L50</t>
  </si>
  <si>
    <t>LRR1</t>
  </si>
  <si>
    <t>ENSG00000165501.16</t>
  </si>
  <si>
    <t>21074711;23555289</t>
  </si>
  <si>
    <t>IUUC-Hsa-046104</t>
  </si>
  <si>
    <t>Q9H765</t>
  </si>
  <si>
    <t>ASB8</t>
  </si>
  <si>
    <t>ENSG00000177981.10</t>
  </si>
  <si>
    <t>IUUC-Hsa-045863</t>
  </si>
  <si>
    <t>Q15345</t>
  </si>
  <si>
    <t>LRRC41</t>
  </si>
  <si>
    <t>ENSG00000132128.16</t>
  </si>
  <si>
    <t>IUUC-Hsa-046010</t>
  </si>
  <si>
    <t>O15524</t>
  </si>
  <si>
    <t>SOCS1</t>
  </si>
  <si>
    <t>ENSG00000185338.4</t>
  </si>
  <si>
    <t>16616006;12228220;19339690;17183367;10747851;15021916</t>
  </si>
  <si>
    <t>IUUC-Hsa-046594</t>
  </si>
  <si>
    <t>Q9Y575</t>
  </si>
  <si>
    <t>GPR75-ASB3</t>
  </si>
  <si>
    <t>ENSG00000270898.5</t>
  </si>
  <si>
    <t>IUUC-Hsa-046964</t>
  </si>
  <si>
    <t>Q9UK73</t>
  </si>
  <si>
    <t>FEM1B</t>
  </si>
  <si>
    <t>ENSG00000169018.5</t>
  </si>
  <si>
    <t>IUUC-Hsa-046300</t>
  </si>
  <si>
    <t>Q9Y6I7</t>
  </si>
  <si>
    <t>WSB1</t>
  </si>
  <si>
    <t>ENSG00000109046.14</t>
  </si>
  <si>
    <t>E3 adaptor/Cullin RING/ECS/SOCS_VHL_BC-box; E3 adaptor/Cullin RING/DCX/DWD</t>
  </si>
  <si>
    <t>15965468;19651899;18093972;17588513; 15965468;19651899;18093972;17588513</t>
  </si>
  <si>
    <t>IUUC-Hsa-045847</t>
  </si>
  <si>
    <t>P57737</t>
  </si>
  <si>
    <t>CORO7</t>
  </si>
  <si>
    <t>ENSG00000262246.5</t>
  </si>
  <si>
    <t>21130766; 21130766</t>
  </si>
  <si>
    <t>IUUC-Hsa-046276</t>
  </si>
  <si>
    <t>Q96Q27</t>
  </si>
  <si>
    <t>ASB2</t>
  </si>
  <si>
    <t>ENSG00000278693.3</t>
  </si>
  <si>
    <t>E3 adaptor/Cullin RING/ECS/SOCS_VHL_BC-box; UBD/Alpha-Helix/UIM</t>
  </si>
  <si>
    <t>16325183;19376791;21119685;24052262; 22382022</t>
  </si>
  <si>
    <t>IUUC-Hsa-046919</t>
  </si>
  <si>
    <t>P17483</t>
  </si>
  <si>
    <t>HOXB4</t>
  </si>
  <si>
    <t>ENSG00000182742.5</t>
  </si>
  <si>
    <t>E3 adaptor/Cullin RING/Other</t>
  </si>
  <si>
    <t>IUUC-Hsa-046962</t>
  </si>
  <si>
    <t>Q5H9S7</t>
  </si>
  <si>
    <t>DCAF17</t>
  </si>
  <si>
    <t>ENSG00000115827.13</t>
  </si>
  <si>
    <t>IUUC-Hsa-046897</t>
  </si>
  <si>
    <t>Q6R327</t>
  </si>
  <si>
    <t>RICTOR</t>
  </si>
  <si>
    <t>ENSG00000164327.12</t>
  </si>
  <si>
    <t>21204013;20832730</t>
  </si>
  <si>
    <t>IUUC-Hsa-046892</t>
  </si>
  <si>
    <t>Q66K64</t>
  </si>
  <si>
    <t>DCAF15</t>
  </si>
  <si>
    <t>ENSG00000132017.10</t>
  </si>
  <si>
    <t>IUUC-Hsa-046954</t>
  </si>
  <si>
    <t>Q9NXF7</t>
  </si>
  <si>
    <t>DCAF16</t>
  </si>
  <si>
    <t>ENSG00000163257.10</t>
  </si>
  <si>
    <t>IUUC-Hsa-046960</t>
  </si>
  <si>
    <t>P35869</t>
  </si>
  <si>
    <t>AHR</t>
  </si>
  <si>
    <t>ENSG00000106546.12</t>
  </si>
  <si>
    <t>19651607;17392787;21397018</t>
  </si>
  <si>
    <t>IUUC-Hsa-046967</t>
  </si>
  <si>
    <t>Q8TEL6</t>
  </si>
  <si>
    <t>TRPC4AP</t>
  </si>
  <si>
    <t>ENSG00000100991.11</t>
  </si>
  <si>
    <t>IUUC-Hsa-046946</t>
  </si>
  <si>
    <t>P27540</t>
  </si>
  <si>
    <t>ARNT</t>
  </si>
  <si>
    <t>ENSG00000143437.20</t>
  </si>
  <si>
    <t>IUUC-Hsa-045742</t>
  </si>
  <si>
    <t>Q9UK96</t>
  </si>
  <si>
    <t>FBXO10</t>
  </si>
  <si>
    <t>ENSG00000147912.12</t>
  </si>
  <si>
    <t>E3 adaptor/Cullin RING/SCF/F-box</t>
  </si>
  <si>
    <t>IUUC-Hsa-046452</t>
  </si>
  <si>
    <t>Q9UKC9</t>
  </si>
  <si>
    <t>FBXL2</t>
  </si>
  <si>
    <t>ENSG00000153558.13</t>
  </si>
  <si>
    <t>21343341;26037928</t>
  </si>
  <si>
    <t>IUUC-Hsa-046685</t>
  </si>
  <si>
    <t>Q9UJT9</t>
  </si>
  <si>
    <t>FBXL7</t>
  </si>
  <si>
    <t>ENSG00000183580.9</t>
  </si>
  <si>
    <t>IUUC-Hsa-046251</t>
  </si>
  <si>
    <t>Q9NRD0</t>
  </si>
  <si>
    <t>FBXO8</t>
  </si>
  <si>
    <t>ENSG00000164117.13</t>
  </si>
  <si>
    <t>IUUC-Hsa-046173</t>
  </si>
  <si>
    <t>Q969P5</t>
  </si>
  <si>
    <t>FBXO32</t>
  </si>
  <si>
    <t>ENSG00000156804.7</t>
  </si>
  <si>
    <t>19117950;15531760;18354498;19850579</t>
  </si>
  <si>
    <t>IUUC-Hsa-046923</t>
  </si>
  <si>
    <t>Q99618</t>
  </si>
  <si>
    <t>CDCA3</t>
  </si>
  <si>
    <t>ENSG00000111665.11</t>
  </si>
  <si>
    <t>18032919;12679038</t>
  </si>
  <si>
    <t>IUUC-Hsa-046920</t>
  </si>
  <si>
    <t>Q9UF56</t>
  </si>
  <si>
    <t>FBXL17</t>
  </si>
  <si>
    <t>ENSG00000145743.15</t>
  </si>
  <si>
    <t>IUUC-Hsa-046512</t>
  </si>
  <si>
    <t>Q13309</t>
  </si>
  <si>
    <t>SKP2</t>
  </si>
  <si>
    <t>ENSG00000145604.15</t>
  </si>
  <si>
    <t>16352731;19828607;19117950;18056467;19660140;21237244;18660753;18665269;10559858;19451650;19429855;15520277;17908926;16286470;14592976;12840033;16103164;15113913;19615363;19935701;16951159;12769844;18071316;17786314</t>
  </si>
  <si>
    <t>IUUC-Hsa-045768</t>
  </si>
  <si>
    <t>Q96EF6</t>
  </si>
  <si>
    <t>FBXO17</t>
  </si>
  <si>
    <t>ENSG00000282954.1</t>
  </si>
  <si>
    <t>IUUC-Hsa-046246</t>
  </si>
  <si>
    <t>Q8NI29</t>
  </si>
  <si>
    <t>FBXO27</t>
  </si>
  <si>
    <t>ENSG00000283021.1</t>
  </si>
  <si>
    <t>IUUC-Hsa-136370</t>
  </si>
  <si>
    <t>Q9UKT6</t>
    <phoneticPr fontId="4" type="noConversion"/>
  </si>
  <si>
    <t>FBXL21</t>
  </si>
  <si>
    <t>ENSG00000164616.15</t>
    <phoneticPr fontId="4" type="noConversion"/>
  </si>
  <si>
    <t>IUUC-Hsa-045872</t>
  </si>
  <si>
    <t>Q6P3S6</t>
  </si>
  <si>
    <t>FBXO42</t>
  </si>
  <si>
    <t>ENSG00000037637.10</t>
  </si>
  <si>
    <t>21127074;19509332</t>
  </si>
  <si>
    <t>IUUC-Hsa-046932</t>
  </si>
  <si>
    <t>Q86WB0</t>
  </si>
  <si>
    <t>ZC3HC1</t>
  </si>
  <si>
    <t>ENSG00000091732.15</t>
  </si>
  <si>
    <t>IUUC-Hsa-045977</t>
  </si>
  <si>
    <t>Q9UKT7</t>
  </si>
  <si>
    <t>FBXL3</t>
  </si>
  <si>
    <t>ENSG00000005812.10</t>
  </si>
  <si>
    <t>17463251;20304803</t>
  </si>
  <si>
    <t>IUUC-Hsa-046047</t>
  </si>
  <si>
    <t>Q9NRD1</t>
  </si>
  <si>
    <t>FBXO6</t>
  </si>
  <si>
    <t>ENSG00000116663.10</t>
  </si>
  <si>
    <t>18203720;19515249</t>
  </si>
  <si>
    <t>IUUC-Hsa-045945</t>
  </si>
  <si>
    <t>Q9UK22</t>
  </si>
  <si>
    <t>FBXO2</t>
  </si>
  <si>
    <t>ENSG00000116661.9</t>
  </si>
  <si>
    <t>21135578;20854419</t>
  </si>
  <si>
    <t>IUUC-Hsa-046489</t>
  </si>
  <si>
    <t>Q8TCJ0</t>
  </si>
  <si>
    <t>FBXO25</t>
  </si>
  <si>
    <t>ENSG00000147364.16</t>
  </si>
  <si>
    <t>16714087;23940030</t>
  </si>
  <si>
    <t>IUUC-Hsa-046558</t>
  </si>
  <si>
    <t>Q9UKT5</t>
  </si>
  <si>
    <t>FBXO4</t>
  </si>
  <si>
    <t>ENSG00000151876.12</t>
  </si>
  <si>
    <t>20181953;19683498;19343786;19221502;15520277</t>
  </si>
  <si>
    <t>IUUC-Hsa-047001</t>
  </si>
  <si>
    <t>Q9UKA1</t>
  </si>
  <si>
    <t>FBXL5</t>
  </si>
  <si>
    <t>ENSG00000118564.14</t>
  </si>
  <si>
    <t>19762596;17532294</t>
  </si>
  <si>
    <t>IUUC-Hsa-046650</t>
  </si>
  <si>
    <t>Q8NFZ0</t>
  </si>
  <si>
    <t>FBXO18</t>
  </si>
  <si>
    <t>ENSG00000134452.19</t>
  </si>
  <si>
    <t>IUUC-Hsa-046325</t>
  </si>
  <si>
    <t>Q6PCT2</t>
  </si>
  <si>
    <t>FBXL19</t>
  </si>
  <si>
    <t>ENSG00000099364.16</t>
  </si>
  <si>
    <t>22660580;23871831</t>
  </si>
  <si>
    <t>IUUC-Hsa-046454</t>
  </si>
  <si>
    <t>Q8N1E6</t>
  </si>
  <si>
    <t>FBXL14</t>
  </si>
  <si>
    <t>ENSG00000171823.6</t>
  </si>
  <si>
    <t>IUUC-Hsa-046980</t>
  </si>
  <si>
    <t>Q9H4M3</t>
  </si>
  <si>
    <t>FBXO44</t>
  </si>
  <si>
    <t>ENSG00000132879.13</t>
  </si>
  <si>
    <t>20057081;20682791;14701835</t>
  </si>
  <si>
    <t>IUUC-Hsa-046340</t>
  </si>
  <si>
    <t>Q9NXK8</t>
  </si>
  <si>
    <t>FBXL12</t>
  </si>
  <si>
    <t>ENSG00000127452.8</t>
  </si>
  <si>
    <t>IUUC-Hsa-046965</t>
  </si>
  <si>
    <t>Q9UH90</t>
  </si>
  <si>
    <t>FBXO40</t>
  </si>
  <si>
    <t>ENSG00000163833.7</t>
  </si>
  <si>
    <t>IUUC-Hsa-046445</t>
  </si>
  <si>
    <t>Q9UK97</t>
  </si>
  <si>
    <t>FBXO9</t>
  </si>
  <si>
    <t>ENSG00000112146.16</t>
  </si>
  <si>
    <t>IUUC-Hsa-046221</t>
  </si>
  <si>
    <t>Q5XX13</t>
  </si>
  <si>
    <t>FBXW10</t>
  </si>
  <si>
    <t>ENSG00000171931.12</t>
  </si>
  <si>
    <t>IUUC-Hsa-046682</t>
  </si>
  <si>
    <t>Q8TB52</t>
  </si>
  <si>
    <t>FBXO30</t>
  </si>
  <si>
    <t>ENSG00000118496.4</t>
  </si>
  <si>
    <t>IUUC-Hsa-046867</t>
  </si>
  <si>
    <t>P41002</t>
  </si>
  <si>
    <t>CCNF</t>
  </si>
  <si>
    <t>ENSG00000162063.12</t>
  </si>
  <si>
    <t>IUUC-Hsa-046619</t>
  </si>
  <si>
    <t>P0C2W1</t>
  </si>
  <si>
    <t>FBXO45</t>
  </si>
  <si>
    <t>ENSG00000174013.7</t>
  </si>
  <si>
    <t>19996097;19581926</t>
  </si>
  <si>
    <t>IUUC-Hsa-046910</t>
  </si>
  <si>
    <t>Q9H469</t>
  </si>
  <si>
    <t>FBXL15</t>
  </si>
  <si>
    <t>ENSG00000107872.12</t>
  </si>
  <si>
    <t>IUUC-Hsa-046348</t>
  </si>
  <si>
    <t>Q9Y3I1</t>
  </si>
  <si>
    <t>FBXO7</t>
  </si>
  <si>
    <t>ENSG00000100225.17</t>
  </si>
  <si>
    <t>18495667;16510124</t>
  </si>
  <si>
    <t>IUUC-Hsa-047002</t>
  </si>
  <si>
    <t>Q9UK99</t>
  </si>
  <si>
    <t>FBXO3</t>
  </si>
  <si>
    <t>ENSG00000110429.13</t>
  </si>
  <si>
    <t>IUUC-Hsa-046244</t>
  </si>
  <si>
    <t>Q86XK2</t>
  </si>
  <si>
    <t>FBXO11</t>
  </si>
  <si>
    <t>ENSG00000138081.20</t>
  </si>
  <si>
    <t>IUUC-Hsa-045782</t>
  </si>
  <si>
    <t>Q96IG2</t>
  </si>
  <si>
    <t>FBXL20</t>
  </si>
  <si>
    <t>ENSG00000108306.11</t>
  </si>
  <si>
    <t>IUUC-Hsa-046499</t>
  </si>
  <si>
    <t>Q8N531</t>
  </si>
  <si>
    <t>FBXL6</t>
  </si>
  <si>
    <t>ENSG00000182325.10</t>
  </si>
  <si>
    <t>IUUC-Hsa-046995</t>
  </si>
  <si>
    <t>Q8NEZ5</t>
  </si>
  <si>
    <t>FBXO22</t>
  </si>
  <si>
    <t>ENSG00000167196.13</t>
  </si>
  <si>
    <t>21768309;23333857</t>
  </si>
  <si>
    <t>IUUC-Hsa-046605</t>
  </si>
  <si>
    <t>Q5XUX0</t>
  </si>
  <si>
    <t>FBXO31</t>
  </si>
  <si>
    <t>ENSG00000103264.16</t>
  </si>
  <si>
    <t>19412162;23469015;24936062</t>
  </si>
  <si>
    <t>IUUC-Hsa-046057</t>
  </si>
  <si>
    <t>Q8NCQ5</t>
  </si>
  <si>
    <t>FBXO15</t>
  </si>
  <si>
    <t>ENSG00000141665.11</t>
  </si>
  <si>
    <t>IUUC-Hsa-046735</t>
  </si>
  <si>
    <t>Q9NVF7</t>
  </si>
  <si>
    <t>FBXO28</t>
  </si>
  <si>
    <t>ENSG00000143756.11</t>
  </si>
  <si>
    <t>IUUC-Hsa-045749</t>
  </si>
  <si>
    <t>Q9UKA2</t>
  </si>
  <si>
    <t>FBXL4</t>
  </si>
  <si>
    <t>ENSG00000112234.8</t>
  </si>
  <si>
    <t>IUUC-Hsa-046495</t>
  </si>
  <si>
    <t>Q7Z6M2</t>
  </si>
  <si>
    <t>FBXO33</t>
  </si>
  <si>
    <t>ENSG00000165355.7</t>
  </si>
  <si>
    <t>IUUC-Hsa-046139</t>
  </si>
  <si>
    <t>Q9UKB1</t>
  </si>
  <si>
    <t>FBXW11</t>
  </si>
  <si>
    <t>ENSG00000072803.17</t>
  </si>
  <si>
    <t>E3 adaptor/Cullin RING/SCF/F-box; E3 adaptor/Cullin RING/DCX/DWD</t>
  </si>
  <si>
    <t>17873516;16775333;21310048;18782782;7479976;20347421; 8909296;17873516;18782782;7479976;19966869</t>
  </si>
  <si>
    <t>IUUC-Hsa-045668</t>
  </si>
  <si>
    <t>Q9UKT8</t>
  </si>
  <si>
    <t>FBXW2</t>
  </si>
  <si>
    <t>ENSG00000119402.16</t>
  </si>
  <si>
    <t>15640526; 15640526</t>
  </si>
  <si>
    <t>IUUC-Hsa-045962</t>
  </si>
  <si>
    <t>Q9Y297</t>
  </si>
  <si>
    <t>BTRC</t>
  </si>
  <si>
    <t>ENSG00000166167.17</t>
  </si>
  <si>
    <t>18166147;18378670;18460583;18500245;10074433;18650423;18354483;19004823;19631635;19478868;19297328;15082796;19276348;19270156;19244340;17965458;10437795;19211746;19196987;17217622;14525958;14988407;20068069;19929170;16303288;21173164;18575781;19797085;16219772;21402774;21068446;17445772; 18166147;18460583;18500245;10074433;18650423;19004823;19631635;19557001;19478868;19297328;19276348;17965458;10437795;19196987;17217622;19929170;16303288;21173164;19797085;16219772</t>
  </si>
  <si>
    <t>IUUC-Hsa-045701</t>
  </si>
  <si>
    <t>Q969U6</t>
  </si>
  <si>
    <t>FBXW5</t>
  </si>
  <si>
    <t>ENSG00000159069.13</t>
  </si>
  <si>
    <t>21725316;18381890;24082123; 21725316;18381890;17588513;24082123</t>
  </si>
  <si>
    <t>IUUC-Hsa-046488</t>
  </si>
  <si>
    <t>Q9BZK7</t>
  </si>
  <si>
    <t>TBL1XR1</t>
  </si>
  <si>
    <t>ENSG00000177565.16</t>
  </si>
  <si>
    <t>20547759;19759827; 20547759;19759827</t>
  </si>
  <si>
    <t>IUUC-Hsa-045841</t>
  </si>
  <si>
    <t>O60907</t>
  </si>
  <si>
    <t>TBL1X</t>
  </si>
  <si>
    <t>ENSG00000101849.15</t>
  </si>
  <si>
    <t>18803400;19759827; 18803400;19759827</t>
  </si>
  <si>
    <t>IUUC-Hsa-045898</t>
  </si>
  <si>
    <t>Q969H0</t>
  </si>
  <si>
    <t>FBXW7</t>
  </si>
  <si>
    <t>ENSG00000109670.13</t>
  </si>
  <si>
    <t>E3 adaptor/Cullin RING/SCF/F-box; E3 adaptor/Cullin RING/DCX/DWD; UBD/Beta-Prp</t>
  </si>
  <si>
    <t>18500245;11585921;20208556;19126544;17574025;18765672;14739463;20935640;19660140;18787170;19364825;15520277;20534483;20388706;12354302;21368833;20622901;21254166; 18500245;11585921;20208556;19126544;17574025;18765672;14739463;20935640;18787170;19364825;15520277;20534483;20388706;16054087;12354302;21368833; 21070969</t>
  </si>
  <si>
    <t>IUUC-Hsa-046705</t>
  </si>
  <si>
    <t>P57775</t>
  </si>
  <si>
    <t>FBXW4</t>
  </si>
  <si>
    <t>ENSG00000107829.13</t>
  </si>
  <si>
    <t>E3 adaptor/Cullin RING/SCF/F-box; UBD/Beta-Prp</t>
  </si>
  <si>
    <t>23658844; 21070969</t>
  </si>
  <si>
    <t>IUUC-Hsa-046240</t>
  </si>
  <si>
    <t>Q8N3Y1</t>
  </si>
  <si>
    <t>FBXW8</t>
  </si>
  <si>
    <t>ENSG00000174989.12</t>
  </si>
  <si>
    <t>17998335;14990695;18539111;18498745;17205132;17588513; 210709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u/>
      <sz val="11"/>
      <color theme="10"/>
      <name val="等线"/>
      <family val="2"/>
      <charset val="134"/>
      <scheme val="minor"/>
    </font>
    <font>
      <b/>
      <u/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u/>
      <sz val="11"/>
      <color theme="10"/>
      <name val="等线"/>
      <family val="2"/>
      <scheme val="minor"/>
    </font>
    <font>
      <sz val="11"/>
      <color rgb="FF000000"/>
      <name val="等线"/>
      <family val="2"/>
      <scheme val="minor"/>
    </font>
    <font>
      <u/>
      <sz val="11"/>
      <color rgb="FF0000FF"/>
      <name val="等线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3" fillId="0" borderId="0" xfId="0" applyFont="1" applyAlignment="1"/>
    <xf numFmtId="0" fontId="3" fillId="0" borderId="0" xfId="0" applyFont="1" applyAlignment="1">
      <alignment horizontal="left"/>
    </xf>
    <xf numFmtId="0" fontId="1" fillId="0" borderId="0" xfId="0" applyFont="1" applyAlignment="1"/>
    <xf numFmtId="0" fontId="5" fillId="0" borderId="0" xfId="1" applyFont="1" applyAlignment="1">
      <alignment horizontal="left"/>
    </xf>
    <xf numFmtId="49" fontId="5" fillId="0" borderId="0" xfId="1" applyNumberFormat="1" applyFont="1" applyAlignment="1">
      <alignment horizontal="left"/>
    </xf>
    <xf numFmtId="0" fontId="6" fillId="0" borderId="0" xfId="0" applyFont="1" applyAlignment="1"/>
    <xf numFmtId="0" fontId="5" fillId="0" borderId="0" xfId="1" applyFont="1" applyAlignment="1"/>
    <xf numFmtId="49" fontId="7" fillId="0" borderId="0" xfId="1" applyNumberFormat="1" applyFont="1" applyAlignment="1">
      <alignment horizontal="left"/>
    </xf>
    <xf numFmtId="49" fontId="1" fillId="0" borderId="0" xfId="0" applyNumberFormat="1" applyFont="1" applyAlignment="1"/>
    <xf numFmtId="0" fontId="6" fillId="0" borderId="0" xfId="0" applyFont="1" applyAlignment="1">
      <alignment horizontal="left" vertical="center"/>
    </xf>
    <xf numFmtId="0" fontId="7" fillId="0" borderId="0" xfId="1" applyFont="1" applyAlignment="1">
      <alignment horizontal="left"/>
    </xf>
    <xf numFmtId="0" fontId="8" fillId="0" borderId="1" xfId="0" applyFont="1" applyBorder="1" applyAlignment="1">
      <alignment horizontal="left" vertical="top"/>
    </xf>
    <xf numFmtId="0" fontId="8" fillId="0" borderId="1" xfId="0" applyFont="1" applyBorder="1" applyAlignment="1">
      <alignment horizontal="center" vertical="top"/>
    </xf>
    <xf numFmtId="0" fontId="9" fillId="0" borderId="0" xfId="0" applyFont="1" applyAlignment="1">
      <alignment horizontal="left" vertical="top"/>
    </xf>
    <xf numFmtId="0" fontId="9" fillId="0" borderId="0" xfId="0" applyFont="1" applyAlignment="1">
      <alignment horizontal="center" vertical="top"/>
    </xf>
    <xf numFmtId="0" fontId="9" fillId="0" borderId="0" xfId="0" applyFont="1" applyAlignment="1">
      <alignment vertical="top"/>
    </xf>
    <xf numFmtId="0" fontId="10" fillId="0" borderId="0" xfId="0" applyFont="1" applyAlignment="1">
      <alignment horizontal="center" vertical="top"/>
    </xf>
    <xf numFmtId="49" fontId="9" fillId="0" borderId="0" xfId="0" applyNumberFormat="1" applyFont="1" applyAlignment="1">
      <alignment horizontal="left" vertical="top"/>
    </xf>
    <xf numFmtId="49" fontId="9" fillId="0" borderId="0" xfId="0" applyNumberFormat="1" applyFont="1" applyAlignment="1">
      <alignment horizontal="center" vertical="top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protein/187607085" TargetMode="External"/><Relationship Id="rId671" Type="http://schemas.openxmlformats.org/officeDocument/2006/relationships/hyperlink" Target="http://www.ncbi.nlm.nih.gov/protein/114199475" TargetMode="External"/><Relationship Id="rId21" Type="http://schemas.openxmlformats.org/officeDocument/2006/relationships/hyperlink" Target="http://www.uniprot.org/uniprot/Q5T447" TargetMode="External"/><Relationship Id="rId324" Type="http://schemas.openxmlformats.org/officeDocument/2006/relationships/hyperlink" Target="http://www.uniprot.org/uniprot/Q9Y577" TargetMode="External"/><Relationship Id="rId531" Type="http://schemas.openxmlformats.org/officeDocument/2006/relationships/hyperlink" Target="http://www.uniprot.org/uniprot/Q7Z4K8" TargetMode="External"/><Relationship Id="rId629" Type="http://schemas.openxmlformats.org/officeDocument/2006/relationships/hyperlink" Target="http://www.ncbi.nlm.nih.gov/protein/63025220" TargetMode="External"/><Relationship Id="rId170" Type="http://schemas.openxmlformats.org/officeDocument/2006/relationships/hyperlink" Target="http://www.uniprot.org/uniprot/Q969V5" TargetMode="External"/><Relationship Id="rId268" Type="http://schemas.openxmlformats.org/officeDocument/2006/relationships/hyperlink" Target="http://www.uniprot.org/uniprot/Q7Z419" TargetMode="External"/><Relationship Id="rId475" Type="http://schemas.openxmlformats.org/officeDocument/2006/relationships/hyperlink" Target="http://www.uniprot.org/uniprot/Q17RB8" TargetMode="External"/><Relationship Id="rId682" Type="http://schemas.openxmlformats.org/officeDocument/2006/relationships/hyperlink" Target="http://www.ncbi.nlm.nih.gov/protein/227116308" TargetMode="External"/><Relationship Id="rId32" Type="http://schemas.openxmlformats.org/officeDocument/2006/relationships/hyperlink" Target="http://www.uniprot.org/uniprot/Q15034" TargetMode="External"/><Relationship Id="rId128" Type="http://schemas.openxmlformats.org/officeDocument/2006/relationships/hyperlink" Target="http://www.uniprot.org/uniprot/Q8TCQ1" TargetMode="External"/><Relationship Id="rId335" Type="http://schemas.openxmlformats.org/officeDocument/2006/relationships/hyperlink" Target="http://www.uniprot.org/uniprot/Q9UPN9" TargetMode="External"/><Relationship Id="rId542" Type="http://schemas.openxmlformats.org/officeDocument/2006/relationships/hyperlink" Target="http://www.uniprot.org/uniprot/Q5EBN2" TargetMode="External"/><Relationship Id="rId181" Type="http://schemas.openxmlformats.org/officeDocument/2006/relationships/hyperlink" Target="http://www.ncbi.nlm.nih.gov/protein/257196172" TargetMode="External"/><Relationship Id="rId402" Type="http://schemas.openxmlformats.org/officeDocument/2006/relationships/hyperlink" Target="http://www.ncbi.nlm.nih.gov/protein/289547541" TargetMode="External"/><Relationship Id="rId279" Type="http://schemas.openxmlformats.org/officeDocument/2006/relationships/hyperlink" Target="http://www.uniprot.org/uniprot/Q9P0P0" TargetMode="External"/><Relationship Id="rId486" Type="http://schemas.openxmlformats.org/officeDocument/2006/relationships/hyperlink" Target="http://www.uniprot.org/uniprot/O60683" TargetMode="External"/><Relationship Id="rId693" Type="http://schemas.openxmlformats.org/officeDocument/2006/relationships/hyperlink" Target="http://www.ncbi.nlm.nih.gov/protein/150010572" TargetMode="External"/><Relationship Id="rId707" Type="http://schemas.openxmlformats.org/officeDocument/2006/relationships/hyperlink" Target="http://www.ncbi.nlm.nih.gov/protein/756140743" TargetMode="External"/><Relationship Id="rId43" Type="http://schemas.openxmlformats.org/officeDocument/2006/relationships/hyperlink" Target="http://www.uniprot.org/uniprot/Q8NEG5" TargetMode="External"/><Relationship Id="rId139" Type="http://schemas.openxmlformats.org/officeDocument/2006/relationships/hyperlink" Target="http://www.ncbi.nlm.nih.gov/protein/544346245" TargetMode="External"/><Relationship Id="rId346" Type="http://schemas.openxmlformats.org/officeDocument/2006/relationships/hyperlink" Target="http://www.uniprot.org/uniprot/Q969Q1" TargetMode="External"/><Relationship Id="rId553" Type="http://schemas.openxmlformats.org/officeDocument/2006/relationships/hyperlink" Target="http://www.uniprot.org/uniprot/P49754" TargetMode="External"/><Relationship Id="rId192" Type="http://schemas.openxmlformats.org/officeDocument/2006/relationships/hyperlink" Target="http://www.ncbi.nlm.nih.gov/protein/33620769" TargetMode="External"/><Relationship Id="rId206" Type="http://schemas.openxmlformats.org/officeDocument/2006/relationships/hyperlink" Target="http://www.uniprot.org/uniprot/Q9BSM1" TargetMode="External"/><Relationship Id="rId413" Type="http://schemas.openxmlformats.org/officeDocument/2006/relationships/hyperlink" Target="http://www.ncbi.nlm.nih.gov/protein/22027622" TargetMode="External"/><Relationship Id="rId497" Type="http://schemas.openxmlformats.org/officeDocument/2006/relationships/hyperlink" Target="http://www.uniprot.org/uniprot/O15541" TargetMode="External"/><Relationship Id="rId620" Type="http://schemas.openxmlformats.org/officeDocument/2006/relationships/hyperlink" Target="http://www.ncbi.nlm.nih.gov/protein/58743365" TargetMode="External"/><Relationship Id="rId718" Type="http://schemas.openxmlformats.org/officeDocument/2006/relationships/hyperlink" Target="http://www.ncbi.nlm.nih.gov/protein/37588873" TargetMode="External"/><Relationship Id="rId357" Type="http://schemas.openxmlformats.org/officeDocument/2006/relationships/hyperlink" Target="http://www.uniprot.org/uniprot/Q05086" TargetMode="External"/><Relationship Id="rId54" Type="http://schemas.openxmlformats.org/officeDocument/2006/relationships/hyperlink" Target="http://www.uniprot.org/uniprot/P98170" TargetMode="External"/><Relationship Id="rId217" Type="http://schemas.openxmlformats.org/officeDocument/2006/relationships/hyperlink" Target="http://www.uniprot.org/uniprot/Q9NS91" TargetMode="External"/><Relationship Id="rId564" Type="http://schemas.openxmlformats.org/officeDocument/2006/relationships/hyperlink" Target="http://www.uniprot.org/uniprot/Q13702" TargetMode="External"/><Relationship Id="rId424" Type="http://schemas.openxmlformats.org/officeDocument/2006/relationships/hyperlink" Target="http://www.ncbi.nlm.nih.gov/protein/47419911" TargetMode="External"/><Relationship Id="rId631" Type="http://schemas.openxmlformats.org/officeDocument/2006/relationships/hyperlink" Target="http://www.ncbi.nlm.nih.gov/protein/197245452" TargetMode="External"/><Relationship Id="rId729" Type="http://schemas.openxmlformats.org/officeDocument/2006/relationships/hyperlink" Target="http://www.ncbi.nlm.nih.gov/protein/206597549" TargetMode="External"/><Relationship Id="rId270" Type="http://schemas.openxmlformats.org/officeDocument/2006/relationships/hyperlink" Target="http://www.uniprot.org/uniprot/Q9NTX7" TargetMode="External"/><Relationship Id="rId65" Type="http://schemas.openxmlformats.org/officeDocument/2006/relationships/hyperlink" Target="http://www.uniprot.org/uniprot/Q96PU4" TargetMode="External"/><Relationship Id="rId130" Type="http://schemas.openxmlformats.org/officeDocument/2006/relationships/hyperlink" Target="http://www.uniprot.org/uniprot/A6NNE9" TargetMode="External"/><Relationship Id="rId368" Type="http://schemas.openxmlformats.org/officeDocument/2006/relationships/hyperlink" Target="http://www.ncbi.nlm.nih.gov/protein/87241872" TargetMode="External"/><Relationship Id="rId575" Type="http://schemas.openxmlformats.org/officeDocument/2006/relationships/hyperlink" Target="http://www.uniprot.org/uniprot/Q99590" TargetMode="External"/><Relationship Id="rId228" Type="http://schemas.openxmlformats.org/officeDocument/2006/relationships/hyperlink" Target="http://www.uniprot.org/uniprot/Q06587" TargetMode="External"/><Relationship Id="rId435" Type="http://schemas.openxmlformats.org/officeDocument/2006/relationships/hyperlink" Target="http://www.ncbi.nlm.nih.gov/protein/25777698" TargetMode="External"/><Relationship Id="rId642" Type="http://schemas.openxmlformats.org/officeDocument/2006/relationships/hyperlink" Target="http://www.ncbi.nlm.nih.gov/protein/145275183" TargetMode="External"/><Relationship Id="rId281" Type="http://schemas.openxmlformats.org/officeDocument/2006/relationships/hyperlink" Target="http://www.uniprot.org/uniprot/Q96GF1" TargetMode="External"/><Relationship Id="rId502" Type="http://schemas.openxmlformats.org/officeDocument/2006/relationships/hyperlink" Target="http://www.uniprot.org/uniprot/Q9ULK6" TargetMode="External"/><Relationship Id="rId76" Type="http://schemas.openxmlformats.org/officeDocument/2006/relationships/hyperlink" Target="http://www.ncbi.nlm.nih.gov/protein/296317280" TargetMode="External"/><Relationship Id="rId141" Type="http://schemas.openxmlformats.org/officeDocument/2006/relationships/hyperlink" Target="http://www.ncbi.nlm.nih.gov/protein/40255016" TargetMode="External"/><Relationship Id="rId379" Type="http://schemas.openxmlformats.org/officeDocument/2006/relationships/hyperlink" Target="http://www.ncbi.nlm.nih.gov/protein/6005747" TargetMode="External"/><Relationship Id="rId586" Type="http://schemas.openxmlformats.org/officeDocument/2006/relationships/hyperlink" Target="http://www.ncbi.nlm.nih.gov/protein/148596953" TargetMode="External"/><Relationship Id="rId7" Type="http://schemas.openxmlformats.org/officeDocument/2006/relationships/hyperlink" Target="http://www.ncbi.nlm.nih.gov/protein/61676188" TargetMode="External"/><Relationship Id="rId239" Type="http://schemas.openxmlformats.org/officeDocument/2006/relationships/hyperlink" Target="http://www.uniprot.org/uniprot/Q9Y4L5" TargetMode="External"/><Relationship Id="rId446" Type="http://schemas.openxmlformats.org/officeDocument/2006/relationships/hyperlink" Target="http://www.ncbi.nlm.nih.gov/protein/84993742" TargetMode="External"/><Relationship Id="rId653" Type="http://schemas.openxmlformats.org/officeDocument/2006/relationships/hyperlink" Target="http://www.ncbi.nlm.nih.gov/protein/209862805" TargetMode="External"/><Relationship Id="rId292" Type="http://schemas.openxmlformats.org/officeDocument/2006/relationships/hyperlink" Target="http://www.uniprot.org/uniprot/Q96BH1" TargetMode="External"/><Relationship Id="rId306" Type="http://schemas.openxmlformats.org/officeDocument/2006/relationships/hyperlink" Target="http://www.uniprot.org/uniprot/Q8TEC5" TargetMode="External"/><Relationship Id="rId87" Type="http://schemas.openxmlformats.org/officeDocument/2006/relationships/hyperlink" Target="http://www.uniprot.org/uniprot/Q7Z569" TargetMode="External"/><Relationship Id="rId513" Type="http://schemas.openxmlformats.org/officeDocument/2006/relationships/hyperlink" Target="http://www.uniprot.org/uniprot/Q5W0B1" TargetMode="External"/><Relationship Id="rId597" Type="http://schemas.openxmlformats.org/officeDocument/2006/relationships/hyperlink" Target="http://www.ncbi.nlm.nih.gov/protein/147902746" TargetMode="External"/><Relationship Id="rId720" Type="http://schemas.openxmlformats.org/officeDocument/2006/relationships/hyperlink" Target="http://www.ncbi.nlm.nih.gov/protein/37595555" TargetMode="External"/><Relationship Id="rId152" Type="http://schemas.openxmlformats.org/officeDocument/2006/relationships/hyperlink" Target="http://www.uniprot.org/uniprot/O60291" TargetMode="External"/><Relationship Id="rId457" Type="http://schemas.openxmlformats.org/officeDocument/2006/relationships/hyperlink" Target="http://www.ncbi.nlm.nih.gov/protein/187960100" TargetMode="External"/><Relationship Id="rId664" Type="http://schemas.openxmlformats.org/officeDocument/2006/relationships/hyperlink" Target="http://www.ncbi.nlm.nih.gov/protein/65285121" TargetMode="External"/><Relationship Id="rId14" Type="http://schemas.openxmlformats.org/officeDocument/2006/relationships/hyperlink" Target="http://www.ncbi.nlm.nih.gov/protein/21536421" TargetMode="External"/><Relationship Id="rId317" Type="http://schemas.openxmlformats.org/officeDocument/2006/relationships/hyperlink" Target="http://www.uniprot.org/uniprot/Q9BUZ4" TargetMode="External"/><Relationship Id="rId524" Type="http://schemas.openxmlformats.org/officeDocument/2006/relationships/hyperlink" Target="http://www.uniprot.org/uniprot/O75382" TargetMode="External"/><Relationship Id="rId731" Type="http://schemas.openxmlformats.org/officeDocument/2006/relationships/hyperlink" Target="http://www.ncbi.nlm.nih.gov/protein/167857798" TargetMode="External"/><Relationship Id="rId98" Type="http://schemas.openxmlformats.org/officeDocument/2006/relationships/hyperlink" Target="http://www.uniprot.org/uniprot/O95628" TargetMode="External"/><Relationship Id="rId163" Type="http://schemas.openxmlformats.org/officeDocument/2006/relationships/hyperlink" Target="http://www.uniprot.org/uniprot/Q9UHC7" TargetMode="External"/><Relationship Id="rId370" Type="http://schemas.openxmlformats.org/officeDocument/2006/relationships/hyperlink" Target="http://www.ncbi.nlm.nih.gov/protein/31377566" TargetMode="External"/><Relationship Id="rId230" Type="http://schemas.openxmlformats.org/officeDocument/2006/relationships/hyperlink" Target="http://www.uniprot.org/uniprot/Q8N5U6" TargetMode="External"/><Relationship Id="rId468" Type="http://schemas.openxmlformats.org/officeDocument/2006/relationships/hyperlink" Target="http://www.uniprot.org/uniprot/Q9P2G1" TargetMode="External"/><Relationship Id="rId675" Type="http://schemas.openxmlformats.org/officeDocument/2006/relationships/hyperlink" Target="http://www.ncbi.nlm.nih.gov/protein/116734706" TargetMode="External"/><Relationship Id="rId25" Type="http://schemas.openxmlformats.org/officeDocument/2006/relationships/hyperlink" Target="http://www.uniprot.org/uniprot/Q9ULT8" TargetMode="External"/><Relationship Id="rId328" Type="http://schemas.openxmlformats.org/officeDocument/2006/relationships/hyperlink" Target="http://www.uniprot.org/uniprot/P36406" TargetMode="External"/><Relationship Id="rId535" Type="http://schemas.openxmlformats.org/officeDocument/2006/relationships/hyperlink" Target="http://www.uniprot.org/uniprot/P0CI26" TargetMode="External"/><Relationship Id="rId742" Type="http://schemas.openxmlformats.org/officeDocument/2006/relationships/hyperlink" Target="http://www.uniprot.org/uniprot/Q8IYA8" TargetMode="External"/><Relationship Id="rId174" Type="http://schemas.openxmlformats.org/officeDocument/2006/relationships/hyperlink" Target="http://www.ncbi.nlm.nih.gov/protein/38788243" TargetMode="External"/><Relationship Id="rId381" Type="http://schemas.openxmlformats.org/officeDocument/2006/relationships/hyperlink" Target="http://www.ncbi.nlm.nih.gov/protein/27734873" TargetMode="External"/><Relationship Id="rId602" Type="http://schemas.openxmlformats.org/officeDocument/2006/relationships/hyperlink" Target="http://www.ncbi.nlm.nih.gov/protein/31742478" TargetMode="External"/><Relationship Id="rId241" Type="http://schemas.openxmlformats.org/officeDocument/2006/relationships/hyperlink" Target="http://www.uniprot.org/uniprot/Q9BV68" TargetMode="External"/><Relationship Id="rId479" Type="http://schemas.openxmlformats.org/officeDocument/2006/relationships/hyperlink" Target="http://www.uniprot.org/uniprot/Q6ZN04" TargetMode="External"/><Relationship Id="rId686" Type="http://schemas.openxmlformats.org/officeDocument/2006/relationships/hyperlink" Target="http://www.ncbi.nlm.nih.gov/protein/536291168" TargetMode="External"/><Relationship Id="rId36" Type="http://schemas.openxmlformats.org/officeDocument/2006/relationships/hyperlink" Target="http://www.uniprot.org/uniprot/Q7Z6Z7" TargetMode="External"/><Relationship Id="rId339" Type="http://schemas.openxmlformats.org/officeDocument/2006/relationships/hyperlink" Target="http://www.uniprot.org/uniprot/Q8WV44" TargetMode="External"/><Relationship Id="rId546" Type="http://schemas.openxmlformats.org/officeDocument/2006/relationships/hyperlink" Target="http://www.uniprot.org/uniprot/Q6ZMU5" TargetMode="External"/><Relationship Id="rId753" Type="http://schemas.openxmlformats.org/officeDocument/2006/relationships/hyperlink" Target="http://www.uniprot.org/uniprot/Q2QGD7" TargetMode="External"/><Relationship Id="rId101" Type="http://schemas.openxmlformats.org/officeDocument/2006/relationships/hyperlink" Target="http://www.uniprot.org/uniprot/Q86Y01" TargetMode="External"/><Relationship Id="rId185" Type="http://schemas.openxmlformats.org/officeDocument/2006/relationships/hyperlink" Target="http://www.ncbi.nlm.nih.gov/protein/94721324" TargetMode="External"/><Relationship Id="rId406" Type="http://schemas.openxmlformats.org/officeDocument/2006/relationships/hyperlink" Target="http://www.ncbi.nlm.nih.gov/protein/63148618" TargetMode="External"/><Relationship Id="rId392" Type="http://schemas.openxmlformats.org/officeDocument/2006/relationships/hyperlink" Target="http://www.ncbi.nlm.nih.gov/protein/297139779" TargetMode="External"/><Relationship Id="rId613" Type="http://schemas.openxmlformats.org/officeDocument/2006/relationships/hyperlink" Target="http://www.ncbi.nlm.nih.gov/protein/153791360" TargetMode="External"/><Relationship Id="rId697" Type="http://schemas.openxmlformats.org/officeDocument/2006/relationships/hyperlink" Target="http://www.ncbi.nlm.nih.gov/protein/767970137" TargetMode="External"/><Relationship Id="rId252" Type="http://schemas.openxmlformats.org/officeDocument/2006/relationships/hyperlink" Target="http://www.ncbi.nlm.nih.gov/protein/7657520" TargetMode="External"/><Relationship Id="rId47" Type="http://schemas.openxmlformats.org/officeDocument/2006/relationships/hyperlink" Target="http://www.ncbi.nlm.nih.gov/protein/23821044" TargetMode="External"/><Relationship Id="rId112" Type="http://schemas.openxmlformats.org/officeDocument/2006/relationships/hyperlink" Target="http://www.ncbi.nlm.nih.gov/protein/21071054" TargetMode="External"/><Relationship Id="rId557" Type="http://schemas.openxmlformats.org/officeDocument/2006/relationships/hyperlink" Target="http://www.uniprot.org/uniprot/Q6ZMK1" TargetMode="External"/><Relationship Id="rId196" Type="http://schemas.openxmlformats.org/officeDocument/2006/relationships/hyperlink" Target="http://www.ncbi.nlm.nih.gov/protein/156105699" TargetMode="External"/><Relationship Id="rId417" Type="http://schemas.openxmlformats.org/officeDocument/2006/relationships/hyperlink" Target="http://www.ncbi.nlm.nih.gov/protein/40807469" TargetMode="External"/><Relationship Id="rId624" Type="http://schemas.openxmlformats.org/officeDocument/2006/relationships/hyperlink" Target="http://www.ncbi.nlm.nih.gov/protein/153252110" TargetMode="External"/><Relationship Id="rId263" Type="http://schemas.openxmlformats.org/officeDocument/2006/relationships/hyperlink" Target="http://www.ncbi.nlm.nih.gov/protein/318067966" TargetMode="External"/><Relationship Id="rId470" Type="http://schemas.openxmlformats.org/officeDocument/2006/relationships/hyperlink" Target="http://www.uniprot.org/uniprot/Q8IWT3" TargetMode="External"/><Relationship Id="rId58" Type="http://schemas.openxmlformats.org/officeDocument/2006/relationships/hyperlink" Target="http://www.uniprot.org/uniprot/Q9H0M0" TargetMode="External"/><Relationship Id="rId123" Type="http://schemas.openxmlformats.org/officeDocument/2006/relationships/hyperlink" Target="http://www.ncbi.nlm.nih.gov/protein/261823980" TargetMode="External"/><Relationship Id="rId330" Type="http://schemas.openxmlformats.org/officeDocument/2006/relationships/hyperlink" Target="http://www.uniprot.org/uniprot/P14373" TargetMode="External"/><Relationship Id="rId568" Type="http://schemas.openxmlformats.org/officeDocument/2006/relationships/hyperlink" Target="http://www.uniprot.org/uniprot/Q96G75" TargetMode="External"/><Relationship Id="rId428" Type="http://schemas.openxmlformats.org/officeDocument/2006/relationships/hyperlink" Target="http://www.ncbi.nlm.nih.gov/protein/5032179" TargetMode="External"/><Relationship Id="rId635" Type="http://schemas.openxmlformats.org/officeDocument/2006/relationships/hyperlink" Target="http://www.ncbi.nlm.nih.gov/protein/7662486" TargetMode="External"/><Relationship Id="rId274" Type="http://schemas.openxmlformats.org/officeDocument/2006/relationships/hyperlink" Target="http://www.uniprot.org/uniprot/Q9H6Y7" TargetMode="External"/><Relationship Id="rId481" Type="http://schemas.openxmlformats.org/officeDocument/2006/relationships/hyperlink" Target="http://www.uniprot.org/uniprot/P51948" TargetMode="External"/><Relationship Id="rId702" Type="http://schemas.openxmlformats.org/officeDocument/2006/relationships/hyperlink" Target="http://www.uniprot.org/uniprot/Q96P09" TargetMode="External"/><Relationship Id="rId69" Type="http://schemas.openxmlformats.org/officeDocument/2006/relationships/hyperlink" Target="http://www.uniprot.org/uniprot/Q8N806" TargetMode="External"/><Relationship Id="rId134" Type="http://schemas.openxmlformats.org/officeDocument/2006/relationships/hyperlink" Target="http://www.uniprot.org/uniprot/Q86UD3" TargetMode="External"/><Relationship Id="rId579" Type="http://schemas.openxmlformats.org/officeDocument/2006/relationships/hyperlink" Target="http://www.uniprot.org/uniprot/A6NDI0" TargetMode="External"/><Relationship Id="rId341" Type="http://schemas.openxmlformats.org/officeDocument/2006/relationships/hyperlink" Target="http://www.uniprot.org/uniprot/Q86XT4" TargetMode="External"/><Relationship Id="rId439" Type="http://schemas.openxmlformats.org/officeDocument/2006/relationships/hyperlink" Target="http://www.ncbi.nlm.nih.gov/protein/30794216" TargetMode="External"/><Relationship Id="rId646" Type="http://schemas.openxmlformats.org/officeDocument/2006/relationships/hyperlink" Target="http://www.ncbi.nlm.nih.gov/protein/20270353" TargetMode="External"/><Relationship Id="rId201" Type="http://schemas.openxmlformats.org/officeDocument/2006/relationships/hyperlink" Target="http://www.ncbi.nlm.nih.gov/protein/71143112" TargetMode="External"/><Relationship Id="rId285" Type="http://schemas.openxmlformats.org/officeDocument/2006/relationships/hyperlink" Target="http://www.uniprot.org/uniprot/Q99496" TargetMode="External"/><Relationship Id="rId506" Type="http://schemas.openxmlformats.org/officeDocument/2006/relationships/hyperlink" Target="http://www.uniprot.org/uniprot/Q96D59" TargetMode="External"/><Relationship Id="rId492" Type="http://schemas.openxmlformats.org/officeDocument/2006/relationships/hyperlink" Target="http://www.uniprot.org/uniprot/O75677" TargetMode="External"/><Relationship Id="rId713" Type="http://schemas.openxmlformats.org/officeDocument/2006/relationships/hyperlink" Target="http://www.ncbi.nlm.nih.gov/protein/156564386" TargetMode="External"/><Relationship Id="rId145" Type="http://schemas.openxmlformats.org/officeDocument/2006/relationships/hyperlink" Target="http://www.uniprot.org/uniprot/Q9NX47" TargetMode="External"/><Relationship Id="rId352" Type="http://schemas.openxmlformats.org/officeDocument/2006/relationships/hyperlink" Target="http://www.uniprot.org/uniprot/Q9C026" TargetMode="External"/><Relationship Id="rId212" Type="http://schemas.openxmlformats.org/officeDocument/2006/relationships/hyperlink" Target="http://www.uniprot.org/uniprot/Q8NG27" TargetMode="External"/><Relationship Id="rId657" Type="http://schemas.openxmlformats.org/officeDocument/2006/relationships/hyperlink" Target="http://www.ncbi.nlm.nih.gov/protein/310772223" TargetMode="External"/><Relationship Id="rId296" Type="http://schemas.openxmlformats.org/officeDocument/2006/relationships/hyperlink" Target="http://www.uniprot.org/uniprot/P78317" TargetMode="External"/><Relationship Id="rId517" Type="http://schemas.openxmlformats.org/officeDocument/2006/relationships/hyperlink" Target="http://www.uniprot.org/uniprot/Q9H2S5" TargetMode="External"/><Relationship Id="rId724" Type="http://schemas.openxmlformats.org/officeDocument/2006/relationships/hyperlink" Target="http://www.ncbi.nlm.nih.gov/protein/395455085" TargetMode="External"/><Relationship Id="rId60" Type="http://schemas.openxmlformats.org/officeDocument/2006/relationships/hyperlink" Target="http://www.ncbi.nlm.nih.gov/protein/808175923" TargetMode="External"/><Relationship Id="rId156" Type="http://schemas.openxmlformats.org/officeDocument/2006/relationships/hyperlink" Target="http://www.uniprot.org/uniprot/Q96AX9" TargetMode="External"/><Relationship Id="rId363" Type="http://schemas.openxmlformats.org/officeDocument/2006/relationships/hyperlink" Target="http://www.ncbi.nlm.nih.gov/protein/21361493" TargetMode="External"/><Relationship Id="rId570" Type="http://schemas.openxmlformats.org/officeDocument/2006/relationships/hyperlink" Target="http://www.uniprot.org/uniprot/A6NCQ9" TargetMode="External"/><Relationship Id="rId223" Type="http://schemas.openxmlformats.org/officeDocument/2006/relationships/hyperlink" Target="http://www.uniprot.org/uniprot/Q9HBD1" TargetMode="External"/><Relationship Id="rId430" Type="http://schemas.openxmlformats.org/officeDocument/2006/relationships/hyperlink" Target="http://www.ncbi.nlm.nih.gov/protein/153792582" TargetMode="External"/><Relationship Id="rId668" Type="http://schemas.openxmlformats.org/officeDocument/2006/relationships/hyperlink" Target="http://www.ncbi.nlm.nih.gov/protein/589058161" TargetMode="External"/><Relationship Id="rId18" Type="http://schemas.openxmlformats.org/officeDocument/2006/relationships/hyperlink" Target="http://www.ncbi.nlm.nih.gov/protein/52426745" TargetMode="External"/><Relationship Id="rId528" Type="http://schemas.openxmlformats.org/officeDocument/2006/relationships/hyperlink" Target="http://www.uniprot.org/uniprot/Q8IWZ5" TargetMode="External"/><Relationship Id="rId735" Type="http://schemas.openxmlformats.org/officeDocument/2006/relationships/hyperlink" Target="http://www.ncbi.nlm.nih.gov/protein/32469509" TargetMode="External"/><Relationship Id="rId167" Type="http://schemas.openxmlformats.org/officeDocument/2006/relationships/hyperlink" Target="http://www.ncbi.nlm.nih.gov/protein/5032243" TargetMode="External"/><Relationship Id="rId374" Type="http://schemas.openxmlformats.org/officeDocument/2006/relationships/hyperlink" Target="http://www.ncbi.nlm.nih.gov/protein/7706039" TargetMode="External"/><Relationship Id="rId581" Type="http://schemas.openxmlformats.org/officeDocument/2006/relationships/hyperlink" Target="http://www.uniprot.org/uniprot/A6NI03" TargetMode="External"/><Relationship Id="rId71" Type="http://schemas.openxmlformats.org/officeDocument/2006/relationships/hyperlink" Target="http://www.ncbi.nlm.nih.gov/protein/544583486" TargetMode="External"/><Relationship Id="rId234" Type="http://schemas.openxmlformats.org/officeDocument/2006/relationships/hyperlink" Target="http://www.uniprot.org/uniprot/Q9HAT8" TargetMode="External"/><Relationship Id="rId679" Type="http://schemas.openxmlformats.org/officeDocument/2006/relationships/hyperlink" Target="http://www.ncbi.nlm.nih.gov/protein/17368441" TargetMode="External"/><Relationship Id="rId2" Type="http://schemas.openxmlformats.org/officeDocument/2006/relationships/hyperlink" Target="http://www.ncbi.nlm.nih.gov/protein/546231434" TargetMode="External"/><Relationship Id="rId29" Type="http://schemas.openxmlformats.org/officeDocument/2006/relationships/hyperlink" Target="http://www.uniprot.org/uniprot/Q9P2P5" TargetMode="External"/><Relationship Id="rId441" Type="http://schemas.openxmlformats.org/officeDocument/2006/relationships/hyperlink" Target="http://www.ncbi.nlm.nih.gov/protein/217035095" TargetMode="External"/><Relationship Id="rId539" Type="http://schemas.openxmlformats.org/officeDocument/2006/relationships/hyperlink" Target="http://www.uniprot.org/uniprot/Q9BYV6" TargetMode="External"/><Relationship Id="rId746" Type="http://schemas.openxmlformats.org/officeDocument/2006/relationships/hyperlink" Target="http://www.uniprot.org/uniprot/Q13129" TargetMode="External"/><Relationship Id="rId178" Type="http://schemas.openxmlformats.org/officeDocument/2006/relationships/hyperlink" Target="http://www.ncbi.nlm.nih.gov/protein/40255283" TargetMode="External"/><Relationship Id="rId301" Type="http://schemas.openxmlformats.org/officeDocument/2006/relationships/hyperlink" Target="http://www.uniprot.org/uniprot/Q9Y252" TargetMode="External"/><Relationship Id="rId82" Type="http://schemas.openxmlformats.org/officeDocument/2006/relationships/hyperlink" Target="http://www.uniprot.org/uniprot/Q99728" TargetMode="External"/><Relationship Id="rId385" Type="http://schemas.openxmlformats.org/officeDocument/2006/relationships/hyperlink" Target="http://www.ncbi.nlm.nih.gov/protein/46370057" TargetMode="External"/><Relationship Id="rId592" Type="http://schemas.openxmlformats.org/officeDocument/2006/relationships/hyperlink" Target="http://www.ncbi.nlm.nih.gov/protein/87080813" TargetMode="External"/><Relationship Id="rId606" Type="http://schemas.openxmlformats.org/officeDocument/2006/relationships/hyperlink" Target="http://www.ncbi.nlm.nih.gov/protein/4505721" TargetMode="External"/><Relationship Id="rId245" Type="http://schemas.openxmlformats.org/officeDocument/2006/relationships/hyperlink" Target="http://www.uniprot.org/uniprot/Q8WVZ7" TargetMode="External"/><Relationship Id="rId452" Type="http://schemas.openxmlformats.org/officeDocument/2006/relationships/hyperlink" Target="http://www.ncbi.nlm.nih.gov/protein/49640011" TargetMode="External"/><Relationship Id="rId105" Type="http://schemas.openxmlformats.org/officeDocument/2006/relationships/hyperlink" Target="http://www.uniprot.org/uniprot/Q8TDB6" TargetMode="External"/><Relationship Id="rId312" Type="http://schemas.openxmlformats.org/officeDocument/2006/relationships/hyperlink" Target="http://www.uniprot.org/uniprot/Q9UNE7" TargetMode="External"/><Relationship Id="rId93" Type="http://schemas.openxmlformats.org/officeDocument/2006/relationships/hyperlink" Target="http://www.ncbi.nlm.nih.gov/protein/546230945" TargetMode="External"/><Relationship Id="rId189" Type="http://schemas.openxmlformats.org/officeDocument/2006/relationships/hyperlink" Target="http://www.ncbi.nlm.nih.gov/protein/256818821" TargetMode="External"/><Relationship Id="rId396" Type="http://schemas.openxmlformats.org/officeDocument/2006/relationships/hyperlink" Target="http://www.ncbi.nlm.nih.gov/protein/34305295" TargetMode="External"/><Relationship Id="rId617" Type="http://schemas.openxmlformats.org/officeDocument/2006/relationships/hyperlink" Target="http://www.ncbi.nlm.nih.gov/protein/313661397" TargetMode="External"/><Relationship Id="rId256" Type="http://schemas.openxmlformats.org/officeDocument/2006/relationships/hyperlink" Target="http://www.ncbi.nlm.nih.gov/protein/8923898" TargetMode="External"/><Relationship Id="rId463" Type="http://schemas.openxmlformats.org/officeDocument/2006/relationships/hyperlink" Target="http://www.uniprot.org/uniprot/Q9NZS9" TargetMode="External"/><Relationship Id="rId670" Type="http://schemas.openxmlformats.org/officeDocument/2006/relationships/hyperlink" Target="http://www.ncbi.nlm.nih.gov/protein/57863277" TargetMode="External"/><Relationship Id="rId116" Type="http://schemas.openxmlformats.org/officeDocument/2006/relationships/hyperlink" Target="http://www.uniprot.org/uniprot/Q9P0J7" TargetMode="External"/><Relationship Id="rId323" Type="http://schemas.openxmlformats.org/officeDocument/2006/relationships/hyperlink" Target="http://www.uniprot.org/uniprot/O60858" TargetMode="External"/><Relationship Id="rId530" Type="http://schemas.openxmlformats.org/officeDocument/2006/relationships/hyperlink" Target="http://www.uniprot.org/uniprot/Q9H8W5" TargetMode="External"/><Relationship Id="rId20" Type="http://schemas.openxmlformats.org/officeDocument/2006/relationships/hyperlink" Target="http://www.ncbi.nlm.nih.gov/protein/195927030" TargetMode="External"/><Relationship Id="rId628" Type="http://schemas.openxmlformats.org/officeDocument/2006/relationships/hyperlink" Target="http://www.ncbi.nlm.nih.gov/protein/503775288" TargetMode="External"/><Relationship Id="rId267" Type="http://schemas.openxmlformats.org/officeDocument/2006/relationships/hyperlink" Target="http://www.uniprot.org/uniprot/P50876" TargetMode="External"/><Relationship Id="rId474" Type="http://schemas.openxmlformats.org/officeDocument/2006/relationships/hyperlink" Target="http://www.uniprot.org/uniprot/Q5T197" TargetMode="External"/><Relationship Id="rId127" Type="http://schemas.openxmlformats.org/officeDocument/2006/relationships/hyperlink" Target="http://www.uniprot.org/uniprot/O94822" TargetMode="External"/><Relationship Id="rId681" Type="http://schemas.openxmlformats.org/officeDocument/2006/relationships/hyperlink" Target="http://www.ncbi.nlm.nih.gov/protein/38045928" TargetMode="External"/><Relationship Id="rId737" Type="http://schemas.openxmlformats.org/officeDocument/2006/relationships/hyperlink" Target="http://www.ncbi.nlm.nih.gov/protein/28274701" TargetMode="External"/><Relationship Id="rId31" Type="http://schemas.openxmlformats.org/officeDocument/2006/relationships/hyperlink" Target="http://www.uniprot.org/uniprot/O95714" TargetMode="External"/><Relationship Id="rId73" Type="http://schemas.openxmlformats.org/officeDocument/2006/relationships/hyperlink" Target="http://www.uniprot.org/uniprot/Q5T4S7" TargetMode="External"/><Relationship Id="rId169" Type="http://schemas.openxmlformats.org/officeDocument/2006/relationships/hyperlink" Target="http://www.uniprot.org/uniprot/Q9HC17" TargetMode="External"/><Relationship Id="rId334" Type="http://schemas.openxmlformats.org/officeDocument/2006/relationships/hyperlink" Target="http://www.uniprot.org/uniprot/Q13049" TargetMode="External"/><Relationship Id="rId376" Type="http://schemas.openxmlformats.org/officeDocument/2006/relationships/hyperlink" Target="http://www.ncbi.nlm.nih.gov/protein/256225838" TargetMode="External"/><Relationship Id="rId541" Type="http://schemas.openxmlformats.org/officeDocument/2006/relationships/hyperlink" Target="http://www.uniprot.org/uniprot/Q495X7" TargetMode="External"/><Relationship Id="rId583" Type="http://schemas.openxmlformats.org/officeDocument/2006/relationships/hyperlink" Target="http://www.uniprot.org/uniprot/A6NK02" TargetMode="External"/><Relationship Id="rId639" Type="http://schemas.openxmlformats.org/officeDocument/2006/relationships/hyperlink" Target="http://www.ncbi.nlm.nih.gov/protein/149193331" TargetMode="External"/><Relationship Id="rId4" Type="http://schemas.openxmlformats.org/officeDocument/2006/relationships/hyperlink" Target="http://www.ncbi.nlm.nih.gov/protein/559098413" TargetMode="External"/><Relationship Id="rId180" Type="http://schemas.openxmlformats.org/officeDocument/2006/relationships/hyperlink" Target="http://www.ncbi.nlm.nih.gov/protein/6005964" TargetMode="External"/><Relationship Id="rId236" Type="http://schemas.openxmlformats.org/officeDocument/2006/relationships/hyperlink" Target="http://www.uniprot.org/uniprot/Q66K89" TargetMode="External"/><Relationship Id="rId278" Type="http://schemas.openxmlformats.org/officeDocument/2006/relationships/hyperlink" Target="http://www.uniprot.org/uniprot/Q86T96" TargetMode="External"/><Relationship Id="rId401" Type="http://schemas.openxmlformats.org/officeDocument/2006/relationships/hyperlink" Target="http://www.ncbi.nlm.nih.gov/protein/222446607" TargetMode="External"/><Relationship Id="rId443" Type="http://schemas.openxmlformats.org/officeDocument/2006/relationships/hyperlink" Target="http://www.ncbi.nlm.nih.gov/protein/134288906" TargetMode="External"/><Relationship Id="rId650" Type="http://schemas.openxmlformats.org/officeDocument/2006/relationships/hyperlink" Target="http://www.ncbi.nlm.nih.gov/protein/201862060" TargetMode="External"/><Relationship Id="rId303" Type="http://schemas.openxmlformats.org/officeDocument/2006/relationships/hyperlink" Target="http://www.uniprot.org/uniprot/O76064" TargetMode="External"/><Relationship Id="rId485" Type="http://schemas.openxmlformats.org/officeDocument/2006/relationships/hyperlink" Target="http://www.uniprot.org/uniprot/Q9BYE7" TargetMode="External"/><Relationship Id="rId692" Type="http://schemas.openxmlformats.org/officeDocument/2006/relationships/hyperlink" Target="http://www.ncbi.nlm.nih.gov/protein/117676384" TargetMode="External"/><Relationship Id="rId706" Type="http://schemas.openxmlformats.org/officeDocument/2006/relationships/hyperlink" Target="http://www.ncbi.nlm.nih.gov/protein/126131099" TargetMode="External"/><Relationship Id="rId748" Type="http://schemas.openxmlformats.org/officeDocument/2006/relationships/hyperlink" Target="http://www.uniprot.org/uniprot/Q9Y330" TargetMode="External"/><Relationship Id="rId42" Type="http://schemas.openxmlformats.org/officeDocument/2006/relationships/hyperlink" Target="http://www.uniprot.org/uniprot/O95376" TargetMode="External"/><Relationship Id="rId84" Type="http://schemas.openxmlformats.org/officeDocument/2006/relationships/hyperlink" Target="http://www.uniprot.org/uniprot/Q13489" TargetMode="External"/><Relationship Id="rId138" Type="http://schemas.openxmlformats.org/officeDocument/2006/relationships/hyperlink" Target="http://www.ncbi.nlm.nih.gov/protein/397787554" TargetMode="External"/><Relationship Id="rId345" Type="http://schemas.openxmlformats.org/officeDocument/2006/relationships/hyperlink" Target="http://www.uniprot.org/uniprot/Q9BVG3" TargetMode="External"/><Relationship Id="rId387" Type="http://schemas.openxmlformats.org/officeDocument/2006/relationships/hyperlink" Target="http://www.ncbi.nlm.nih.gov/protein/46397375" TargetMode="External"/><Relationship Id="rId510" Type="http://schemas.openxmlformats.org/officeDocument/2006/relationships/hyperlink" Target="http://www.uniprot.org/uniprot/Q495C1" TargetMode="External"/><Relationship Id="rId552" Type="http://schemas.openxmlformats.org/officeDocument/2006/relationships/hyperlink" Target="http://www.uniprot.org/uniprot/Q9P253" TargetMode="External"/><Relationship Id="rId594" Type="http://schemas.openxmlformats.org/officeDocument/2006/relationships/hyperlink" Target="http://www.ncbi.nlm.nih.gov/protein/153945765" TargetMode="External"/><Relationship Id="rId608" Type="http://schemas.openxmlformats.org/officeDocument/2006/relationships/hyperlink" Target="http://www.ncbi.nlm.nih.gov/protein/506325002" TargetMode="External"/><Relationship Id="rId191" Type="http://schemas.openxmlformats.org/officeDocument/2006/relationships/hyperlink" Target="http://www.ncbi.nlm.nih.gov/protein4557841" TargetMode="External"/><Relationship Id="rId205" Type="http://schemas.openxmlformats.org/officeDocument/2006/relationships/hyperlink" Target="http://www.uniprot.org/uniprot/Q8WV22" TargetMode="External"/><Relationship Id="rId247" Type="http://schemas.openxmlformats.org/officeDocument/2006/relationships/hyperlink" Target="http://www.uniprot.org/uniprot/Q8WVD3" TargetMode="External"/><Relationship Id="rId412" Type="http://schemas.openxmlformats.org/officeDocument/2006/relationships/hyperlink" Target="http://www.ncbi.nlm.nih.gov/protein/313661483" TargetMode="External"/><Relationship Id="rId107" Type="http://schemas.openxmlformats.org/officeDocument/2006/relationships/hyperlink" Target="http://www.ncbi.nlm.nih.gov/protein/7662244" TargetMode="External"/><Relationship Id="rId289" Type="http://schemas.openxmlformats.org/officeDocument/2006/relationships/hyperlink" Target="http://www.uniprot.org/uniprot/Q9NWF9" TargetMode="External"/><Relationship Id="rId454" Type="http://schemas.openxmlformats.org/officeDocument/2006/relationships/hyperlink" Target="http://www.ncbi.nlm.nih.gov/protein/394025737" TargetMode="External"/><Relationship Id="rId496" Type="http://schemas.openxmlformats.org/officeDocument/2006/relationships/hyperlink" Target="http://www.uniprot.org/uniprot/Q9ULX5" TargetMode="External"/><Relationship Id="rId661" Type="http://schemas.openxmlformats.org/officeDocument/2006/relationships/hyperlink" Target="http://www.ncbi.nlm.nih.gov/protein/371122551" TargetMode="External"/><Relationship Id="rId717" Type="http://schemas.openxmlformats.org/officeDocument/2006/relationships/hyperlink" Target="http://www.ncbi.nlm.nih.gov/protein/21071001" TargetMode="External"/><Relationship Id="rId11" Type="http://schemas.openxmlformats.org/officeDocument/2006/relationships/hyperlink" Target="http://www.ncbi.nlm.nih.gov/protein/543583789" TargetMode="External"/><Relationship Id="rId53" Type="http://schemas.openxmlformats.org/officeDocument/2006/relationships/hyperlink" Target="http://www.uniprot.org/uniprot/Q96JP5" TargetMode="External"/><Relationship Id="rId149" Type="http://schemas.openxmlformats.org/officeDocument/2006/relationships/hyperlink" Target="http://www.uniprot.org/uniprot/Q86YJ5" TargetMode="External"/><Relationship Id="rId314" Type="http://schemas.openxmlformats.org/officeDocument/2006/relationships/hyperlink" Target="http://www.uniprot.org/uniprot/Q9NS56" TargetMode="External"/><Relationship Id="rId356" Type="http://schemas.openxmlformats.org/officeDocument/2006/relationships/hyperlink" Target="http://www.uniprot.org/uniprot/P53804" TargetMode="External"/><Relationship Id="rId398" Type="http://schemas.openxmlformats.org/officeDocument/2006/relationships/hyperlink" Target="http://www.ncbi.nlm.nih.gov/protein/319004144" TargetMode="External"/><Relationship Id="rId521" Type="http://schemas.openxmlformats.org/officeDocument/2006/relationships/hyperlink" Target="http://www.uniprot.org/uniprot/Q9UDY6" TargetMode="External"/><Relationship Id="rId563" Type="http://schemas.openxmlformats.org/officeDocument/2006/relationships/hyperlink" Target="http://www.uniprot.org/uniprot/Q12986" TargetMode="External"/><Relationship Id="rId619" Type="http://schemas.openxmlformats.org/officeDocument/2006/relationships/hyperlink" Target="http://www.ncbi.nlm.nih.gov/protein/58331204" TargetMode="External"/><Relationship Id="rId95" Type="http://schemas.openxmlformats.org/officeDocument/2006/relationships/hyperlink" Target="http://www.uniprot.org/uniprot/Q9NPC3" TargetMode="External"/><Relationship Id="rId160" Type="http://schemas.openxmlformats.org/officeDocument/2006/relationships/hyperlink" Target="http://www.ncbi.nlm.nih.gov/protein/223890259" TargetMode="External"/><Relationship Id="rId216" Type="http://schemas.openxmlformats.org/officeDocument/2006/relationships/hyperlink" Target="http://www.uniprot.org/uniprot/Q9UMS4" TargetMode="External"/><Relationship Id="rId423" Type="http://schemas.openxmlformats.org/officeDocument/2006/relationships/hyperlink" Target="http://www.ncbi.nlm.nih.gov/protein/15208643" TargetMode="External"/><Relationship Id="rId258" Type="http://schemas.openxmlformats.org/officeDocument/2006/relationships/hyperlink" Target="http://www.ncbi.nlm.nih.gov/protein/526253083" TargetMode="External"/><Relationship Id="rId465" Type="http://schemas.openxmlformats.org/officeDocument/2006/relationships/hyperlink" Target="http://www.ncbi.nlm.nih.gov/protein/301601615" TargetMode="External"/><Relationship Id="rId630" Type="http://schemas.openxmlformats.org/officeDocument/2006/relationships/hyperlink" Target="http://www.ncbi.nlm.nih.gov/protein/88759348" TargetMode="External"/><Relationship Id="rId672" Type="http://schemas.openxmlformats.org/officeDocument/2006/relationships/hyperlink" Target="http://www.ncbi.nlm.nih.gov/protein/33300635" TargetMode="External"/><Relationship Id="rId728" Type="http://schemas.openxmlformats.org/officeDocument/2006/relationships/hyperlink" Target="http://www.ncbi.nlm.nih.gov/protein/150170725" TargetMode="External"/><Relationship Id="rId22" Type="http://schemas.openxmlformats.org/officeDocument/2006/relationships/hyperlink" Target="http://www.uniprot.org/uniprot/O15033" TargetMode="External"/><Relationship Id="rId64" Type="http://schemas.openxmlformats.org/officeDocument/2006/relationships/hyperlink" Target="http://www.ncbi.nlm.nih.gov/protein/23312364" TargetMode="External"/><Relationship Id="rId118" Type="http://schemas.openxmlformats.org/officeDocument/2006/relationships/hyperlink" Target="http://www.uniprot.org/uniprot/Q8TBB1" TargetMode="External"/><Relationship Id="rId325" Type="http://schemas.openxmlformats.org/officeDocument/2006/relationships/hyperlink" Target="http://www.uniprot.org/uniprot/Q9C040" TargetMode="External"/><Relationship Id="rId367" Type="http://schemas.openxmlformats.org/officeDocument/2006/relationships/hyperlink" Target="http://www.ncbi.nlm.nih.gov/protein/284447287" TargetMode="External"/><Relationship Id="rId532" Type="http://schemas.openxmlformats.org/officeDocument/2006/relationships/hyperlink" Target="http://www.uniprot.org/uniprot/Q96LD4" TargetMode="External"/><Relationship Id="rId574" Type="http://schemas.openxmlformats.org/officeDocument/2006/relationships/hyperlink" Target="http://www.uniprot.org/uniprot/Q96EX2" TargetMode="External"/><Relationship Id="rId171" Type="http://schemas.openxmlformats.org/officeDocument/2006/relationships/hyperlink" Target="http://www.uniprot.org/uniprot/O75592" TargetMode="External"/><Relationship Id="rId227" Type="http://schemas.openxmlformats.org/officeDocument/2006/relationships/hyperlink" Target="http://www.uniprot.org/uniprot/Q6PCD5" TargetMode="External"/><Relationship Id="rId269" Type="http://schemas.openxmlformats.org/officeDocument/2006/relationships/hyperlink" Target="http://www.uniprot.org/uniprot/Q8WVD5" TargetMode="External"/><Relationship Id="rId434" Type="http://schemas.openxmlformats.org/officeDocument/2006/relationships/hyperlink" Target="http://www.ncbi.nlm.nih.gov/protein/5454014" TargetMode="External"/><Relationship Id="rId476" Type="http://schemas.openxmlformats.org/officeDocument/2006/relationships/hyperlink" Target="http://www.uniprot.org/uniprot/Q13233" TargetMode="External"/><Relationship Id="rId641" Type="http://schemas.openxmlformats.org/officeDocument/2006/relationships/hyperlink" Target="http://www.ncbi.nlm.nih.gov/protein/351721595" TargetMode="External"/><Relationship Id="rId683" Type="http://schemas.openxmlformats.org/officeDocument/2006/relationships/hyperlink" Target="http://www.ncbi.nlm.nih.gov/protein/475807831" TargetMode="External"/><Relationship Id="rId739" Type="http://schemas.openxmlformats.org/officeDocument/2006/relationships/hyperlink" Target="http://www.ncbi.nlm.nih.gov/protein/409264581" TargetMode="External"/><Relationship Id="rId33" Type="http://schemas.openxmlformats.org/officeDocument/2006/relationships/hyperlink" Target="http://www.uniprot.org/uniprot/Q9UII4" TargetMode="External"/><Relationship Id="rId129" Type="http://schemas.openxmlformats.org/officeDocument/2006/relationships/hyperlink" Target="http://www.uniprot.org/uniprot/Q8NA82" TargetMode="External"/><Relationship Id="rId280" Type="http://schemas.openxmlformats.org/officeDocument/2006/relationships/hyperlink" Target="http://www.uniprot.org/uniprot/Q8N6D2" TargetMode="External"/><Relationship Id="rId336" Type="http://schemas.openxmlformats.org/officeDocument/2006/relationships/hyperlink" Target="http://www.uniprot.org/uniprot/Q9NQ86" TargetMode="External"/><Relationship Id="rId501" Type="http://schemas.openxmlformats.org/officeDocument/2006/relationships/hyperlink" Target="http://www.uniprot.org/uniprot/Q8N7C7" TargetMode="External"/><Relationship Id="rId543" Type="http://schemas.openxmlformats.org/officeDocument/2006/relationships/hyperlink" Target="http://www.uniprot.org/uniprot/A6NGJ6" TargetMode="External"/><Relationship Id="rId75" Type="http://schemas.openxmlformats.org/officeDocument/2006/relationships/hyperlink" Target="http://www.ncbi.nlm.nih.gov/protein/160948610" TargetMode="External"/><Relationship Id="rId140" Type="http://schemas.openxmlformats.org/officeDocument/2006/relationships/hyperlink" Target="http://www.ncbi.nlm.nih.gov/protein/544583444" TargetMode="External"/><Relationship Id="rId182" Type="http://schemas.openxmlformats.org/officeDocument/2006/relationships/hyperlink" Target="http://www.ncbi.nlm.nih.gov/protein/157412255" TargetMode="External"/><Relationship Id="rId378" Type="http://schemas.openxmlformats.org/officeDocument/2006/relationships/hyperlink" Target="http://www.ncbi.nlm.nih.gov/protein/664806060" TargetMode="External"/><Relationship Id="rId403" Type="http://schemas.openxmlformats.org/officeDocument/2006/relationships/hyperlink" Target="http://www.ncbi.nlm.nih.gov/protein/63148618" TargetMode="External"/><Relationship Id="rId585" Type="http://schemas.openxmlformats.org/officeDocument/2006/relationships/hyperlink" Target="http://www.ncbi.nlm.nih.gov/protein/574957206" TargetMode="External"/><Relationship Id="rId750" Type="http://schemas.openxmlformats.org/officeDocument/2006/relationships/hyperlink" Target="http://www.uniprot.org/uniprot/Q8NB15" TargetMode="External"/><Relationship Id="rId6" Type="http://schemas.openxmlformats.org/officeDocument/2006/relationships/hyperlink" Target="http://www.ncbi.nlm.nih.gov/protein/259089405" TargetMode="External"/><Relationship Id="rId238" Type="http://schemas.openxmlformats.org/officeDocument/2006/relationships/hyperlink" Target="http://www.uniprot.org/uniprot/Q6ZNA4" TargetMode="External"/><Relationship Id="rId445" Type="http://schemas.openxmlformats.org/officeDocument/2006/relationships/hyperlink" Target="http://www.ncbi.nlm.nih.gov/protein/667478204" TargetMode="External"/><Relationship Id="rId487" Type="http://schemas.openxmlformats.org/officeDocument/2006/relationships/hyperlink" Target="http://www.uniprot.org/uniprot/O00623" TargetMode="External"/><Relationship Id="rId610" Type="http://schemas.openxmlformats.org/officeDocument/2006/relationships/hyperlink" Target="http://www.ncbi.nlm.nih.gov/protein/149408130" TargetMode="External"/><Relationship Id="rId652" Type="http://schemas.openxmlformats.org/officeDocument/2006/relationships/hyperlink" Target="http://www.ncbi.nlm.nih.gov/protein/767970497" TargetMode="External"/><Relationship Id="rId694" Type="http://schemas.openxmlformats.org/officeDocument/2006/relationships/hyperlink" Target="http://www.ncbi.nlm.nih.gov/protein/187936961" TargetMode="External"/><Relationship Id="rId708" Type="http://schemas.openxmlformats.org/officeDocument/2006/relationships/hyperlink" Target="http://www.ncbi.nlm.nih.gov/protein/612339310" TargetMode="External"/><Relationship Id="rId291" Type="http://schemas.openxmlformats.org/officeDocument/2006/relationships/hyperlink" Target="http://www.uniprot.org/uniprot/Q5VTB9" TargetMode="External"/><Relationship Id="rId305" Type="http://schemas.openxmlformats.org/officeDocument/2006/relationships/hyperlink" Target="http://www.uniprot.org/uniprot/Q149N8" TargetMode="External"/><Relationship Id="rId347" Type="http://schemas.openxmlformats.org/officeDocument/2006/relationships/hyperlink" Target="http://www.uniprot.org/uniprot/Q6ZTA4" TargetMode="External"/><Relationship Id="rId512" Type="http://schemas.openxmlformats.org/officeDocument/2006/relationships/hyperlink" Target="http://www.uniprot.org/uniprot/Q9Y6U7" TargetMode="External"/><Relationship Id="rId44" Type="http://schemas.openxmlformats.org/officeDocument/2006/relationships/hyperlink" Target="http://www.ncbi.nlm.nih.gov/protein/332801080" TargetMode="External"/><Relationship Id="rId86" Type="http://schemas.openxmlformats.org/officeDocument/2006/relationships/hyperlink" Target="http://www.uniprot.org/uniprot/P35226" TargetMode="External"/><Relationship Id="rId151" Type="http://schemas.openxmlformats.org/officeDocument/2006/relationships/hyperlink" Target="http://www.uniprot.org/uniprot/Q5U5Q3" TargetMode="External"/><Relationship Id="rId389" Type="http://schemas.openxmlformats.org/officeDocument/2006/relationships/hyperlink" Target="http://www.ncbi.nlm.nih.gov/protein/109150431" TargetMode="External"/><Relationship Id="rId554" Type="http://schemas.openxmlformats.org/officeDocument/2006/relationships/hyperlink" Target="http://www.uniprot.org/uniprot/Q8N3P4" TargetMode="External"/><Relationship Id="rId596" Type="http://schemas.openxmlformats.org/officeDocument/2006/relationships/hyperlink" Target="http://www.ncbi.nlm.nih.gov/protein/47716512" TargetMode="External"/><Relationship Id="rId193" Type="http://schemas.openxmlformats.org/officeDocument/2006/relationships/hyperlink" Target="http://www.ncbi.nlm.nih.gov/protein/144953898" TargetMode="External"/><Relationship Id="rId207" Type="http://schemas.openxmlformats.org/officeDocument/2006/relationships/hyperlink" Target="http://www.uniprot.org/uniprot/Q6VVB1" TargetMode="External"/><Relationship Id="rId249" Type="http://schemas.openxmlformats.org/officeDocument/2006/relationships/hyperlink" Target="http://www.ncbi.nlm.nih.gov/protein/34452686" TargetMode="External"/><Relationship Id="rId414" Type="http://schemas.openxmlformats.org/officeDocument/2006/relationships/hyperlink" Target="http://www.ncbi.nlm.nih.gov/protein/77404348" TargetMode="External"/><Relationship Id="rId456" Type="http://schemas.openxmlformats.org/officeDocument/2006/relationships/hyperlink" Target="http://www.ncbi.nlm.nih.gov/protein/157739864" TargetMode="External"/><Relationship Id="rId498" Type="http://schemas.openxmlformats.org/officeDocument/2006/relationships/hyperlink" Target="http://www.uniprot.org/uniprot/Q8IZP6" TargetMode="External"/><Relationship Id="rId621" Type="http://schemas.openxmlformats.org/officeDocument/2006/relationships/hyperlink" Target="http://www.ncbi.nlm.nih.gov/protein/57165361" TargetMode="External"/><Relationship Id="rId663" Type="http://schemas.openxmlformats.org/officeDocument/2006/relationships/hyperlink" Target="http://www.ncbi.nlm.nih.gov/protein/270265876" TargetMode="External"/><Relationship Id="rId13" Type="http://schemas.openxmlformats.org/officeDocument/2006/relationships/hyperlink" Target="http://www.ncbi.nlm.nih.gov/protein/33946285" TargetMode="External"/><Relationship Id="rId109" Type="http://schemas.openxmlformats.org/officeDocument/2006/relationships/hyperlink" Target="http://www.uniprot.org/uniprot/Q86Y13" TargetMode="External"/><Relationship Id="rId260" Type="http://schemas.openxmlformats.org/officeDocument/2006/relationships/hyperlink" Target="http://www.ncbi.nlm.nih.gov/protein/297139721" TargetMode="External"/><Relationship Id="rId316" Type="http://schemas.openxmlformats.org/officeDocument/2006/relationships/hyperlink" Target="http://www.uniprot.org/uniprot/Q13114" TargetMode="External"/><Relationship Id="rId523" Type="http://schemas.openxmlformats.org/officeDocument/2006/relationships/hyperlink" Target="http://www.uniprot.org/uniprot/Q12899" TargetMode="External"/><Relationship Id="rId719" Type="http://schemas.openxmlformats.org/officeDocument/2006/relationships/hyperlink" Target="http://www.ncbi.nlm.nih.gov/protein/37622894" TargetMode="External"/><Relationship Id="rId55" Type="http://schemas.openxmlformats.org/officeDocument/2006/relationships/hyperlink" Target="http://www.ncbi.nlm.nih.gov/protein/324711009" TargetMode="External"/><Relationship Id="rId97" Type="http://schemas.openxmlformats.org/officeDocument/2006/relationships/hyperlink" Target="http://www.uniprot.org/uniprot/Q96EP1" TargetMode="External"/><Relationship Id="rId120" Type="http://schemas.openxmlformats.org/officeDocument/2006/relationships/hyperlink" Target="http://www.ncbi.nlm.nih.gov/protein/24025688" TargetMode="External"/><Relationship Id="rId358" Type="http://schemas.openxmlformats.org/officeDocument/2006/relationships/hyperlink" Target="http://www.uniprot.org/uniprot/Q7Z3V4" TargetMode="External"/><Relationship Id="rId565" Type="http://schemas.openxmlformats.org/officeDocument/2006/relationships/hyperlink" Target="http://www.uniprot.org/uniprot/O75678" TargetMode="External"/><Relationship Id="rId730" Type="http://schemas.openxmlformats.org/officeDocument/2006/relationships/hyperlink" Target="http://www.ncbi.nlm.nih.gov/protein/327180722" TargetMode="External"/><Relationship Id="rId162" Type="http://schemas.openxmlformats.org/officeDocument/2006/relationships/hyperlink" Target="http://www.ncbi.nlm.nih.gov/protein/411147393" TargetMode="External"/><Relationship Id="rId218" Type="http://schemas.openxmlformats.org/officeDocument/2006/relationships/hyperlink" Target="http://www.uniprot.org/uniprot/P15918" TargetMode="External"/><Relationship Id="rId425" Type="http://schemas.openxmlformats.org/officeDocument/2006/relationships/hyperlink" Target="http://www.ncbi.nlm.nih.gov/protein/68160937" TargetMode="External"/><Relationship Id="rId467" Type="http://schemas.openxmlformats.org/officeDocument/2006/relationships/hyperlink" Target="http://www.uniprot.org/uniprot/Q9NYG5" TargetMode="External"/><Relationship Id="rId632" Type="http://schemas.openxmlformats.org/officeDocument/2006/relationships/hyperlink" Target="http://www.ncbi.nlm.nih.gov/protein/14042925" TargetMode="External"/><Relationship Id="rId271" Type="http://schemas.openxmlformats.org/officeDocument/2006/relationships/hyperlink" Target="http://www.uniprot.org/uniprot/Q8NC42" TargetMode="External"/><Relationship Id="rId674" Type="http://schemas.openxmlformats.org/officeDocument/2006/relationships/hyperlink" Target="http://www.ncbi.nlm.nih.gov/protein/193788637" TargetMode="External"/><Relationship Id="rId24" Type="http://schemas.openxmlformats.org/officeDocument/2006/relationships/hyperlink" Target="http://www.uniprot.org/uniprot/Q8IYU2" TargetMode="External"/><Relationship Id="rId66" Type="http://schemas.openxmlformats.org/officeDocument/2006/relationships/hyperlink" Target="http://www.uniprot.org/uniprot/Q96T88" TargetMode="External"/><Relationship Id="rId131" Type="http://schemas.openxmlformats.org/officeDocument/2006/relationships/hyperlink" Target="http://www.uniprot.org/uniprot/Q9P0N8" TargetMode="External"/><Relationship Id="rId327" Type="http://schemas.openxmlformats.org/officeDocument/2006/relationships/hyperlink" Target="http://www.uniprot.org/uniprot/Q8IYM9" TargetMode="External"/><Relationship Id="rId369" Type="http://schemas.openxmlformats.org/officeDocument/2006/relationships/hyperlink" Target="http://www.ncbi.nlm.nih.gov/protein/14149702" TargetMode="External"/><Relationship Id="rId534" Type="http://schemas.openxmlformats.org/officeDocument/2006/relationships/hyperlink" Target="http://www.uniprot.org/uniprot/P0CI25" TargetMode="External"/><Relationship Id="rId576" Type="http://schemas.openxmlformats.org/officeDocument/2006/relationships/hyperlink" Target="http://www.uniprot.org/uniprot/Q8TEJ3" TargetMode="External"/><Relationship Id="rId741" Type="http://schemas.openxmlformats.org/officeDocument/2006/relationships/hyperlink" Target="http://www.uniprot.org/uniprot/Q8WWF5" TargetMode="External"/><Relationship Id="rId173" Type="http://schemas.openxmlformats.org/officeDocument/2006/relationships/hyperlink" Target="http://www.ncbi.nlm.nih.gov/protein/291190787" TargetMode="External"/><Relationship Id="rId229" Type="http://schemas.openxmlformats.org/officeDocument/2006/relationships/hyperlink" Target="http://www.uniprot.org/uniprot/Q9NVW2" TargetMode="External"/><Relationship Id="rId380" Type="http://schemas.openxmlformats.org/officeDocument/2006/relationships/hyperlink" Target="http://www.ncbi.nlm.nih.gov/protein/34878777" TargetMode="External"/><Relationship Id="rId436" Type="http://schemas.openxmlformats.org/officeDocument/2006/relationships/hyperlink" Target="http://www.ncbi.nlm.nih.gov/protein/42516574" TargetMode="External"/><Relationship Id="rId601" Type="http://schemas.openxmlformats.org/officeDocument/2006/relationships/hyperlink" Target="http://www.ncbi.nlm.nih.gov/protein/520261838" TargetMode="External"/><Relationship Id="rId643" Type="http://schemas.openxmlformats.org/officeDocument/2006/relationships/hyperlink" Target="http://www.ncbi.nlm.nih.gov/protein/751368110" TargetMode="External"/><Relationship Id="rId240" Type="http://schemas.openxmlformats.org/officeDocument/2006/relationships/hyperlink" Target="http://www.uniprot.org/uniprot/Q5XPI4" TargetMode="External"/><Relationship Id="rId478" Type="http://schemas.openxmlformats.org/officeDocument/2006/relationships/hyperlink" Target="http://www.uniprot.org/uniprot/A1L020" TargetMode="External"/><Relationship Id="rId685" Type="http://schemas.openxmlformats.org/officeDocument/2006/relationships/hyperlink" Target="http://www.ncbi.nlm.nih.gov/protein/571031354" TargetMode="External"/><Relationship Id="rId35" Type="http://schemas.openxmlformats.org/officeDocument/2006/relationships/hyperlink" Target="http://www.uniprot.org/uniprot/Q8IVU3" TargetMode="External"/><Relationship Id="rId77" Type="http://schemas.openxmlformats.org/officeDocument/2006/relationships/hyperlink" Target="http://www.uniprot.org/uniprot/Q8IWV8" TargetMode="External"/><Relationship Id="rId100" Type="http://schemas.openxmlformats.org/officeDocument/2006/relationships/hyperlink" Target="http://www.ncbi.nlm.nih.gov/protein/41352718" TargetMode="External"/><Relationship Id="rId282" Type="http://schemas.openxmlformats.org/officeDocument/2006/relationships/hyperlink" Target="http://www.uniprot.org/uniprot/Q5TA31" TargetMode="External"/><Relationship Id="rId338" Type="http://schemas.openxmlformats.org/officeDocument/2006/relationships/hyperlink" Target="http://www.uniprot.org/uniprot/Q9HCM9" TargetMode="External"/><Relationship Id="rId503" Type="http://schemas.openxmlformats.org/officeDocument/2006/relationships/hyperlink" Target="http://www.uniprot.org/uniprot/Q96PX1" TargetMode="External"/><Relationship Id="rId545" Type="http://schemas.openxmlformats.org/officeDocument/2006/relationships/hyperlink" Target="http://www.uniprot.org/uniprot/Q9C029" TargetMode="External"/><Relationship Id="rId587" Type="http://schemas.openxmlformats.org/officeDocument/2006/relationships/hyperlink" Target="http://www.ncbi.nlm.nih.gov/protein/5729765" TargetMode="External"/><Relationship Id="rId710" Type="http://schemas.openxmlformats.org/officeDocument/2006/relationships/hyperlink" Target="http://www.ncbi.nlm.nih.gov/protein/809279653" TargetMode="External"/><Relationship Id="rId752" Type="http://schemas.openxmlformats.org/officeDocument/2006/relationships/hyperlink" Target="http://www.uniprot.org/uniprot/Q86UK7" TargetMode="External"/><Relationship Id="rId8" Type="http://schemas.openxmlformats.org/officeDocument/2006/relationships/hyperlink" Target="http://www.ncbi.nlm.nih.gov/protein/380420338" TargetMode="External"/><Relationship Id="rId142" Type="http://schemas.openxmlformats.org/officeDocument/2006/relationships/hyperlink" Target="http://www.ncbi.nlm.nih.gov/protein/510937018" TargetMode="External"/><Relationship Id="rId184" Type="http://schemas.openxmlformats.org/officeDocument/2006/relationships/hyperlink" Target="http://www.ncbi.nlm.nih.gov/protein/22547215" TargetMode="External"/><Relationship Id="rId391" Type="http://schemas.openxmlformats.org/officeDocument/2006/relationships/hyperlink" Target="http://www.ncbi.nlm.nih.gov/protein/37577185" TargetMode="External"/><Relationship Id="rId405" Type="http://schemas.openxmlformats.org/officeDocument/2006/relationships/hyperlink" Target="http://www.ncbi.nlm.nih.gov/protein/110578665" TargetMode="External"/><Relationship Id="rId447" Type="http://schemas.openxmlformats.org/officeDocument/2006/relationships/hyperlink" Target="http://www.ncbi.nlm.nih.gov/protein/148596968" TargetMode="External"/><Relationship Id="rId612" Type="http://schemas.openxmlformats.org/officeDocument/2006/relationships/hyperlink" Target="http://www.ncbi.nlm.nih.gov/protein/222446629" TargetMode="External"/><Relationship Id="rId251" Type="http://schemas.openxmlformats.org/officeDocument/2006/relationships/hyperlink" Target="http://www.ncbi.nlm.nih.gov/protein/312147329" TargetMode="External"/><Relationship Id="rId489" Type="http://schemas.openxmlformats.org/officeDocument/2006/relationships/hyperlink" Target="http://www.uniprot.org/uniprot/Q9BWX1" TargetMode="External"/><Relationship Id="rId654" Type="http://schemas.openxmlformats.org/officeDocument/2006/relationships/hyperlink" Target="http://www.ncbi.nlm.nih.gov/protein/14249412" TargetMode="External"/><Relationship Id="rId696" Type="http://schemas.openxmlformats.org/officeDocument/2006/relationships/hyperlink" Target="http://www.ncbi.nlm.nih.gov/protein/331028811" TargetMode="External"/><Relationship Id="rId46" Type="http://schemas.openxmlformats.org/officeDocument/2006/relationships/hyperlink" Target="http://www.uniprot.org/uniprot/Q8NHG8" TargetMode="External"/><Relationship Id="rId293" Type="http://schemas.openxmlformats.org/officeDocument/2006/relationships/hyperlink" Target="http://www.uniprot.org/uniprot/Q96EP0" TargetMode="External"/><Relationship Id="rId307" Type="http://schemas.openxmlformats.org/officeDocument/2006/relationships/hyperlink" Target="http://www.uniprot.org/uniprot/Q8IUQ4" TargetMode="External"/><Relationship Id="rId349" Type="http://schemas.openxmlformats.org/officeDocument/2006/relationships/hyperlink" Target="http://www.uniprot.org/uniprot/Q86WT6" TargetMode="External"/><Relationship Id="rId514" Type="http://schemas.openxmlformats.org/officeDocument/2006/relationships/hyperlink" Target="http://www.uniprot.org/uniprot/Q9Y225" TargetMode="External"/><Relationship Id="rId556" Type="http://schemas.openxmlformats.org/officeDocument/2006/relationships/hyperlink" Target="http://www.uniprot.org/uniprot/Q9UHB7" TargetMode="External"/><Relationship Id="rId721" Type="http://schemas.openxmlformats.org/officeDocument/2006/relationships/hyperlink" Target="http://www.ncbi.nlm.nih.gov/protein/37588869" TargetMode="External"/><Relationship Id="rId88" Type="http://schemas.openxmlformats.org/officeDocument/2006/relationships/hyperlink" Target="http://www.uniprot.org/uniprot/P38398" TargetMode="External"/><Relationship Id="rId111" Type="http://schemas.openxmlformats.org/officeDocument/2006/relationships/hyperlink" Target="http://www.uniprot.org/uniprot/Q14527" TargetMode="External"/><Relationship Id="rId153" Type="http://schemas.openxmlformats.org/officeDocument/2006/relationships/hyperlink" Target="http://www.uniprot.org/uniprot/Q86YT6" TargetMode="External"/><Relationship Id="rId195" Type="http://schemas.openxmlformats.org/officeDocument/2006/relationships/hyperlink" Target="http://www.ncbi.nlm.nih.gov/protein/664806085" TargetMode="External"/><Relationship Id="rId209" Type="http://schemas.openxmlformats.org/officeDocument/2006/relationships/hyperlink" Target="http://www.uniprot.org/uniprot/P35227" TargetMode="External"/><Relationship Id="rId360" Type="http://schemas.openxmlformats.org/officeDocument/2006/relationships/hyperlink" Target="http://www.uniprot.org/uniprot/Q7Z6J8" TargetMode="External"/><Relationship Id="rId416" Type="http://schemas.openxmlformats.org/officeDocument/2006/relationships/hyperlink" Target="http://www.ncbi.nlm.nih.gov/protein/45594312" TargetMode="External"/><Relationship Id="rId598" Type="http://schemas.openxmlformats.org/officeDocument/2006/relationships/hyperlink" Target="http://www.ncbi.nlm.nih.gov/protein/291621664" TargetMode="External"/><Relationship Id="rId220" Type="http://schemas.openxmlformats.org/officeDocument/2006/relationships/hyperlink" Target="http://www.uniprot.org/uniprot/Q9BYM8" TargetMode="External"/><Relationship Id="rId458" Type="http://schemas.openxmlformats.org/officeDocument/2006/relationships/hyperlink" Target="http://www.ncbi.nlm.nih.gov/protein/323362983" TargetMode="External"/><Relationship Id="rId623" Type="http://schemas.openxmlformats.org/officeDocument/2006/relationships/hyperlink" Target="http://www.ncbi.nlm.nih.gov/protein/297139728" TargetMode="External"/><Relationship Id="rId665" Type="http://schemas.openxmlformats.org/officeDocument/2006/relationships/hyperlink" Target="http://www.ncbi.nlm.nih.gov/protein/38524612" TargetMode="External"/><Relationship Id="rId15" Type="http://schemas.openxmlformats.org/officeDocument/2006/relationships/hyperlink" Target="http://www.ncbi.nlm.nih.gov/protein/27883842" TargetMode="External"/><Relationship Id="rId57" Type="http://schemas.openxmlformats.org/officeDocument/2006/relationships/hyperlink" Target="http://www.uniprot.org/uniprot/O00308" TargetMode="External"/><Relationship Id="rId262" Type="http://schemas.openxmlformats.org/officeDocument/2006/relationships/hyperlink" Target="http://www.ncbi.nlm.nih.gov/protein/21314654" TargetMode="External"/><Relationship Id="rId318" Type="http://schemas.openxmlformats.org/officeDocument/2006/relationships/hyperlink" Target="http://www.uniprot.org/uniprot/O00463" TargetMode="External"/><Relationship Id="rId525" Type="http://schemas.openxmlformats.org/officeDocument/2006/relationships/hyperlink" Target="http://www.uniprot.org/uniprot/Q9BYJ4" TargetMode="External"/><Relationship Id="rId567" Type="http://schemas.openxmlformats.org/officeDocument/2006/relationships/hyperlink" Target="http://www.uniprot.org/uniprot/Q9H871" TargetMode="External"/><Relationship Id="rId732" Type="http://schemas.openxmlformats.org/officeDocument/2006/relationships/hyperlink" Target="http://www.ncbi.nlm.nih.gov/protein/573459768" TargetMode="External"/><Relationship Id="rId99" Type="http://schemas.openxmlformats.org/officeDocument/2006/relationships/hyperlink" Target="http://www.ncbi.nlm.nih.gov/protein/300069017" TargetMode="External"/><Relationship Id="rId122" Type="http://schemas.openxmlformats.org/officeDocument/2006/relationships/hyperlink" Target="http://www.ncbi.nlm.nih.gov/protein/231573214" TargetMode="External"/><Relationship Id="rId164" Type="http://schemas.openxmlformats.org/officeDocument/2006/relationships/hyperlink" Target="http://www.uniprot.org/uniprot/Q9H000" TargetMode="External"/><Relationship Id="rId371" Type="http://schemas.openxmlformats.org/officeDocument/2006/relationships/hyperlink" Target="http://www.ncbi.nlm.nih.gov/protein/148839382" TargetMode="External"/><Relationship Id="rId427" Type="http://schemas.openxmlformats.org/officeDocument/2006/relationships/hyperlink" Target="http://www.ncbi.nlm.nih.gov/protein/5730009" TargetMode="External"/><Relationship Id="rId469" Type="http://schemas.openxmlformats.org/officeDocument/2006/relationships/hyperlink" Target="http://www.uniprot.org/uniprot/Q99675" TargetMode="External"/><Relationship Id="rId634" Type="http://schemas.openxmlformats.org/officeDocument/2006/relationships/hyperlink" Target="http://www.ncbi.nlm.nih.gov/protein/297206763" TargetMode="External"/><Relationship Id="rId676" Type="http://schemas.openxmlformats.org/officeDocument/2006/relationships/hyperlink" Target="http://www.ncbi.nlm.nih.gov/protein/91718902" TargetMode="External"/><Relationship Id="rId26" Type="http://schemas.openxmlformats.org/officeDocument/2006/relationships/hyperlink" Target="http://www.uniprot.org/uniprot/Q5U5R9" TargetMode="External"/><Relationship Id="rId231" Type="http://schemas.openxmlformats.org/officeDocument/2006/relationships/hyperlink" Target="http://www.uniprot.org/uniprot/O00237" TargetMode="External"/><Relationship Id="rId273" Type="http://schemas.openxmlformats.org/officeDocument/2006/relationships/hyperlink" Target="http://www.uniprot.org/uniprot/Q8N8N0" TargetMode="External"/><Relationship Id="rId329" Type="http://schemas.openxmlformats.org/officeDocument/2006/relationships/hyperlink" Target="http://www.uniprot.org/uniprot/O15164" TargetMode="External"/><Relationship Id="rId480" Type="http://schemas.openxmlformats.org/officeDocument/2006/relationships/hyperlink" Target="http://www.uniprot.org/uniprot/Q86XN8" TargetMode="External"/><Relationship Id="rId536" Type="http://schemas.openxmlformats.org/officeDocument/2006/relationships/hyperlink" Target="http://www.uniprot.org/uniprot/Q9BSJ1" TargetMode="External"/><Relationship Id="rId701" Type="http://schemas.openxmlformats.org/officeDocument/2006/relationships/hyperlink" Target="http://www.ncbi.nlm.nih.gov/protein/256542275" TargetMode="External"/><Relationship Id="rId68" Type="http://schemas.openxmlformats.org/officeDocument/2006/relationships/hyperlink" Target="http://www.ncbi.nlm.nih.gov/protein/154426322" TargetMode="External"/><Relationship Id="rId133" Type="http://schemas.openxmlformats.org/officeDocument/2006/relationships/hyperlink" Target="http://www.ncbi.nlm.nih.gov/protein/30425370" TargetMode="External"/><Relationship Id="rId175" Type="http://schemas.openxmlformats.org/officeDocument/2006/relationships/hyperlink" Target="http://www.ncbi.nlm.nih.gov/protein/223278368" TargetMode="External"/><Relationship Id="rId340" Type="http://schemas.openxmlformats.org/officeDocument/2006/relationships/hyperlink" Target="http://www.uniprot.org/uniprot/Q9C035" TargetMode="External"/><Relationship Id="rId578" Type="http://schemas.openxmlformats.org/officeDocument/2006/relationships/hyperlink" Target="http://www.uniprot.org/uniprot/A6NCK2" TargetMode="External"/><Relationship Id="rId743" Type="http://schemas.openxmlformats.org/officeDocument/2006/relationships/hyperlink" Target="http://www.uniprot.org/uniprot/Q03112" TargetMode="External"/><Relationship Id="rId200" Type="http://schemas.openxmlformats.org/officeDocument/2006/relationships/hyperlink" Target="http://www.ncbi.nlm.nih.gov/protein/51479192" TargetMode="External"/><Relationship Id="rId382" Type="http://schemas.openxmlformats.org/officeDocument/2006/relationships/hyperlink" Target="http://www.ncbi.nlm.nih.gov/protein/259013545" TargetMode="External"/><Relationship Id="rId438" Type="http://schemas.openxmlformats.org/officeDocument/2006/relationships/hyperlink" Target="http://www.ncbi.nlm.nih.gov/protein/527122124" TargetMode="External"/><Relationship Id="rId603" Type="http://schemas.openxmlformats.org/officeDocument/2006/relationships/hyperlink" Target="http://www.ncbi.nlm.nih.gov/protein/380036033" TargetMode="External"/><Relationship Id="rId645" Type="http://schemas.openxmlformats.org/officeDocument/2006/relationships/hyperlink" Target="http://www.ncbi.nlm.nih.gov/protein/301500637" TargetMode="External"/><Relationship Id="rId687" Type="http://schemas.openxmlformats.org/officeDocument/2006/relationships/hyperlink" Target="http://www.ncbi.nlm.nih.gov/protein/767992469" TargetMode="External"/><Relationship Id="rId242" Type="http://schemas.openxmlformats.org/officeDocument/2006/relationships/hyperlink" Target="http://www.uniprot.org/uniprot/Q8TEB7" TargetMode="External"/><Relationship Id="rId284" Type="http://schemas.openxmlformats.org/officeDocument/2006/relationships/hyperlink" Target="http://www.uniprot.org/uniprot/Q6ZMZ0" TargetMode="External"/><Relationship Id="rId491" Type="http://schemas.openxmlformats.org/officeDocument/2006/relationships/hyperlink" Target="http://www.uniprot.org/uniprot/Q9P1Y6" TargetMode="External"/><Relationship Id="rId505" Type="http://schemas.openxmlformats.org/officeDocument/2006/relationships/hyperlink" Target="http://www.uniprot.org/uniprot/Q96A37" TargetMode="External"/><Relationship Id="rId712" Type="http://schemas.openxmlformats.org/officeDocument/2006/relationships/hyperlink" Target="http://www.ncbi.nlm.nih.gov/protein/571026678" TargetMode="External"/><Relationship Id="rId37" Type="http://schemas.openxmlformats.org/officeDocument/2006/relationships/hyperlink" Target="http://www.uniprot.org/uniprot/Q96J02" TargetMode="External"/><Relationship Id="rId79" Type="http://schemas.openxmlformats.org/officeDocument/2006/relationships/hyperlink" Target="http://www.ncbi.nlm.nih.gov/protein/28372497" TargetMode="External"/><Relationship Id="rId102" Type="http://schemas.openxmlformats.org/officeDocument/2006/relationships/hyperlink" Target="http://www.uniprot.org/uniprot/Q86UW9" TargetMode="External"/><Relationship Id="rId144" Type="http://schemas.openxmlformats.org/officeDocument/2006/relationships/hyperlink" Target="http://www.ncbi.nlm.nih.gov/protein/334883182" TargetMode="External"/><Relationship Id="rId547" Type="http://schemas.openxmlformats.org/officeDocument/2006/relationships/hyperlink" Target="http://www.uniprot.org/uniprot/Q86UV7" TargetMode="External"/><Relationship Id="rId589" Type="http://schemas.openxmlformats.org/officeDocument/2006/relationships/hyperlink" Target="http://www.ncbi.nlm.nih.gov/protein/219521926" TargetMode="External"/><Relationship Id="rId754" Type="http://schemas.openxmlformats.org/officeDocument/2006/relationships/hyperlink" Target="http://www.ncbi.nlm.nih.gov/protein/98961138" TargetMode="External"/><Relationship Id="rId90" Type="http://schemas.openxmlformats.org/officeDocument/2006/relationships/hyperlink" Target="http://www.uniprot.org/uniprot/Q13191" TargetMode="External"/><Relationship Id="rId186" Type="http://schemas.openxmlformats.org/officeDocument/2006/relationships/hyperlink" Target="http://www.ncbi.nlm.nih.gov/protein/109240538" TargetMode="External"/><Relationship Id="rId351" Type="http://schemas.openxmlformats.org/officeDocument/2006/relationships/hyperlink" Target="http://www.uniprot.org/uniprot/Q9BZR9" TargetMode="External"/><Relationship Id="rId393" Type="http://schemas.openxmlformats.org/officeDocument/2006/relationships/hyperlink" Target="http://www.ncbi.nlm.nih.gov/protein/557440901" TargetMode="External"/><Relationship Id="rId407" Type="http://schemas.openxmlformats.org/officeDocument/2006/relationships/hyperlink" Target="http://www.ncbi.nlm.nih.gov/protein/12232397" TargetMode="External"/><Relationship Id="rId449" Type="http://schemas.openxmlformats.org/officeDocument/2006/relationships/hyperlink" Target="http://www.ncbi.nlm.nih.gov/protein/31542779" TargetMode="External"/><Relationship Id="rId614" Type="http://schemas.openxmlformats.org/officeDocument/2006/relationships/hyperlink" Target="http://www.ncbi.nlm.nih.gov/protein/264681488" TargetMode="External"/><Relationship Id="rId656" Type="http://schemas.openxmlformats.org/officeDocument/2006/relationships/hyperlink" Target="http://www.ncbi.nlm.nih.gov/protein/34878852" TargetMode="External"/><Relationship Id="rId211" Type="http://schemas.openxmlformats.org/officeDocument/2006/relationships/hyperlink" Target="http://www.uniprot.org/uniprot/Q6ZMN7" TargetMode="External"/><Relationship Id="rId253" Type="http://schemas.openxmlformats.org/officeDocument/2006/relationships/hyperlink" Target="http://www.ncbi.nlm.nih.gov/protein/11037063" TargetMode="External"/><Relationship Id="rId295" Type="http://schemas.openxmlformats.org/officeDocument/2006/relationships/hyperlink" Target="http://www.uniprot.org/uniprot/Q9H0F5" TargetMode="External"/><Relationship Id="rId309" Type="http://schemas.openxmlformats.org/officeDocument/2006/relationships/hyperlink" Target="http://www.uniprot.org/uniprot/Q8IW03" TargetMode="External"/><Relationship Id="rId460" Type="http://schemas.openxmlformats.org/officeDocument/2006/relationships/hyperlink" Target="http://www.ncbi.nlm.nih.gov/protein/27734859" TargetMode="External"/><Relationship Id="rId516" Type="http://schemas.openxmlformats.org/officeDocument/2006/relationships/hyperlink" Target="http://www.uniprot.org/uniprot/Q9H0A6" TargetMode="External"/><Relationship Id="rId698" Type="http://schemas.openxmlformats.org/officeDocument/2006/relationships/hyperlink" Target="http://www.ncbi.nlm.nih.gov/protein/331028829" TargetMode="External"/><Relationship Id="rId48" Type="http://schemas.openxmlformats.org/officeDocument/2006/relationships/hyperlink" Target="http://www.ncbi.nlm.nih.gov/protein/14150005" TargetMode="External"/><Relationship Id="rId113" Type="http://schemas.openxmlformats.org/officeDocument/2006/relationships/hyperlink" Target="http://www.ncbi.nlm.nih.gov/protein/24308115" TargetMode="External"/><Relationship Id="rId320" Type="http://schemas.openxmlformats.org/officeDocument/2006/relationships/hyperlink" Target="http://www.uniprot.org/uniprot/Q6Q0C0" TargetMode="External"/><Relationship Id="rId558" Type="http://schemas.openxmlformats.org/officeDocument/2006/relationships/hyperlink" Target="http://www.uniprot.org/uniprot/Q7Z5L9" TargetMode="External"/><Relationship Id="rId723" Type="http://schemas.openxmlformats.org/officeDocument/2006/relationships/hyperlink" Target="http://www.ncbi.nlm.nih.gov/protein/665506028" TargetMode="External"/><Relationship Id="rId155" Type="http://schemas.openxmlformats.org/officeDocument/2006/relationships/hyperlink" Target="http://www.ncbi.nlm.nih.gov/protein/282394038" TargetMode="External"/><Relationship Id="rId197" Type="http://schemas.openxmlformats.org/officeDocument/2006/relationships/hyperlink" Target="http://www.ncbi.nlm.nih.gov/protein/512749780" TargetMode="External"/><Relationship Id="rId362" Type="http://schemas.openxmlformats.org/officeDocument/2006/relationships/hyperlink" Target="http://www.uniprot.org/uniprot/O95155" TargetMode="External"/><Relationship Id="rId418" Type="http://schemas.openxmlformats.org/officeDocument/2006/relationships/hyperlink" Target="http://www.ncbi.nlm.nih.gov/protein/21630277" TargetMode="External"/><Relationship Id="rId625" Type="http://schemas.openxmlformats.org/officeDocument/2006/relationships/hyperlink" Target="http://www.ncbi.nlm.nih.gov/protein/9506663" TargetMode="External"/><Relationship Id="rId222" Type="http://schemas.openxmlformats.org/officeDocument/2006/relationships/hyperlink" Target="http://www.uniprot.org/uniprot/Q5TC82" TargetMode="External"/><Relationship Id="rId264" Type="http://schemas.openxmlformats.org/officeDocument/2006/relationships/hyperlink" Target="http://www.ncbi.nlm.nih.gov/protein/34577087" TargetMode="External"/><Relationship Id="rId471" Type="http://schemas.openxmlformats.org/officeDocument/2006/relationships/hyperlink" Target="http://www.uniprot.org/uniprot/Q9H1B7" TargetMode="External"/><Relationship Id="rId667" Type="http://schemas.openxmlformats.org/officeDocument/2006/relationships/hyperlink" Target="http://www.ncbi.nlm.nih.gov/protein/331028525" TargetMode="External"/><Relationship Id="rId17" Type="http://schemas.openxmlformats.org/officeDocument/2006/relationships/hyperlink" Target="http://www.ncbi.nlm.nih.gov/protein/237681125" TargetMode="External"/><Relationship Id="rId59" Type="http://schemas.openxmlformats.org/officeDocument/2006/relationships/hyperlink" Target="http://www.ncbi.nlm.nih.gov/protein/13654239" TargetMode="External"/><Relationship Id="rId124" Type="http://schemas.openxmlformats.org/officeDocument/2006/relationships/hyperlink" Target="http://www.ncbi.nlm.nih.gov/protein/571026626" TargetMode="External"/><Relationship Id="rId527" Type="http://schemas.openxmlformats.org/officeDocument/2006/relationships/hyperlink" Target="http://www.uniprot.org/uniprot/Q6P9F5" TargetMode="External"/><Relationship Id="rId569" Type="http://schemas.openxmlformats.org/officeDocument/2006/relationships/hyperlink" Target="http://www.uniprot.org/uniprot/A8MTL3" TargetMode="External"/><Relationship Id="rId734" Type="http://schemas.openxmlformats.org/officeDocument/2006/relationships/hyperlink" Target="http://www.ncbi.nlm.nih.gov/protein/58331266" TargetMode="External"/><Relationship Id="rId70" Type="http://schemas.openxmlformats.org/officeDocument/2006/relationships/hyperlink" Target="http://www.uniprot.org/uniprot/O95071" TargetMode="External"/><Relationship Id="rId166" Type="http://schemas.openxmlformats.org/officeDocument/2006/relationships/hyperlink" Target="http://www.ncbi.nlm.nih.gov/protein/224028284" TargetMode="External"/><Relationship Id="rId331" Type="http://schemas.openxmlformats.org/officeDocument/2006/relationships/hyperlink" Target="http://www.uniprot.org/uniprot/Q9BZY9" TargetMode="External"/><Relationship Id="rId373" Type="http://schemas.openxmlformats.org/officeDocument/2006/relationships/hyperlink" Target="http://www.ncbi.nlm.nih.gov/protein/165932346" TargetMode="External"/><Relationship Id="rId429" Type="http://schemas.openxmlformats.org/officeDocument/2006/relationships/hyperlink" Target="http://www.ncbi.nlm.nih.gov/protein/62865604" TargetMode="External"/><Relationship Id="rId580" Type="http://schemas.openxmlformats.org/officeDocument/2006/relationships/hyperlink" Target="http://www.uniprot.org/uniprot/C9J1S8" TargetMode="External"/><Relationship Id="rId636" Type="http://schemas.openxmlformats.org/officeDocument/2006/relationships/hyperlink" Target="http://www.ncbi.nlm.nih.gov/protein/109134327" TargetMode="External"/><Relationship Id="rId1" Type="http://schemas.openxmlformats.org/officeDocument/2006/relationships/hyperlink" Target="http://www.ncbi.nlm.nih.gov/protein/157738609" TargetMode="External"/><Relationship Id="rId233" Type="http://schemas.openxmlformats.org/officeDocument/2006/relationships/hyperlink" Target="http://www.uniprot.org/uniprot/Q96FA3" TargetMode="External"/><Relationship Id="rId440" Type="http://schemas.openxmlformats.org/officeDocument/2006/relationships/hyperlink" Target="http://www.ncbi.nlm.nih.gov/protein/27436877" TargetMode="External"/><Relationship Id="rId678" Type="http://schemas.openxmlformats.org/officeDocument/2006/relationships/hyperlink" Target="http://www.ncbi.nlm.nih.gov/protein/661860329" TargetMode="External"/><Relationship Id="rId28" Type="http://schemas.openxmlformats.org/officeDocument/2006/relationships/hyperlink" Target="http://www.uniprot.org/uniprot/Q76N89" TargetMode="External"/><Relationship Id="rId275" Type="http://schemas.openxmlformats.org/officeDocument/2006/relationships/hyperlink" Target="http://www.uniprot.org/uniprot/Q8IYW5" TargetMode="External"/><Relationship Id="rId300" Type="http://schemas.openxmlformats.org/officeDocument/2006/relationships/hyperlink" Target="http://www.uniprot.org/uniprot/Q68DV7" TargetMode="External"/><Relationship Id="rId482" Type="http://schemas.openxmlformats.org/officeDocument/2006/relationships/hyperlink" Target="http://www.uniprot.org/uniprot/Q6ZNB6" TargetMode="External"/><Relationship Id="rId538" Type="http://schemas.openxmlformats.org/officeDocument/2006/relationships/hyperlink" Target="http://www.uniprot.org/uniprot/Q9BYV2" TargetMode="External"/><Relationship Id="rId703" Type="http://schemas.openxmlformats.org/officeDocument/2006/relationships/hyperlink" Target="http://www.uniprot.org/uniprot/Q9C037" TargetMode="External"/><Relationship Id="rId745" Type="http://schemas.openxmlformats.org/officeDocument/2006/relationships/hyperlink" Target="http://www.uniprot.org/uniprot/Q9UM63" TargetMode="External"/><Relationship Id="rId81" Type="http://schemas.openxmlformats.org/officeDocument/2006/relationships/hyperlink" Target="http://www.uniprot.org/uniprot/O94941" TargetMode="External"/><Relationship Id="rId135" Type="http://schemas.openxmlformats.org/officeDocument/2006/relationships/hyperlink" Target="http://www.uniprot.org/uniprot/Q9P2E8" TargetMode="External"/><Relationship Id="rId177" Type="http://schemas.openxmlformats.org/officeDocument/2006/relationships/hyperlink" Target="http://www.ncbi.nlm.nih.gov/protein/550822415" TargetMode="External"/><Relationship Id="rId342" Type="http://schemas.openxmlformats.org/officeDocument/2006/relationships/hyperlink" Target="http://www.uniprot.org/uniprot/Q9BRZ2" TargetMode="External"/><Relationship Id="rId384" Type="http://schemas.openxmlformats.org/officeDocument/2006/relationships/hyperlink" Target="http://www.ncbi.nlm.nih.gov/protein/597709777" TargetMode="External"/><Relationship Id="rId591" Type="http://schemas.openxmlformats.org/officeDocument/2006/relationships/hyperlink" Target="http://www.ncbi.nlm.nih.gov/protein/148528975" TargetMode="External"/><Relationship Id="rId605" Type="http://schemas.openxmlformats.org/officeDocument/2006/relationships/hyperlink" Target="http://www.ncbi.nlm.nih.gov/protein/24797089" TargetMode="External"/><Relationship Id="rId202" Type="http://schemas.openxmlformats.org/officeDocument/2006/relationships/hyperlink" Target="http://www.uniprot.org/uniprot/O76050" TargetMode="External"/><Relationship Id="rId244" Type="http://schemas.openxmlformats.org/officeDocument/2006/relationships/hyperlink" Target="http://www.uniprot.org/uniprot/Q86XS8" TargetMode="External"/><Relationship Id="rId647" Type="http://schemas.openxmlformats.org/officeDocument/2006/relationships/hyperlink" Target="http://www.ncbi.nlm.nih.gov/protein/224548923" TargetMode="External"/><Relationship Id="rId689" Type="http://schemas.openxmlformats.org/officeDocument/2006/relationships/hyperlink" Target="http://www.ncbi.nlm.nih.gov/protein/767958041" TargetMode="External"/><Relationship Id="rId39" Type="http://schemas.openxmlformats.org/officeDocument/2006/relationships/hyperlink" Target="http://www.uniprot.org/uniprot/Q96PU5" TargetMode="External"/><Relationship Id="rId286" Type="http://schemas.openxmlformats.org/officeDocument/2006/relationships/hyperlink" Target="http://www.uniprot.org/uniprot/Q5VTR2" TargetMode="External"/><Relationship Id="rId451" Type="http://schemas.openxmlformats.org/officeDocument/2006/relationships/hyperlink" Target="http://www.ncbi.nlm.nih.gov/protein/545746335" TargetMode="External"/><Relationship Id="rId493" Type="http://schemas.openxmlformats.org/officeDocument/2006/relationships/hyperlink" Target="http://www.uniprot.org/uniprot/O75679" TargetMode="External"/><Relationship Id="rId507" Type="http://schemas.openxmlformats.org/officeDocument/2006/relationships/hyperlink" Target="http://www.uniprot.org/uniprot/Q9BXT8" TargetMode="External"/><Relationship Id="rId549" Type="http://schemas.openxmlformats.org/officeDocument/2006/relationships/hyperlink" Target="http://www.uniprot.org/uniprot/I1YAP6" TargetMode="External"/><Relationship Id="rId714" Type="http://schemas.openxmlformats.org/officeDocument/2006/relationships/hyperlink" Target="http://www.ncbi.nlm.nih.gov/protein/5453557" TargetMode="External"/><Relationship Id="rId50" Type="http://schemas.openxmlformats.org/officeDocument/2006/relationships/hyperlink" Target="http://www.uniprot.org/uniprot/Q8N7E2" TargetMode="External"/><Relationship Id="rId104" Type="http://schemas.openxmlformats.org/officeDocument/2006/relationships/hyperlink" Target="http://www.uniprot.org/uniprot/Q8N9I9" TargetMode="External"/><Relationship Id="rId146" Type="http://schemas.openxmlformats.org/officeDocument/2006/relationships/hyperlink" Target="http://www.uniprot.org/uniprot/O60337" TargetMode="External"/><Relationship Id="rId188" Type="http://schemas.openxmlformats.org/officeDocument/2006/relationships/hyperlink" Target="http://www.ncbi.nlm.nih.gov/protein/530421802" TargetMode="External"/><Relationship Id="rId311" Type="http://schemas.openxmlformats.org/officeDocument/2006/relationships/hyperlink" Target="http://www.uniprot.org/uniprot/Q9HAU4" TargetMode="External"/><Relationship Id="rId353" Type="http://schemas.openxmlformats.org/officeDocument/2006/relationships/hyperlink" Target="http://www.uniprot.org/uniprot/Q8N9V2" TargetMode="External"/><Relationship Id="rId395" Type="http://schemas.openxmlformats.org/officeDocument/2006/relationships/hyperlink" Target="http://www.ncbi.nlm.nih.gov/protein/770075668" TargetMode="External"/><Relationship Id="rId409" Type="http://schemas.openxmlformats.org/officeDocument/2006/relationships/hyperlink" Target="http://www.ncbi.nlm.nih.gov/protein/27436927" TargetMode="External"/><Relationship Id="rId560" Type="http://schemas.openxmlformats.org/officeDocument/2006/relationships/hyperlink" Target="http://www.uniprot.org/uniprot/O14686" TargetMode="External"/><Relationship Id="rId92" Type="http://schemas.openxmlformats.org/officeDocument/2006/relationships/hyperlink" Target="http://www.uniprot.org/uniprot/Q75N03" TargetMode="External"/><Relationship Id="rId213" Type="http://schemas.openxmlformats.org/officeDocument/2006/relationships/hyperlink" Target="http://www.uniprot.org/uniprot/O43164" TargetMode="External"/><Relationship Id="rId420" Type="http://schemas.openxmlformats.org/officeDocument/2006/relationships/hyperlink" Target="http://www.ncbi.nlm.nih.gov/protein/705044345" TargetMode="External"/><Relationship Id="rId616" Type="http://schemas.openxmlformats.org/officeDocument/2006/relationships/hyperlink" Target="http://www.ncbi.nlm.nih.gov/protein/30578416" TargetMode="External"/><Relationship Id="rId658" Type="http://schemas.openxmlformats.org/officeDocument/2006/relationships/hyperlink" Target="http://www.ncbi.nlm.nih.gov/protein/384475510" TargetMode="External"/><Relationship Id="rId255" Type="http://schemas.openxmlformats.org/officeDocument/2006/relationships/hyperlink" Target="http://www.ncbi.nlm.nih.gov/protein/341823689" TargetMode="External"/><Relationship Id="rId297" Type="http://schemas.openxmlformats.org/officeDocument/2006/relationships/hyperlink" Target="http://www.uniprot.org/uniprot/O75150" TargetMode="External"/><Relationship Id="rId462" Type="http://schemas.openxmlformats.org/officeDocument/2006/relationships/hyperlink" Target="http://www.uniprot.org/uniprot/Q8N4F7" TargetMode="External"/><Relationship Id="rId518" Type="http://schemas.openxmlformats.org/officeDocument/2006/relationships/hyperlink" Target="http://www.uniprot.org/uniprot/Q7L0R7" TargetMode="External"/><Relationship Id="rId725" Type="http://schemas.openxmlformats.org/officeDocument/2006/relationships/hyperlink" Target="http://www.ncbi.nlm.nih.gov/protein/71043932" TargetMode="External"/><Relationship Id="rId115" Type="http://schemas.openxmlformats.org/officeDocument/2006/relationships/hyperlink" Target="http://www.ncbi.nlm.nih.gov/protein/46852178" TargetMode="External"/><Relationship Id="rId157" Type="http://schemas.openxmlformats.org/officeDocument/2006/relationships/hyperlink" Target="http://www.uniprot.org/uniprot/O15344" TargetMode="External"/><Relationship Id="rId322" Type="http://schemas.openxmlformats.org/officeDocument/2006/relationships/hyperlink" Target="http://www.uniprot.org/uniprot/Q96F44" TargetMode="External"/><Relationship Id="rId364" Type="http://schemas.openxmlformats.org/officeDocument/2006/relationships/hyperlink" Target="http://www.ncbi.nlm.nih.gov/protein/38045938" TargetMode="External"/><Relationship Id="rId61" Type="http://schemas.openxmlformats.org/officeDocument/2006/relationships/hyperlink" Target="http://www.uniprot.org/uniprot/Q8N9V3" TargetMode="External"/><Relationship Id="rId199" Type="http://schemas.openxmlformats.org/officeDocument/2006/relationships/hyperlink" Target="http://www.ncbi.nlm.nih.gov/protein/557786192" TargetMode="External"/><Relationship Id="rId571" Type="http://schemas.openxmlformats.org/officeDocument/2006/relationships/hyperlink" Target="http://www.uniprot.org/uniprot/E7ERA6" TargetMode="External"/><Relationship Id="rId627" Type="http://schemas.openxmlformats.org/officeDocument/2006/relationships/hyperlink" Target="http://www.ncbi.nlm.nih.gov/protein/300863140" TargetMode="External"/><Relationship Id="rId669" Type="http://schemas.openxmlformats.org/officeDocument/2006/relationships/hyperlink" Target="http://www.ncbi.nlm.nih.gov/protein/17978485" TargetMode="External"/><Relationship Id="rId19" Type="http://schemas.openxmlformats.org/officeDocument/2006/relationships/hyperlink" Target="http://www.ncbi.nlm.nih.gov/protein/54112420" TargetMode="External"/><Relationship Id="rId224" Type="http://schemas.openxmlformats.org/officeDocument/2006/relationships/hyperlink" Target="http://www.uniprot.org/uniprot/Q96PM5" TargetMode="External"/><Relationship Id="rId266" Type="http://schemas.openxmlformats.org/officeDocument/2006/relationships/hyperlink" Target="http://www.uniprot.org/uniprot/Q9UBS8" TargetMode="External"/><Relationship Id="rId431" Type="http://schemas.openxmlformats.org/officeDocument/2006/relationships/hyperlink" Target="http://www.ncbi.nlm.nih.gov/protein/74027251" TargetMode="External"/><Relationship Id="rId473" Type="http://schemas.openxmlformats.org/officeDocument/2006/relationships/hyperlink" Target="http://www.uniprot.org/uniprot/Q496Y0" TargetMode="External"/><Relationship Id="rId529" Type="http://schemas.openxmlformats.org/officeDocument/2006/relationships/hyperlink" Target="http://www.uniprot.org/uniprot/Q96BQ3" TargetMode="External"/><Relationship Id="rId680" Type="http://schemas.openxmlformats.org/officeDocument/2006/relationships/hyperlink" Target="http://www.ncbi.nlm.nih.gov/protein/22212927" TargetMode="External"/><Relationship Id="rId736" Type="http://schemas.openxmlformats.org/officeDocument/2006/relationships/hyperlink" Target="http://www.ncbi.nlm.nih.gov/protein/544711270" TargetMode="External"/><Relationship Id="rId30" Type="http://schemas.openxmlformats.org/officeDocument/2006/relationships/hyperlink" Target="http://www.uniprot.org/uniprot/Q15751" TargetMode="External"/><Relationship Id="rId126" Type="http://schemas.openxmlformats.org/officeDocument/2006/relationships/hyperlink" Target="http://www.uniprot.org/uniprot/Q6UWE0" TargetMode="External"/><Relationship Id="rId168" Type="http://schemas.openxmlformats.org/officeDocument/2006/relationships/hyperlink" Target="http://www.ncbi.nlm.nih.gov/protein/171542821" TargetMode="External"/><Relationship Id="rId333" Type="http://schemas.openxmlformats.org/officeDocument/2006/relationships/hyperlink" Target="http://www.uniprot.org/uniprot/Q123263" TargetMode="External"/><Relationship Id="rId540" Type="http://schemas.openxmlformats.org/officeDocument/2006/relationships/hyperlink" Target="http://www.uniprot.org/uniprot/Q9C030" TargetMode="External"/><Relationship Id="rId72" Type="http://schemas.openxmlformats.org/officeDocument/2006/relationships/hyperlink" Target="http://www.ncbi.nlm.nih.gov/protein/82659109" TargetMode="External"/><Relationship Id="rId375" Type="http://schemas.openxmlformats.org/officeDocument/2006/relationships/hyperlink" Target="http://www.ncbi.nlm.nih.gov/protein/209529683" TargetMode="External"/><Relationship Id="rId582" Type="http://schemas.openxmlformats.org/officeDocument/2006/relationships/hyperlink" Target="http://www.uniprot.org/uniprot/A6NLI5" TargetMode="External"/><Relationship Id="rId638" Type="http://schemas.openxmlformats.org/officeDocument/2006/relationships/hyperlink" Target="http://www.ncbi.nlm.nih.gov/protein/157426898" TargetMode="External"/><Relationship Id="rId3" Type="http://schemas.openxmlformats.org/officeDocument/2006/relationships/hyperlink" Target="http://www.ncbi.nlm.nih.gov/protein/359718912" TargetMode="External"/><Relationship Id="rId235" Type="http://schemas.openxmlformats.org/officeDocument/2006/relationships/hyperlink" Target="http://www.uniprot.org/uniprot/Q8N2H9" TargetMode="External"/><Relationship Id="rId277" Type="http://schemas.openxmlformats.org/officeDocument/2006/relationships/hyperlink" Target="http://www.uniprot.org/uniprot/Q96K19" TargetMode="External"/><Relationship Id="rId400" Type="http://schemas.openxmlformats.org/officeDocument/2006/relationships/hyperlink" Target="http://www.ncbi.nlm.nih.gov/protein/51988887" TargetMode="External"/><Relationship Id="rId442" Type="http://schemas.openxmlformats.org/officeDocument/2006/relationships/hyperlink" Target="http://www.ncbi.nlm.nih.gov/protein/19924163" TargetMode="External"/><Relationship Id="rId484" Type="http://schemas.openxmlformats.org/officeDocument/2006/relationships/hyperlink" Target="http://www.uniprot.org/uniprot/Q86SE9" TargetMode="External"/><Relationship Id="rId705" Type="http://schemas.openxmlformats.org/officeDocument/2006/relationships/hyperlink" Target="http://www.ncbi.nlm.nih.gov/protein/126032348" TargetMode="External"/><Relationship Id="rId137" Type="http://schemas.openxmlformats.org/officeDocument/2006/relationships/hyperlink" Target="http://www.ncbi.nlm.nih.gov/protein/8923415" TargetMode="External"/><Relationship Id="rId302" Type="http://schemas.openxmlformats.org/officeDocument/2006/relationships/hyperlink" Target="http://www.uniprot.org/uniprot/Q9UBF6" TargetMode="External"/><Relationship Id="rId344" Type="http://schemas.openxmlformats.org/officeDocument/2006/relationships/hyperlink" Target="http://www.uniprot.org/uniprot/O00635" TargetMode="External"/><Relationship Id="rId691" Type="http://schemas.openxmlformats.org/officeDocument/2006/relationships/hyperlink" Target="http://www.ncbi.nlm.nih.gov/protein/158186614" TargetMode="External"/><Relationship Id="rId747" Type="http://schemas.openxmlformats.org/officeDocument/2006/relationships/hyperlink" Target="http://www.uniprot.org/uniprot/Q6PJI9" TargetMode="External"/><Relationship Id="rId41" Type="http://schemas.openxmlformats.org/officeDocument/2006/relationships/hyperlink" Target="http://www.uniprot.org/uniprot/Q9Y4X5" TargetMode="External"/><Relationship Id="rId83" Type="http://schemas.openxmlformats.org/officeDocument/2006/relationships/hyperlink" Target="http://www.uniprot.org/uniprot/Q13490" TargetMode="External"/><Relationship Id="rId179" Type="http://schemas.openxmlformats.org/officeDocument/2006/relationships/hyperlink" Target="http://www.ncbi.nlm.nih.gov/protein/169790973" TargetMode="External"/><Relationship Id="rId386" Type="http://schemas.openxmlformats.org/officeDocument/2006/relationships/hyperlink" Target="http://www.ncbi.nlm.nih.gov/protein/556562062" TargetMode="External"/><Relationship Id="rId551" Type="http://schemas.openxmlformats.org/officeDocument/2006/relationships/hyperlink" Target="http://www.uniprot.org/uniprot/Q9H270" TargetMode="External"/><Relationship Id="rId593" Type="http://schemas.openxmlformats.org/officeDocument/2006/relationships/hyperlink" Target="http://www.ncbi.nlm.nih.gov/protein/574280908" TargetMode="External"/><Relationship Id="rId607" Type="http://schemas.openxmlformats.org/officeDocument/2006/relationships/hyperlink" Target="http://www.ncbi.nlm.nih.gov/protein/289063469" TargetMode="External"/><Relationship Id="rId649" Type="http://schemas.openxmlformats.org/officeDocument/2006/relationships/hyperlink" Target="http://www.ncbi.nlm.nih.gov/protein/54792146" TargetMode="External"/><Relationship Id="rId190" Type="http://schemas.openxmlformats.org/officeDocument/2006/relationships/hyperlink" Target="http://www.ncbi.nlm.nih.gov/protein/7657381" TargetMode="External"/><Relationship Id="rId204" Type="http://schemas.openxmlformats.org/officeDocument/2006/relationships/hyperlink" Target="http://www.uniprot.org/uniprot/Q96EH8" TargetMode="External"/><Relationship Id="rId246" Type="http://schemas.openxmlformats.org/officeDocument/2006/relationships/hyperlink" Target="http://www.uniprot.org/uniprot/Q8IUD6" TargetMode="External"/><Relationship Id="rId288" Type="http://schemas.openxmlformats.org/officeDocument/2006/relationships/hyperlink" Target="http://www.uniprot.org/uniprot/Q63HN8" TargetMode="External"/><Relationship Id="rId411" Type="http://schemas.openxmlformats.org/officeDocument/2006/relationships/hyperlink" Target="http://www.ncbi.nlm.nih.gov/protein/22027612" TargetMode="External"/><Relationship Id="rId453" Type="http://schemas.openxmlformats.org/officeDocument/2006/relationships/hyperlink" Target="http://www.ncbi.nlm.nih.gov/protein/19718766" TargetMode="External"/><Relationship Id="rId509" Type="http://schemas.openxmlformats.org/officeDocument/2006/relationships/hyperlink" Target="http://www.uniprot.org/uniprot/Q6ZRF8" TargetMode="External"/><Relationship Id="rId660" Type="http://schemas.openxmlformats.org/officeDocument/2006/relationships/hyperlink" Target="http://www.ncbi.nlm.nih.gov/protein/210147600" TargetMode="External"/><Relationship Id="rId106" Type="http://schemas.openxmlformats.org/officeDocument/2006/relationships/hyperlink" Target="http://www.ncbi.nlm.nih.gov/protein/19923717" TargetMode="External"/><Relationship Id="rId313" Type="http://schemas.openxmlformats.org/officeDocument/2006/relationships/hyperlink" Target="http://www.uniprot.org/uniprot/Q86TM6" TargetMode="External"/><Relationship Id="rId495" Type="http://schemas.openxmlformats.org/officeDocument/2006/relationships/hyperlink" Target="http://www.uniprot.org/uniprot/Q6ZWI9" TargetMode="External"/><Relationship Id="rId716" Type="http://schemas.openxmlformats.org/officeDocument/2006/relationships/hyperlink" Target="http://www.ncbi.nlm.nih.gov/protein/87116668" TargetMode="External"/><Relationship Id="rId10" Type="http://schemas.openxmlformats.org/officeDocument/2006/relationships/hyperlink" Target="http://www.ncbi.nlm.nih.gov/protein/345478677" TargetMode="External"/><Relationship Id="rId52" Type="http://schemas.openxmlformats.org/officeDocument/2006/relationships/hyperlink" Target="http://www.ncbi.nlm.nih.gov/protein/308081964" TargetMode="External"/><Relationship Id="rId94" Type="http://schemas.openxmlformats.org/officeDocument/2006/relationships/hyperlink" Target="http://www.ncbi.nlm.nih.gov/protein/116812640" TargetMode="External"/><Relationship Id="rId148" Type="http://schemas.openxmlformats.org/officeDocument/2006/relationships/hyperlink" Target="http://www.uniprot.org/uniprot/Q5T0T0" TargetMode="External"/><Relationship Id="rId355" Type="http://schemas.openxmlformats.org/officeDocument/2006/relationships/hyperlink" Target="http://www.uniprot.org/uniprot/Q14669" TargetMode="External"/><Relationship Id="rId397" Type="http://schemas.openxmlformats.org/officeDocument/2006/relationships/hyperlink" Target="http://www.ncbi.nlm.nih.gov/protein/5902054" TargetMode="External"/><Relationship Id="rId520" Type="http://schemas.openxmlformats.org/officeDocument/2006/relationships/hyperlink" Target="http://www.uniprot.org/uniprot/Q96DX4" TargetMode="External"/><Relationship Id="rId562" Type="http://schemas.openxmlformats.org/officeDocument/2006/relationships/hyperlink" Target="http://www.uniprot.org/uniprot/Q13434" TargetMode="External"/><Relationship Id="rId618" Type="http://schemas.openxmlformats.org/officeDocument/2006/relationships/hyperlink" Target="http://www.ncbi.nlm.nih.gov/protein/37675277" TargetMode="External"/><Relationship Id="rId215" Type="http://schemas.openxmlformats.org/officeDocument/2006/relationships/hyperlink" Target="http://www.uniprot.org/uniprot/Q13356" TargetMode="External"/><Relationship Id="rId257" Type="http://schemas.openxmlformats.org/officeDocument/2006/relationships/hyperlink" Target="http://www.ncbi.nlm.nih.gov/protein/530363886" TargetMode="External"/><Relationship Id="rId422" Type="http://schemas.openxmlformats.org/officeDocument/2006/relationships/hyperlink" Target="http://www.ncbi.nlm.nih.gov/protein/313760629" TargetMode="External"/><Relationship Id="rId464" Type="http://schemas.openxmlformats.org/officeDocument/2006/relationships/hyperlink" Target="http://www.ncbi.nlm.nih.gov/protein/44680139" TargetMode="External"/><Relationship Id="rId299" Type="http://schemas.openxmlformats.org/officeDocument/2006/relationships/hyperlink" Target="http://www.uniprot.org/uniprot/Q99942" TargetMode="External"/><Relationship Id="rId727" Type="http://schemas.openxmlformats.org/officeDocument/2006/relationships/hyperlink" Target="http://www.ncbi.nlm.nih.gov/protein150170725" TargetMode="External"/><Relationship Id="rId63" Type="http://schemas.openxmlformats.org/officeDocument/2006/relationships/hyperlink" Target="http://www.ncbi.nlm.nih.gov/protein/448824848" TargetMode="External"/><Relationship Id="rId159" Type="http://schemas.openxmlformats.org/officeDocument/2006/relationships/hyperlink" Target="http://www.uniprot.org/uniprot/Q9UJV3" TargetMode="External"/><Relationship Id="rId366" Type="http://schemas.openxmlformats.org/officeDocument/2006/relationships/hyperlink" Target="http://www.ncbi.nlm.nih.gov/protein/338827727" TargetMode="External"/><Relationship Id="rId573" Type="http://schemas.openxmlformats.org/officeDocument/2006/relationships/hyperlink" Target="http://www.uniprot.org/uniprot/M0QZC1" TargetMode="External"/><Relationship Id="rId226" Type="http://schemas.openxmlformats.org/officeDocument/2006/relationships/hyperlink" Target="http://www.uniprot.org/uniprot/Q8NHY2" TargetMode="External"/><Relationship Id="rId433" Type="http://schemas.openxmlformats.org/officeDocument/2006/relationships/hyperlink" Target="http://www.ncbi.nlm.nih.gov/protein/52487176" TargetMode="External"/><Relationship Id="rId640" Type="http://schemas.openxmlformats.org/officeDocument/2006/relationships/hyperlink" Target="http://www.ncbi.nlm.nih.gov/protein/338753391" TargetMode="External"/><Relationship Id="rId738" Type="http://schemas.openxmlformats.org/officeDocument/2006/relationships/hyperlink" Target="http://www.ncbi.nlm.nih.gov/protein/815891044" TargetMode="External"/><Relationship Id="rId74" Type="http://schemas.openxmlformats.org/officeDocument/2006/relationships/hyperlink" Target="http://www.uniprot.org/uniprot/Q6ZT12" TargetMode="External"/><Relationship Id="rId377" Type="http://schemas.openxmlformats.org/officeDocument/2006/relationships/hyperlink" Target="http://www.ncbi.nlm.nih.gov/protein/525459427" TargetMode="External"/><Relationship Id="rId500" Type="http://schemas.openxmlformats.org/officeDocument/2006/relationships/hyperlink" Target="http://www.uniprot.org/uniprot/Q96MT1" TargetMode="External"/><Relationship Id="rId584" Type="http://schemas.openxmlformats.org/officeDocument/2006/relationships/hyperlink" Target="http://www.uniprot.org/uniprot/P59817" TargetMode="External"/><Relationship Id="rId5" Type="http://schemas.openxmlformats.org/officeDocument/2006/relationships/hyperlink" Target="http://www.ncbi.nlm.nih.gov/protein/110825982" TargetMode="External"/><Relationship Id="rId237" Type="http://schemas.openxmlformats.org/officeDocument/2006/relationships/hyperlink" Target="http://www.uniprot.org/uniprot/Q9Y508" TargetMode="External"/><Relationship Id="rId444" Type="http://schemas.openxmlformats.org/officeDocument/2006/relationships/hyperlink" Target="http://www.ncbi.nlm.nih.gov/protein/751557653" TargetMode="External"/><Relationship Id="rId651" Type="http://schemas.openxmlformats.org/officeDocument/2006/relationships/hyperlink" Target="http://www.ncbi.nlm.nih.gov/protein/9966829" TargetMode="External"/><Relationship Id="rId749" Type="http://schemas.openxmlformats.org/officeDocument/2006/relationships/hyperlink" Target="http://www.uniprot.org/uniprot/Q9BYN7" TargetMode="External"/><Relationship Id="rId290" Type="http://schemas.openxmlformats.org/officeDocument/2006/relationships/hyperlink" Target="http://www.uniprot.org/uniprot/Q8TC41" TargetMode="External"/><Relationship Id="rId304" Type="http://schemas.openxmlformats.org/officeDocument/2006/relationships/hyperlink" Target="http://www.uniprot.org/uniprot/Q7Z6J0" TargetMode="External"/><Relationship Id="rId388" Type="http://schemas.openxmlformats.org/officeDocument/2006/relationships/hyperlink" Target="http://www.ncbi.nlm.nih.gov/protein/34878787" TargetMode="External"/><Relationship Id="rId511" Type="http://schemas.openxmlformats.org/officeDocument/2006/relationships/hyperlink" Target="http://www.uniprot.org/uniprot/Q8ND24" TargetMode="External"/><Relationship Id="rId609" Type="http://schemas.openxmlformats.org/officeDocument/2006/relationships/hyperlink" Target="http://www.ncbi.nlm.nih.gov/protein/557440888" TargetMode="External"/><Relationship Id="rId85" Type="http://schemas.openxmlformats.org/officeDocument/2006/relationships/hyperlink" Target="http://www.uniprot.org/uniprot/Q96CA5" TargetMode="External"/><Relationship Id="rId150" Type="http://schemas.openxmlformats.org/officeDocument/2006/relationships/hyperlink" Target="http://www.uniprot.org/uniprot/Q00987" TargetMode="External"/><Relationship Id="rId595" Type="http://schemas.openxmlformats.org/officeDocument/2006/relationships/hyperlink" Target="http://www.ncbi.nlm.nih.gov/protein/512125239" TargetMode="External"/><Relationship Id="rId248" Type="http://schemas.openxmlformats.org/officeDocument/2006/relationships/hyperlink" Target="http://www.uniprot.org/uniprot/Q96EQ8" TargetMode="External"/><Relationship Id="rId455" Type="http://schemas.openxmlformats.org/officeDocument/2006/relationships/hyperlink" Target="http://www.ncbi.nlm.nih.gov/protein/750321479" TargetMode="External"/><Relationship Id="rId662" Type="http://schemas.openxmlformats.org/officeDocument/2006/relationships/hyperlink" Target="http://www.ncbi.nlm.nih.gov/protein/44680130" TargetMode="External"/><Relationship Id="rId12" Type="http://schemas.openxmlformats.org/officeDocument/2006/relationships/hyperlink" Target="http://www.ncbi.nlm.nih.gov/protein/390608639" TargetMode="External"/><Relationship Id="rId108" Type="http://schemas.openxmlformats.org/officeDocument/2006/relationships/hyperlink" Target="http://www.uniprot.org/uniprot/Q9Y2E6" TargetMode="External"/><Relationship Id="rId315" Type="http://schemas.openxmlformats.org/officeDocument/2006/relationships/hyperlink" Target="http://www.uniprot.org/uniprot/Q12933" TargetMode="External"/><Relationship Id="rId522" Type="http://schemas.openxmlformats.org/officeDocument/2006/relationships/hyperlink" Target="http://www.uniprot.org/uniprot/Q9C019" TargetMode="External"/><Relationship Id="rId96" Type="http://schemas.openxmlformats.org/officeDocument/2006/relationships/hyperlink" Target="http://www.ncbi.nlm.nih.gov/protein/239048909" TargetMode="External"/><Relationship Id="rId161" Type="http://schemas.openxmlformats.org/officeDocument/2006/relationships/hyperlink" Target="http://www.ncbi.nlm.nih.gov/protein/619329024" TargetMode="External"/><Relationship Id="rId399" Type="http://schemas.openxmlformats.org/officeDocument/2006/relationships/hyperlink" Target="http://www.ncbi.nlm.nih.gov/protein/34304336" TargetMode="External"/><Relationship Id="rId259" Type="http://schemas.openxmlformats.org/officeDocument/2006/relationships/hyperlink" Target="http://www.ncbi.nlm.nih.gov/protein/21040269" TargetMode="External"/><Relationship Id="rId466" Type="http://schemas.openxmlformats.org/officeDocument/2006/relationships/hyperlink" Target="http://www.ncbi.nlm.nih.gov/protein/112421127" TargetMode="External"/><Relationship Id="rId673" Type="http://schemas.openxmlformats.org/officeDocument/2006/relationships/hyperlink" Target="http://www.ncbi.nlm.nih.gov/protein/7656879" TargetMode="External"/><Relationship Id="rId23" Type="http://schemas.openxmlformats.org/officeDocument/2006/relationships/hyperlink" Target="http://www.uniprot.org/uniprot/Q7L622" TargetMode="External"/><Relationship Id="rId119" Type="http://schemas.openxmlformats.org/officeDocument/2006/relationships/hyperlink" Target="http://www.uniprot.org/uniprot/Q8N448" TargetMode="External"/><Relationship Id="rId326" Type="http://schemas.openxmlformats.org/officeDocument/2006/relationships/hyperlink" Target="http://www.uniprot.org/uniprot/P19474" TargetMode="External"/><Relationship Id="rId533" Type="http://schemas.openxmlformats.org/officeDocument/2006/relationships/hyperlink" Target="http://www.uniprot.org/uniprot/Q8IWZ4" TargetMode="External"/><Relationship Id="rId740" Type="http://schemas.openxmlformats.org/officeDocument/2006/relationships/hyperlink" Target="http://www.ncbi.nlm.nih.gov/protein/98961138" TargetMode="External"/><Relationship Id="rId172" Type="http://schemas.openxmlformats.org/officeDocument/2006/relationships/hyperlink" Target="http://www.uniprot.org/uniprot/Q8WY64" TargetMode="External"/><Relationship Id="rId477" Type="http://schemas.openxmlformats.org/officeDocument/2006/relationships/hyperlink" Target="http://www.uniprot.org/uniprot/O15151" TargetMode="External"/><Relationship Id="rId600" Type="http://schemas.openxmlformats.org/officeDocument/2006/relationships/hyperlink" Target="http://www.ncbi.nlm.nih.gov/protein/401709927" TargetMode="External"/><Relationship Id="rId684" Type="http://schemas.openxmlformats.org/officeDocument/2006/relationships/hyperlink" Target="http://www.ncbi.nlm.nih.gov/protein/12232469" TargetMode="External"/><Relationship Id="rId337" Type="http://schemas.openxmlformats.org/officeDocument/2006/relationships/hyperlink" Target="http://www.uniprot.org/uniprot/O94972" TargetMode="External"/><Relationship Id="rId34" Type="http://schemas.openxmlformats.org/officeDocument/2006/relationships/hyperlink" Target="http://www.uniprot.org/uniprot/Q5GLZ8" TargetMode="External"/><Relationship Id="rId544" Type="http://schemas.openxmlformats.org/officeDocument/2006/relationships/hyperlink" Target="http://www.uniprot.org/uniprot/Q6PJ69" TargetMode="External"/><Relationship Id="rId751" Type="http://schemas.openxmlformats.org/officeDocument/2006/relationships/hyperlink" Target="http://www.uniprot.org/uniprot/Q96K83" TargetMode="External"/><Relationship Id="rId183" Type="http://schemas.openxmlformats.org/officeDocument/2006/relationships/hyperlink" Target="http://www.ncbi.nlm.nih.gov/protein/109637788" TargetMode="External"/><Relationship Id="rId390" Type="http://schemas.openxmlformats.org/officeDocument/2006/relationships/hyperlink" Target="http://www.ncbi.nlm.nih.gov/protein/378925642" TargetMode="External"/><Relationship Id="rId404" Type="http://schemas.openxmlformats.org/officeDocument/2006/relationships/hyperlink" Target="http://www.ncbi.nlm.nih.gov/protein/31982899" TargetMode="External"/><Relationship Id="rId611" Type="http://schemas.openxmlformats.org/officeDocument/2006/relationships/hyperlink" Target="http://www.ncbi.nlm.nih.gov/protein/149408135" TargetMode="External"/><Relationship Id="rId250" Type="http://schemas.openxmlformats.org/officeDocument/2006/relationships/hyperlink" Target="http://www.ncbi.nlm.nih.gov/protein/34452681" TargetMode="External"/><Relationship Id="rId488" Type="http://schemas.openxmlformats.org/officeDocument/2006/relationships/hyperlink" Target="http://www.uniprot.org/uniprot/P28328" TargetMode="External"/><Relationship Id="rId695" Type="http://schemas.openxmlformats.org/officeDocument/2006/relationships/hyperlink" Target="http://www.ncbi.nlm.nih.gov/protein/256600212" TargetMode="External"/><Relationship Id="rId709" Type="http://schemas.openxmlformats.org/officeDocument/2006/relationships/hyperlink" Target="http://www.ncbi.nlm.nih.gov/protein/116875852" TargetMode="External"/><Relationship Id="rId45" Type="http://schemas.openxmlformats.org/officeDocument/2006/relationships/hyperlink" Target="http://www.uniprot.org/uniprot/Q9ULT6" TargetMode="External"/><Relationship Id="rId110" Type="http://schemas.openxmlformats.org/officeDocument/2006/relationships/hyperlink" Target="http://www.uniprot.org/uniprot/Q9NW38" TargetMode="External"/><Relationship Id="rId348" Type="http://schemas.openxmlformats.org/officeDocument/2006/relationships/hyperlink" Target="http://www.uniprot.org/uniprot/Q6AZZ1" TargetMode="External"/><Relationship Id="rId555" Type="http://schemas.openxmlformats.org/officeDocument/2006/relationships/hyperlink" Target="http://www.uniprot.org/uniprot/O95159" TargetMode="External"/><Relationship Id="rId194" Type="http://schemas.openxmlformats.org/officeDocument/2006/relationships/hyperlink" Target="http://www.ncbi.nlm.nih.gov/protein/7657508" TargetMode="External"/><Relationship Id="rId208" Type="http://schemas.openxmlformats.org/officeDocument/2006/relationships/hyperlink" Target="http://www.uniprot.org/uniprot/O60260" TargetMode="External"/><Relationship Id="rId415" Type="http://schemas.openxmlformats.org/officeDocument/2006/relationships/hyperlink" Target="http://www.ncbi.nlm.nih.gov/protein/22027630" TargetMode="External"/><Relationship Id="rId622" Type="http://schemas.openxmlformats.org/officeDocument/2006/relationships/hyperlink" Target="http://www.ncbi.nlm.nih.gov/protein/284795357" TargetMode="External"/><Relationship Id="rId261" Type="http://schemas.openxmlformats.org/officeDocument/2006/relationships/hyperlink" Target="http://www.ncbi.nlm.nih.gov/protein/395455059" TargetMode="External"/><Relationship Id="rId499" Type="http://schemas.openxmlformats.org/officeDocument/2006/relationships/hyperlink" Target="http://www.uniprot.org/uniprot/Q9H9V4" TargetMode="External"/><Relationship Id="rId56" Type="http://schemas.openxmlformats.org/officeDocument/2006/relationships/hyperlink" Target="http://www.ncbi.nlm.nih.gov/protein/394581985" TargetMode="External"/><Relationship Id="rId359" Type="http://schemas.openxmlformats.org/officeDocument/2006/relationships/hyperlink" Target="http://www.uniprot.org/uniprot/Q15386" TargetMode="External"/><Relationship Id="rId566" Type="http://schemas.openxmlformats.org/officeDocument/2006/relationships/hyperlink" Target="http://www.uniprot.org/uniprot/F8VTS6" TargetMode="External"/><Relationship Id="rId121" Type="http://schemas.openxmlformats.org/officeDocument/2006/relationships/hyperlink" Target="http://www.ncbi.nlm.nih.gov/protein/299758423" TargetMode="External"/><Relationship Id="rId219" Type="http://schemas.openxmlformats.org/officeDocument/2006/relationships/hyperlink" Target="http://www.uniprot.org/uniprot/Q7Z6E9" TargetMode="External"/><Relationship Id="rId426" Type="http://schemas.openxmlformats.org/officeDocument/2006/relationships/hyperlink" Target="http://www.ncbi.nlm.nih.gov/protein/55953112" TargetMode="External"/><Relationship Id="rId633" Type="http://schemas.openxmlformats.org/officeDocument/2006/relationships/hyperlink" Target="http://www.ncbi.nlm.nih.gov/protein/815729259" TargetMode="External"/><Relationship Id="rId67" Type="http://schemas.openxmlformats.org/officeDocument/2006/relationships/hyperlink" Target="http://www.ncbi.nlm.nih.gov/protein/586798166" TargetMode="External"/><Relationship Id="rId272" Type="http://schemas.openxmlformats.org/officeDocument/2006/relationships/hyperlink" Target="http://www.uniprot.org/uniprot/Q2KHN1" TargetMode="External"/><Relationship Id="rId577" Type="http://schemas.openxmlformats.org/officeDocument/2006/relationships/hyperlink" Target="http://www.uniprot.org/uniprot/A0AVI4" TargetMode="External"/><Relationship Id="rId700" Type="http://schemas.openxmlformats.org/officeDocument/2006/relationships/hyperlink" Target="http://www.ncbi.nlm.nih.gov/protein/98961138" TargetMode="External"/><Relationship Id="rId132" Type="http://schemas.openxmlformats.org/officeDocument/2006/relationships/hyperlink" Target="http://www.ncbi.nlm.nih.gov/protein/53729334" TargetMode="External"/><Relationship Id="rId437" Type="http://schemas.openxmlformats.org/officeDocument/2006/relationships/hyperlink" Target="http://www.ncbi.nlm.nih.gov/protein/283046698" TargetMode="External"/><Relationship Id="rId644" Type="http://schemas.openxmlformats.org/officeDocument/2006/relationships/hyperlink" Target="http://www.ncbi.nlm.nih.gov/protein/557636691" TargetMode="External"/><Relationship Id="rId283" Type="http://schemas.openxmlformats.org/officeDocument/2006/relationships/hyperlink" Target="http://www.uniprot.org/uniprot/Q9NV58" TargetMode="External"/><Relationship Id="rId490" Type="http://schemas.openxmlformats.org/officeDocument/2006/relationships/hyperlink" Target="http://www.uniprot.org/uniprot/Q9Y314" TargetMode="External"/><Relationship Id="rId504" Type="http://schemas.openxmlformats.org/officeDocument/2006/relationships/hyperlink" Target="http://www.uniprot.org/uniprot/Q6ZSG1" TargetMode="External"/><Relationship Id="rId711" Type="http://schemas.openxmlformats.org/officeDocument/2006/relationships/hyperlink" Target="http://www.ncbi.nlm.nih.gov/protein/167860138" TargetMode="External"/><Relationship Id="rId78" Type="http://schemas.openxmlformats.org/officeDocument/2006/relationships/hyperlink" Target="http://www.uniprot.org/uniprot/Q8IWV7" TargetMode="External"/><Relationship Id="rId143" Type="http://schemas.openxmlformats.org/officeDocument/2006/relationships/hyperlink" Target="http://www.ncbi.nlm.nih.gov/protein/148229134" TargetMode="External"/><Relationship Id="rId350" Type="http://schemas.openxmlformats.org/officeDocument/2006/relationships/hyperlink" Target="http://www.uniprot.org/uniprot/Q2Q1W2" TargetMode="External"/><Relationship Id="rId588" Type="http://schemas.openxmlformats.org/officeDocument/2006/relationships/hyperlink" Target="http://www.ncbi.nlm.nih.gov/protein/24307991" TargetMode="External"/><Relationship Id="rId9" Type="http://schemas.openxmlformats.org/officeDocument/2006/relationships/hyperlink" Target="http://www.ncbi.nlm.nih.gov/protein/547235493" TargetMode="External"/><Relationship Id="rId210" Type="http://schemas.openxmlformats.org/officeDocument/2006/relationships/hyperlink" Target="http://www.uniprot.org/uniprot/Q9UPQ7" TargetMode="External"/><Relationship Id="rId448" Type="http://schemas.openxmlformats.org/officeDocument/2006/relationships/hyperlink" Target="http://www.ncbi.nlm.nih.gov/protein/190341104" TargetMode="External"/><Relationship Id="rId655" Type="http://schemas.openxmlformats.org/officeDocument/2006/relationships/hyperlink" Target="http://www.ncbi.nlm.nih.gov/protein/78482627" TargetMode="External"/><Relationship Id="rId294" Type="http://schemas.openxmlformats.org/officeDocument/2006/relationships/hyperlink" Target="http://www.uniprot.org/uniprot/Q969K3" TargetMode="External"/><Relationship Id="rId308" Type="http://schemas.openxmlformats.org/officeDocument/2006/relationships/hyperlink" Target="http://www.uniprot.org/uniprot/O43255" TargetMode="External"/><Relationship Id="rId515" Type="http://schemas.openxmlformats.org/officeDocument/2006/relationships/hyperlink" Target="http://www.uniprot.org/uniprot/Q9BY78" TargetMode="External"/><Relationship Id="rId722" Type="http://schemas.openxmlformats.org/officeDocument/2006/relationships/hyperlink" Target="http://www.ncbi.nlm.nih.gov/protein/38045931" TargetMode="External"/><Relationship Id="rId89" Type="http://schemas.openxmlformats.org/officeDocument/2006/relationships/hyperlink" Target="http://www.uniprot.org/uniprot/P22681" TargetMode="External"/><Relationship Id="rId154" Type="http://schemas.openxmlformats.org/officeDocument/2006/relationships/hyperlink" Target="http://www.ncbi.nlm.nih.gov/protein/30348954" TargetMode="External"/><Relationship Id="rId361" Type="http://schemas.openxmlformats.org/officeDocument/2006/relationships/hyperlink" Target="http://www.uniprot.org/uniprot/Q14139" TargetMode="External"/><Relationship Id="rId599" Type="http://schemas.openxmlformats.org/officeDocument/2006/relationships/hyperlink" Target="http://www.ncbi.nlm.nih.gov/protein/295789085" TargetMode="External"/><Relationship Id="rId459" Type="http://schemas.openxmlformats.org/officeDocument/2006/relationships/hyperlink" Target="http://www.ncbi.nlm.nih.gov/protein/7706091" TargetMode="External"/><Relationship Id="rId666" Type="http://schemas.openxmlformats.org/officeDocument/2006/relationships/hyperlink" Target="http://www.ncbi.nlm.nih.gov/protein/429836863" TargetMode="External"/><Relationship Id="rId16" Type="http://schemas.openxmlformats.org/officeDocument/2006/relationships/hyperlink" Target="http://www.ncbi.nlm.nih.gov/protein/188497705" TargetMode="External"/><Relationship Id="rId221" Type="http://schemas.openxmlformats.org/officeDocument/2006/relationships/hyperlink" Target="http://www.uniprot.org/uniprot/P62877" TargetMode="External"/><Relationship Id="rId319" Type="http://schemas.openxmlformats.org/officeDocument/2006/relationships/hyperlink" Target="http://www.uniprot.org/uniprot/Q9Y4K3" TargetMode="External"/><Relationship Id="rId526" Type="http://schemas.openxmlformats.org/officeDocument/2006/relationships/hyperlink" Target="http://www.uniprot.org/uniprot/Q9UPQ4" TargetMode="External"/><Relationship Id="rId733" Type="http://schemas.openxmlformats.org/officeDocument/2006/relationships/hyperlink" Target="http://www.ncbi.nlm.nih.gov/protein/157671949" TargetMode="External"/><Relationship Id="rId165" Type="http://schemas.openxmlformats.org/officeDocument/2006/relationships/hyperlink" Target="http://www.uniprot.org/uniprot/Q13064" TargetMode="External"/><Relationship Id="rId372" Type="http://schemas.openxmlformats.org/officeDocument/2006/relationships/hyperlink" Target="http://www.ncbi.nlm.nih.gov/protein/237858658" TargetMode="External"/><Relationship Id="rId677" Type="http://schemas.openxmlformats.org/officeDocument/2006/relationships/hyperlink" Target="http://www.ncbi.nlm.nih.gov/protein/148762969" TargetMode="External"/><Relationship Id="rId232" Type="http://schemas.openxmlformats.org/officeDocument/2006/relationships/hyperlink" Target="http://www.uniprot.org/uniprot/Q9Y3C5" TargetMode="External"/><Relationship Id="rId27" Type="http://schemas.openxmlformats.org/officeDocument/2006/relationships/hyperlink" Target="http://www.uniprot.org/uniprot/Q9Y4D8" TargetMode="External"/><Relationship Id="rId537" Type="http://schemas.openxmlformats.org/officeDocument/2006/relationships/hyperlink" Target="http://www.uniprot.org/uniprot/Q96A61" TargetMode="External"/><Relationship Id="rId744" Type="http://schemas.openxmlformats.org/officeDocument/2006/relationships/hyperlink" Target="http://www.uniprot.org/uniprot/Q6DJT9" TargetMode="External"/><Relationship Id="rId80" Type="http://schemas.openxmlformats.org/officeDocument/2006/relationships/hyperlink" Target="http://www.ncbi.nlm.nih.gov/protein/389886556" TargetMode="External"/><Relationship Id="rId176" Type="http://schemas.openxmlformats.org/officeDocument/2006/relationships/hyperlink" Target="http://www.ncbi.nlm.nih.gov/protein/815890887" TargetMode="External"/><Relationship Id="rId383" Type="http://schemas.openxmlformats.org/officeDocument/2006/relationships/hyperlink" Target="http://www.ncbi.nlm.nih.gov/protein/119220603" TargetMode="External"/><Relationship Id="rId590" Type="http://schemas.openxmlformats.org/officeDocument/2006/relationships/hyperlink" Target="http://www.ncbi.nlm.nih.gov/protein/33457336" TargetMode="External"/><Relationship Id="rId604" Type="http://schemas.openxmlformats.org/officeDocument/2006/relationships/hyperlink" Target="http://www.ncbi.nlm.nih.gov/protein/58761530" TargetMode="External"/><Relationship Id="rId243" Type="http://schemas.openxmlformats.org/officeDocument/2006/relationships/hyperlink" Target="http://www.uniprot.org/uniprot/O34567" TargetMode="External"/><Relationship Id="rId450" Type="http://schemas.openxmlformats.org/officeDocument/2006/relationships/hyperlink" Target="http://www.ncbi.nlm.nih.gov/protein/742068547" TargetMode="External"/><Relationship Id="rId688" Type="http://schemas.openxmlformats.org/officeDocument/2006/relationships/hyperlink" Target="http://www.ncbi.nlm.nih.gov/protein/327412333" TargetMode="External"/><Relationship Id="rId38" Type="http://schemas.openxmlformats.org/officeDocument/2006/relationships/hyperlink" Target="http://www.uniprot.org/uniprot/P46934" TargetMode="External"/><Relationship Id="rId103" Type="http://schemas.openxmlformats.org/officeDocument/2006/relationships/hyperlink" Target="http://www.ncbi.nlm.nih.gov/protein/555943736" TargetMode="External"/><Relationship Id="rId310" Type="http://schemas.openxmlformats.org/officeDocument/2006/relationships/hyperlink" Target="http://www.uniprot.org/uniprot/Q9HCE7" TargetMode="External"/><Relationship Id="rId548" Type="http://schemas.openxmlformats.org/officeDocument/2006/relationships/hyperlink" Target="http://www.uniprot.org/uniprot/Q86UV6" TargetMode="External"/><Relationship Id="rId91" Type="http://schemas.openxmlformats.org/officeDocument/2006/relationships/hyperlink" Target="http://www.uniprot.org/uniprot/Q9ULV8" TargetMode="External"/><Relationship Id="rId187" Type="http://schemas.openxmlformats.org/officeDocument/2006/relationships/hyperlink" Target="http://www.ncbi.nlm.nih.gov/protein/735367623" TargetMode="External"/><Relationship Id="rId394" Type="http://schemas.openxmlformats.org/officeDocument/2006/relationships/hyperlink" Target="http://www.ncbi.nlm.nih.gov/protein/338827618" TargetMode="External"/><Relationship Id="rId408" Type="http://schemas.openxmlformats.org/officeDocument/2006/relationships/hyperlink" Target="http://www.ncbi.nlm.nih.gov/protein/645912990" TargetMode="External"/><Relationship Id="rId615" Type="http://schemas.openxmlformats.org/officeDocument/2006/relationships/hyperlink" Target="http://www.ncbi.nlm.nih.gov/protein/5902158" TargetMode="External"/><Relationship Id="rId254" Type="http://schemas.openxmlformats.org/officeDocument/2006/relationships/hyperlink" Target="http://www.ncbi.nlm.nih.gov/protein/10864063" TargetMode="External"/><Relationship Id="rId699" Type="http://schemas.openxmlformats.org/officeDocument/2006/relationships/hyperlink" Target="http://www.ncbi.nlm.nih.gov/protein/187663991" TargetMode="External"/><Relationship Id="rId49" Type="http://schemas.openxmlformats.org/officeDocument/2006/relationships/hyperlink" Target="http://www.uniprot.org/uniprot/Q8ND25" TargetMode="External"/><Relationship Id="rId114" Type="http://schemas.openxmlformats.org/officeDocument/2006/relationships/hyperlink" Target="http://www.uniprot.org/uniprot/Q8IU81" TargetMode="External"/><Relationship Id="rId461" Type="http://schemas.openxmlformats.org/officeDocument/2006/relationships/hyperlink" Target="http://www.uniprot.org/uniprot/Q9H920" TargetMode="External"/><Relationship Id="rId559" Type="http://schemas.openxmlformats.org/officeDocument/2006/relationships/hyperlink" Target="http://www.uniprot.org/uniprot/Q8NEZ4" TargetMode="External"/><Relationship Id="rId198" Type="http://schemas.openxmlformats.org/officeDocument/2006/relationships/hyperlink" Target="http://www.ncbi.nlm.nih.gov/protein/62865649" TargetMode="External"/><Relationship Id="rId321" Type="http://schemas.openxmlformats.org/officeDocument/2006/relationships/hyperlink" Target="http://www.uniprot.org/uniprot/Q9BWF2" TargetMode="External"/><Relationship Id="rId419" Type="http://schemas.openxmlformats.org/officeDocument/2006/relationships/hyperlink" Target="http://www.ncbi.nlm.nih.gov/protein/198442878" TargetMode="External"/><Relationship Id="rId626" Type="http://schemas.openxmlformats.org/officeDocument/2006/relationships/hyperlink" Target="http://www.ncbi.nlm.nih.gov/protein/124487387" TargetMode="External"/><Relationship Id="rId265" Type="http://schemas.openxmlformats.org/officeDocument/2006/relationships/hyperlink" Target="http://www.uniprot.org/uniprot/Q8WU17" TargetMode="External"/><Relationship Id="rId472" Type="http://schemas.openxmlformats.org/officeDocument/2006/relationships/hyperlink" Target="http://www.uniprot.org/uniprot/Q1L5Z9" TargetMode="External"/><Relationship Id="rId125" Type="http://schemas.openxmlformats.org/officeDocument/2006/relationships/hyperlink" Target="http://www.ncbi.nlm.nih.gov/protein/156523244" TargetMode="External"/><Relationship Id="rId332" Type="http://schemas.openxmlformats.org/officeDocument/2006/relationships/hyperlink" Target="http://www.uniprot.org/uniprot/Q14258" TargetMode="External"/><Relationship Id="rId637" Type="http://schemas.openxmlformats.org/officeDocument/2006/relationships/hyperlink" Target="http://www.ncbi.nlm.nih.gov/protein/762205506" TargetMode="External"/><Relationship Id="rId276" Type="http://schemas.openxmlformats.org/officeDocument/2006/relationships/hyperlink" Target="http://www.uniprot.org/uniprot/Q8NCN4" TargetMode="External"/><Relationship Id="rId483" Type="http://schemas.openxmlformats.org/officeDocument/2006/relationships/hyperlink" Target="http://www.uniprot.org/uniprot/Q3KNV8" TargetMode="External"/><Relationship Id="rId690" Type="http://schemas.openxmlformats.org/officeDocument/2006/relationships/hyperlink" Target="http://www.ncbi.nlm.nih.gov/protein/578834770" TargetMode="External"/><Relationship Id="rId704" Type="http://schemas.openxmlformats.org/officeDocument/2006/relationships/hyperlink" Target="http://www.uniprot.org/uniprot/Q8NG06" TargetMode="External"/><Relationship Id="rId40" Type="http://schemas.openxmlformats.org/officeDocument/2006/relationships/hyperlink" Target="http://www.uniprot.org/uniprot/Q9UKV5" TargetMode="External"/><Relationship Id="rId136" Type="http://schemas.openxmlformats.org/officeDocument/2006/relationships/hyperlink" Target="http://www.ncbi.nlm.nih.gov/protein/57977325" TargetMode="External"/><Relationship Id="rId343" Type="http://schemas.openxmlformats.org/officeDocument/2006/relationships/hyperlink" Target="http://www.uniprot.org/uniprot/Q8IWR1" TargetMode="External"/><Relationship Id="rId550" Type="http://schemas.openxmlformats.org/officeDocument/2006/relationships/hyperlink" Target="http://www.uniprot.org/uniprot/Q9C0B0" TargetMode="External"/><Relationship Id="rId203" Type="http://schemas.openxmlformats.org/officeDocument/2006/relationships/hyperlink" Target="http://www.uniprot.org/uniprot/A8MQ27" TargetMode="External"/><Relationship Id="rId648" Type="http://schemas.openxmlformats.org/officeDocument/2006/relationships/hyperlink" Target="http://www.ncbi.nlm.nih.gov/protein/538260579" TargetMode="External"/><Relationship Id="rId287" Type="http://schemas.openxmlformats.org/officeDocument/2006/relationships/hyperlink" Target="http://www.uniprot.org/uniprot/Q9H0X6" TargetMode="External"/><Relationship Id="rId410" Type="http://schemas.openxmlformats.org/officeDocument/2006/relationships/hyperlink" Target="http://www.ncbi.nlm.nih.gov/protein/307344673" TargetMode="External"/><Relationship Id="rId494" Type="http://schemas.openxmlformats.org/officeDocument/2006/relationships/hyperlink" Target="http://www.uniprot.org/uniprot/A6NLU0" TargetMode="External"/><Relationship Id="rId508" Type="http://schemas.openxmlformats.org/officeDocument/2006/relationships/hyperlink" Target="http://www.uniprot.org/uniprot/Q9NXI6" TargetMode="External"/><Relationship Id="rId715" Type="http://schemas.openxmlformats.org/officeDocument/2006/relationships/hyperlink" Target="http://www.ncbi.nlm.nih.gov/protein/187761373" TargetMode="External"/><Relationship Id="rId147" Type="http://schemas.openxmlformats.org/officeDocument/2006/relationships/hyperlink" Target="http://www.uniprot.org/uniprot/Q9H992" TargetMode="External"/><Relationship Id="rId354" Type="http://schemas.openxmlformats.org/officeDocument/2006/relationships/hyperlink" Target="http://www.uniprot.org/uniprot/Q8N7C3" TargetMode="External"/><Relationship Id="rId51" Type="http://schemas.openxmlformats.org/officeDocument/2006/relationships/hyperlink" Target="http://www.ncbi.nlm.nih.gov/protein/22749189" TargetMode="External"/><Relationship Id="rId561" Type="http://schemas.openxmlformats.org/officeDocument/2006/relationships/hyperlink" Target="http://www.uniprot.org/uniprot/Q7L5Y9" TargetMode="External"/><Relationship Id="rId659" Type="http://schemas.openxmlformats.org/officeDocument/2006/relationships/hyperlink" Target="http://www.ncbi.nlm.nih.gov/protein/60099474" TargetMode="External"/><Relationship Id="rId214" Type="http://schemas.openxmlformats.org/officeDocument/2006/relationships/hyperlink" Target="http://www.uniprot.org/uniprot/P29590" TargetMode="External"/><Relationship Id="rId298" Type="http://schemas.openxmlformats.org/officeDocument/2006/relationships/hyperlink" Target="http://www.uniprot.org/uniprot/Q9H4P4" TargetMode="External"/><Relationship Id="rId421" Type="http://schemas.openxmlformats.org/officeDocument/2006/relationships/hyperlink" Target="http://www.ncbi.nlm.nih.gov/protein/15208660" TargetMode="External"/><Relationship Id="rId519" Type="http://schemas.openxmlformats.org/officeDocument/2006/relationships/hyperlink" Target="http://www.uniprot.org/uniprot/Q5M7Z0" TargetMode="External"/><Relationship Id="rId158" Type="http://schemas.openxmlformats.org/officeDocument/2006/relationships/hyperlink" Target="http://www.ncbi.nlm.nih.gov/protein/300797215" TargetMode="External"/><Relationship Id="rId726" Type="http://schemas.openxmlformats.org/officeDocument/2006/relationships/hyperlink" Target="http://www.uniprot.org/uniprot/Q8WWF5" TargetMode="External"/><Relationship Id="rId62" Type="http://schemas.openxmlformats.org/officeDocument/2006/relationships/hyperlink" Target="http://www.uniprot.org/uniprot/Q9H9P5" TargetMode="External"/><Relationship Id="rId365" Type="http://schemas.openxmlformats.org/officeDocument/2006/relationships/hyperlink" Target="http://www.ncbi.nlm.nih.gov/protein/50284696" TargetMode="External"/><Relationship Id="rId572" Type="http://schemas.openxmlformats.org/officeDocument/2006/relationships/hyperlink" Target="http://www.uniprot.org/uniprot/P0DH78" TargetMode="External"/><Relationship Id="rId225" Type="http://schemas.openxmlformats.org/officeDocument/2006/relationships/hyperlink" Target="http://www.uniprot.org/uniprot/Q8WZ73" TargetMode="External"/><Relationship Id="rId432" Type="http://schemas.openxmlformats.org/officeDocument/2006/relationships/hyperlink" Target="http://www.ncbi.nlm.nih.gov/protein/66342960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DF148-3236-48B7-9E98-D12F743DB90B}">
  <dimension ref="A1:E378"/>
  <sheetViews>
    <sheetView workbookViewId="0">
      <selection activeCell="G28" sqref="G28"/>
    </sheetView>
  </sheetViews>
  <sheetFormatPr defaultRowHeight="14.25" x14ac:dyDescent="0.2"/>
  <cols>
    <col min="1" max="1" width="13" bestFit="1" customWidth="1"/>
    <col min="2" max="2" width="89.875" bestFit="1" customWidth="1"/>
    <col min="3" max="3" width="8.25" bestFit="1" customWidth="1"/>
    <col min="4" max="5" width="10.5" bestFit="1" customWidth="1"/>
  </cols>
  <sheetData>
    <row r="1" spans="1:5" x14ac:dyDescent="0.2">
      <c r="A1" s="1" t="s">
        <v>1268</v>
      </c>
      <c r="B1" s="1" t="s">
        <v>0</v>
      </c>
      <c r="C1" s="1" t="s">
        <v>1</v>
      </c>
      <c r="D1" s="2" t="s">
        <v>2</v>
      </c>
      <c r="E1" s="2" t="s">
        <v>3</v>
      </c>
    </row>
    <row r="2" spans="1:5" x14ac:dyDescent="0.2">
      <c r="A2" s="3" t="s">
        <v>4</v>
      </c>
      <c r="B2" s="3" t="s">
        <v>5</v>
      </c>
      <c r="C2" s="3" t="s">
        <v>6</v>
      </c>
      <c r="D2" s="4">
        <v>7656879</v>
      </c>
      <c r="E2" s="4" t="s">
        <v>7</v>
      </c>
    </row>
    <row r="3" spans="1:5" x14ac:dyDescent="0.2">
      <c r="A3" s="3" t="s">
        <v>8</v>
      </c>
      <c r="B3" s="3" t="s">
        <v>9</v>
      </c>
      <c r="C3" s="3" t="s">
        <v>10</v>
      </c>
      <c r="D3" s="5" t="s">
        <v>11</v>
      </c>
      <c r="E3" s="4" t="s">
        <v>12</v>
      </c>
    </row>
    <row r="4" spans="1:5" x14ac:dyDescent="0.2">
      <c r="A4" s="3" t="s">
        <v>13</v>
      </c>
      <c r="B4" s="3" t="s">
        <v>14</v>
      </c>
      <c r="C4" s="3" t="s">
        <v>10</v>
      </c>
      <c r="D4" s="4">
        <v>574957206</v>
      </c>
      <c r="E4" s="4" t="s">
        <v>15</v>
      </c>
    </row>
    <row r="5" spans="1:5" x14ac:dyDescent="0.2">
      <c r="A5" s="3" t="s">
        <v>16</v>
      </c>
      <c r="B5" s="3" t="s">
        <v>17</v>
      </c>
      <c r="C5" s="3" t="s">
        <v>10</v>
      </c>
      <c r="D5" s="4">
        <v>148596953</v>
      </c>
      <c r="E5" s="4" t="s">
        <v>18</v>
      </c>
    </row>
    <row r="6" spans="1:5" x14ac:dyDescent="0.2">
      <c r="A6" s="3" t="s">
        <v>19</v>
      </c>
      <c r="B6" s="3" t="s">
        <v>20</v>
      </c>
      <c r="C6" s="3" t="s">
        <v>21</v>
      </c>
      <c r="D6" s="4">
        <v>87116668</v>
      </c>
      <c r="E6" s="4" t="s">
        <v>22</v>
      </c>
    </row>
    <row r="7" spans="1:5" x14ac:dyDescent="0.2">
      <c r="A7" s="3" t="s">
        <v>23</v>
      </c>
      <c r="B7" s="3" t="s">
        <v>24</v>
      </c>
      <c r="C7" s="3" t="s">
        <v>10</v>
      </c>
      <c r="D7" s="5" t="s">
        <v>25</v>
      </c>
      <c r="E7" s="4" t="s">
        <v>26</v>
      </c>
    </row>
    <row r="8" spans="1:5" x14ac:dyDescent="0.2">
      <c r="A8" s="3" t="s">
        <v>27</v>
      </c>
      <c r="B8" s="3" t="s">
        <v>28</v>
      </c>
      <c r="C8" s="3" t="s">
        <v>10</v>
      </c>
      <c r="D8" s="5" t="s">
        <v>29</v>
      </c>
      <c r="E8" s="4" t="s">
        <v>30</v>
      </c>
    </row>
    <row r="9" spans="1:5" x14ac:dyDescent="0.2">
      <c r="A9" s="3" t="s">
        <v>31</v>
      </c>
      <c r="B9" s="3" t="s">
        <v>32</v>
      </c>
      <c r="C9" s="3" t="s">
        <v>10</v>
      </c>
      <c r="D9" s="5">
        <v>543583789</v>
      </c>
      <c r="E9" s="4" t="s">
        <v>33</v>
      </c>
    </row>
    <row r="10" spans="1:5" x14ac:dyDescent="0.2">
      <c r="A10" s="3" t="s">
        <v>34</v>
      </c>
      <c r="B10" s="3" t="s">
        <v>35</v>
      </c>
      <c r="C10" s="3" t="s">
        <v>10</v>
      </c>
      <c r="D10" s="4">
        <v>7706091</v>
      </c>
      <c r="E10" s="4" t="s">
        <v>36</v>
      </c>
    </row>
    <row r="11" spans="1:5" x14ac:dyDescent="0.2">
      <c r="A11" s="3" t="s">
        <v>37</v>
      </c>
      <c r="B11" s="3" t="s">
        <v>38</v>
      </c>
      <c r="C11" s="3" t="s">
        <v>10</v>
      </c>
      <c r="D11" s="5">
        <v>390608639</v>
      </c>
      <c r="E11" s="4" t="s">
        <v>39</v>
      </c>
    </row>
    <row r="12" spans="1:5" x14ac:dyDescent="0.2">
      <c r="A12" s="3" t="s">
        <v>40</v>
      </c>
      <c r="B12" s="3" t="s">
        <v>41</v>
      </c>
      <c r="C12" s="3" t="s">
        <v>10</v>
      </c>
      <c r="D12" s="5">
        <v>33946285</v>
      </c>
      <c r="E12" s="4" t="s">
        <v>42</v>
      </c>
    </row>
    <row r="13" spans="1:5" x14ac:dyDescent="0.2">
      <c r="A13" s="3" t="s">
        <v>43</v>
      </c>
      <c r="B13" s="3" t="s">
        <v>44</v>
      </c>
      <c r="C13" s="3" t="s">
        <v>10</v>
      </c>
      <c r="D13" s="5">
        <v>21536421</v>
      </c>
      <c r="E13" s="4" t="s">
        <v>45</v>
      </c>
    </row>
    <row r="14" spans="1:5" x14ac:dyDescent="0.2">
      <c r="A14" s="3" t="s">
        <v>46</v>
      </c>
      <c r="B14" s="3" t="s">
        <v>47</v>
      </c>
      <c r="C14" s="6" t="s">
        <v>10</v>
      </c>
      <c r="D14" s="4">
        <v>44680139</v>
      </c>
      <c r="E14" s="7" t="s">
        <v>48</v>
      </c>
    </row>
    <row r="15" spans="1:5" x14ac:dyDescent="0.2">
      <c r="A15" s="3" t="s">
        <v>49</v>
      </c>
      <c r="B15" s="3" t="s">
        <v>50</v>
      </c>
      <c r="C15" s="3" t="s">
        <v>10</v>
      </c>
      <c r="D15" s="5">
        <v>27883842</v>
      </c>
      <c r="E15" s="4" t="s">
        <v>51</v>
      </c>
    </row>
    <row r="16" spans="1:5" x14ac:dyDescent="0.2">
      <c r="A16" s="3" t="s">
        <v>52</v>
      </c>
      <c r="B16" s="3" t="s">
        <v>53</v>
      </c>
      <c r="C16" s="3" t="s">
        <v>10</v>
      </c>
      <c r="D16" s="5">
        <v>188497705</v>
      </c>
      <c r="E16" s="4" t="s">
        <v>54</v>
      </c>
    </row>
    <row r="17" spans="1:5" x14ac:dyDescent="0.2">
      <c r="A17" s="3" t="s">
        <v>55</v>
      </c>
      <c r="B17" s="3" t="s">
        <v>56</v>
      </c>
      <c r="C17" s="3" t="s">
        <v>10</v>
      </c>
      <c r="D17" s="5" t="s">
        <v>57</v>
      </c>
      <c r="E17" s="4" t="s">
        <v>58</v>
      </c>
    </row>
    <row r="18" spans="1:5" x14ac:dyDescent="0.2">
      <c r="A18" s="3" t="s">
        <v>59</v>
      </c>
      <c r="B18" s="3" t="s">
        <v>60</v>
      </c>
      <c r="C18" s="3" t="s">
        <v>10</v>
      </c>
      <c r="D18" s="5">
        <v>52426745</v>
      </c>
      <c r="E18" s="4" t="s">
        <v>61</v>
      </c>
    </row>
    <row r="19" spans="1:5" x14ac:dyDescent="0.2">
      <c r="A19" s="3" t="s">
        <v>62</v>
      </c>
      <c r="B19" s="3" t="s">
        <v>63</v>
      </c>
      <c r="C19" s="3" t="s">
        <v>10</v>
      </c>
      <c r="D19" s="5" t="s">
        <v>64</v>
      </c>
      <c r="E19" s="4" t="s">
        <v>65</v>
      </c>
    </row>
    <row r="20" spans="1:5" x14ac:dyDescent="0.2">
      <c r="A20" s="3" t="s">
        <v>66</v>
      </c>
      <c r="B20" s="3" t="s">
        <v>67</v>
      </c>
      <c r="C20" s="6" t="s">
        <v>10</v>
      </c>
      <c r="D20" s="5" t="s">
        <v>68</v>
      </c>
      <c r="E20" s="4" t="s">
        <v>69</v>
      </c>
    </row>
    <row r="21" spans="1:5" x14ac:dyDescent="0.2">
      <c r="A21" s="3" t="s">
        <v>70</v>
      </c>
      <c r="B21" s="3" t="s">
        <v>71</v>
      </c>
      <c r="C21" s="6" t="s">
        <v>10</v>
      </c>
      <c r="D21" s="5" t="s">
        <v>72</v>
      </c>
      <c r="E21" s="4" t="s">
        <v>73</v>
      </c>
    </row>
    <row r="22" spans="1:5" x14ac:dyDescent="0.2">
      <c r="A22" s="3" t="s">
        <v>74</v>
      </c>
      <c r="B22" s="3" t="s">
        <v>75</v>
      </c>
      <c r="C22" s="6" t="s">
        <v>10</v>
      </c>
      <c r="D22" s="8" t="s">
        <v>76</v>
      </c>
      <c r="E22" s="4" t="s">
        <v>77</v>
      </c>
    </row>
    <row r="23" spans="1:5" x14ac:dyDescent="0.2">
      <c r="A23" s="3" t="s">
        <v>78</v>
      </c>
      <c r="B23" s="3" t="s">
        <v>79</v>
      </c>
      <c r="C23" s="3" t="s">
        <v>10</v>
      </c>
      <c r="D23" s="5">
        <v>116812640</v>
      </c>
      <c r="E23" s="4" t="s">
        <v>80</v>
      </c>
    </row>
    <row r="24" spans="1:5" x14ac:dyDescent="0.2">
      <c r="A24" s="3" t="s">
        <v>81</v>
      </c>
      <c r="B24" s="3" t="s">
        <v>82</v>
      </c>
      <c r="C24" s="3" t="s">
        <v>10</v>
      </c>
      <c r="D24" s="4">
        <v>5729765</v>
      </c>
      <c r="E24" s="4" t="s">
        <v>83</v>
      </c>
    </row>
    <row r="25" spans="1:5" x14ac:dyDescent="0.2">
      <c r="A25" s="3" t="s">
        <v>84</v>
      </c>
      <c r="B25" s="3" t="s">
        <v>85</v>
      </c>
      <c r="C25" s="6" t="s">
        <v>10</v>
      </c>
      <c r="D25" s="5">
        <v>239048909</v>
      </c>
      <c r="E25" s="4" t="s">
        <v>86</v>
      </c>
    </row>
    <row r="26" spans="1:5" x14ac:dyDescent="0.2">
      <c r="A26" s="3" t="s">
        <v>87</v>
      </c>
      <c r="B26" s="3" t="s">
        <v>88</v>
      </c>
      <c r="C26" s="6" t="s">
        <v>10</v>
      </c>
      <c r="D26" s="5">
        <v>300069017</v>
      </c>
      <c r="E26" s="4" t="s">
        <v>89</v>
      </c>
    </row>
    <row r="27" spans="1:5" x14ac:dyDescent="0.2">
      <c r="A27" s="3" t="s">
        <v>90</v>
      </c>
      <c r="B27" s="3" t="s">
        <v>91</v>
      </c>
      <c r="C27" s="3" t="s">
        <v>10</v>
      </c>
      <c r="D27" s="4">
        <v>24307991</v>
      </c>
      <c r="E27" s="4" t="s">
        <v>92</v>
      </c>
    </row>
    <row r="28" spans="1:5" x14ac:dyDescent="0.2">
      <c r="A28" s="3" t="s">
        <v>93</v>
      </c>
      <c r="B28" s="3" t="s">
        <v>94</v>
      </c>
      <c r="C28" s="3" t="s">
        <v>10</v>
      </c>
      <c r="D28" s="4">
        <v>193788637</v>
      </c>
      <c r="E28" s="4" t="s">
        <v>95</v>
      </c>
    </row>
    <row r="29" spans="1:5" x14ac:dyDescent="0.2">
      <c r="A29" s="3" t="s">
        <v>96</v>
      </c>
      <c r="B29" s="3" t="s">
        <v>97</v>
      </c>
      <c r="C29" s="3" t="s">
        <v>10</v>
      </c>
      <c r="D29" s="4">
        <v>219521926</v>
      </c>
      <c r="E29" s="4" t="s">
        <v>98</v>
      </c>
    </row>
    <row r="30" spans="1:5" x14ac:dyDescent="0.2">
      <c r="A30" s="3" t="s">
        <v>99</v>
      </c>
      <c r="B30" s="3" t="s">
        <v>100</v>
      </c>
      <c r="C30" s="6" t="s">
        <v>10</v>
      </c>
      <c r="D30" s="5">
        <v>41352718</v>
      </c>
      <c r="E30" s="4" t="s">
        <v>101</v>
      </c>
    </row>
    <row r="31" spans="1:5" x14ac:dyDescent="0.2">
      <c r="A31" s="3" t="s">
        <v>102</v>
      </c>
      <c r="B31" s="3" t="s">
        <v>103</v>
      </c>
      <c r="C31" s="6" t="s">
        <v>10</v>
      </c>
      <c r="D31" s="5" t="s">
        <v>104</v>
      </c>
      <c r="E31" s="4" t="s">
        <v>105</v>
      </c>
    </row>
    <row r="32" spans="1:5" x14ac:dyDescent="0.2">
      <c r="A32" s="3" t="s">
        <v>106</v>
      </c>
      <c r="B32" s="3" t="s">
        <v>107</v>
      </c>
      <c r="C32" s="6" t="s">
        <v>10</v>
      </c>
      <c r="D32" s="5">
        <v>555943736</v>
      </c>
      <c r="E32" s="4" t="s">
        <v>108</v>
      </c>
    </row>
    <row r="33" spans="1:5" x14ac:dyDescent="0.2">
      <c r="A33" s="3" t="s">
        <v>109</v>
      </c>
      <c r="B33" s="3" t="s">
        <v>110</v>
      </c>
      <c r="C33" s="6" t="s">
        <v>10</v>
      </c>
      <c r="D33" s="5">
        <v>19923717</v>
      </c>
      <c r="E33" s="4" t="s">
        <v>111</v>
      </c>
    </row>
    <row r="34" spans="1:5" x14ac:dyDescent="0.2">
      <c r="A34" s="3" t="s">
        <v>112</v>
      </c>
      <c r="B34" s="3" t="s">
        <v>113</v>
      </c>
      <c r="C34" s="6" t="s">
        <v>10</v>
      </c>
      <c r="D34" s="5">
        <v>663071089</v>
      </c>
      <c r="E34" s="4" t="s">
        <v>114</v>
      </c>
    </row>
    <row r="35" spans="1:5" x14ac:dyDescent="0.2">
      <c r="A35" s="3" t="s">
        <v>115</v>
      </c>
      <c r="B35" s="3" t="s">
        <v>116</v>
      </c>
      <c r="C35" s="6" t="s">
        <v>10</v>
      </c>
      <c r="D35" s="5" t="s">
        <v>117</v>
      </c>
      <c r="E35" s="4" t="s">
        <v>118</v>
      </c>
    </row>
    <row r="36" spans="1:5" x14ac:dyDescent="0.2">
      <c r="A36" s="3" t="s">
        <v>119</v>
      </c>
      <c r="B36" s="3" t="s">
        <v>120</v>
      </c>
      <c r="C36" s="6" t="s">
        <v>121</v>
      </c>
      <c r="D36" s="5" t="s">
        <v>122</v>
      </c>
      <c r="E36" s="4" t="s">
        <v>123</v>
      </c>
    </row>
    <row r="37" spans="1:5" x14ac:dyDescent="0.2">
      <c r="A37" s="3" t="s">
        <v>124</v>
      </c>
      <c r="B37" s="3" t="s">
        <v>125</v>
      </c>
      <c r="C37" s="3" t="s">
        <v>10</v>
      </c>
      <c r="D37" s="5" t="s">
        <v>126</v>
      </c>
      <c r="E37" s="4" t="s">
        <v>127</v>
      </c>
    </row>
    <row r="38" spans="1:5" x14ac:dyDescent="0.2">
      <c r="A38" s="3" t="s">
        <v>128</v>
      </c>
      <c r="B38" s="3" t="s">
        <v>129</v>
      </c>
      <c r="C38" s="3" t="s">
        <v>21</v>
      </c>
      <c r="D38" s="4">
        <v>809279653</v>
      </c>
      <c r="E38" s="4" t="s">
        <v>130</v>
      </c>
    </row>
    <row r="39" spans="1:5" x14ac:dyDescent="0.2">
      <c r="A39" s="3" t="s">
        <v>131</v>
      </c>
      <c r="B39" s="3" t="s">
        <v>132</v>
      </c>
      <c r="C39" s="3" t="s">
        <v>21</v>
      </c>
      <c r="D39" s="4">
        <v>116875852</v>
      </c>
      <c r="E39" s="4" t="s">
        <v>133</v>
      </c>
    </row>
    <row r="40" spans="1:5" x14ac:dyDescent="0.2">
      <c r="A40" s="3" t="s">
        <v>134</v>
      </c>
      <c r="B40" s="3" t="s">
        <v>135</v>
      </c>
      <c r="C40" s="3" t="s">
        <v>21</v>
      </c>
      <c r="D40" s="4">
        <v>612339310</v>
      </c>
      <c r="E40" s="4" t="s">
        <v>136</v>
      </c>
    </row>
    <row r="41" spans="1:5" x14ac:dyDescent="0.2">
      <c r="A41" s="3" t="s">
        <v>137</v>
      </c>
      <c r="B41" s="3" t="s">
        <v>138</v>
      </c>
      <c r="C41" s="3" t="s">
        <v>21</v>
      </c>
      <c r="D41" s="4">
        <v>546231434</v>
      </c>
      <c r="E41" s="4" t="s">
        <v>139</v>
      </c>
    </row>
    <row r="42" spans="1:5" x14ac:dyDescent="0.2">
      <c r="A42" s="3" t="s">
        <v>140</v>
      </c>
      <c r="B42" s="3" t="s">
        <v>141</v>
      </c>
      <c r="C42" s="3" t="s">
        <v>142</v>
      </c>
      <c r="D42" s="4">
        <v>157738609</v>
      </c>
      <c r="E42" s="4" t="s">
        <v>143</v>
      </c>
    </row>
    <row r="43" spans="1:5" x14ac:dyDescent="0.2">
      <c r="A43" s="3" t="s">
        <v>144</v>
      </c>
      <c r="B43" s="3" t="s">
        <v>145</v>
      </c>
      <c r="C43" s="3" t="s">
        <v>21</v>
      </c>
      <c r="D43" s="4">
        <v>359718912</v>
      </c>
      <c r="E43" s="4" t="s">
        <v>146</v>
      </c>
    </row>
    <row r="44" spans="1:5" x14ac:dyDescent="0.2">
      <c r="A44" s="3" t="s">
        <v>147</v>
      </c>
      <c r="B44" s="3" t="s">
        <v>148</v>
      </c>
      <c r="C44" s="3" t="s">
        <v>21</v>
      </c>
      <c r="D44" s="4">
        <v>559098413</v>
      </c>
      <c r="E44" s="4" t="s">
        <v>149</v>
      </c>
    </row>
    <row r="45" spans="1:5" x14ac:dyDescent="0.2">
      <c r="A45" s="3" t="s">
        <v>150</v>
      </c>
      <c r="B45" s="3" t="s">
        <v>151</v>
      </c>
      <c r="C45" s="3" t="s">
        <v>21</v>
      </c>
      <c r="D45" s="4">
        <v>756140743</v>
      </c>
      <c r="E45" s="4" t="s">
        <v>152</v>
      </c>
    </row>
    <row r="46" spans="1:5" x14ac:dyDescent="0.2">
      <c r="A46" s="3" t="s">
        <v>153</v>
      </c>
      <c r="B46" s="3" t="s">
        <v>154</v>
      </c>
      <c r="C46" s="3" t="s">
        <v>21</v>
      </c>
      <c r="D46" s="4">
        <v>126131099</v>
      </c>
      <c r="E46" s="4" t="s">
        <v>155</v>
      </c>
    </row>
    <row r="47" spans="1:5" x14ac:dyDescent="0.2">
      <c r="A47" s="3" t="s">
        <v>156</v>
      </c>
      <c r="B47" s="3" t="s">
        <v>157</v>
      </c>
      <c r="C47" s="3" t="s">
        <v>21</v>
      </c>
      <c r="D47" s="4">
        <v>126032348</v>
      </c>
      <c r="E47" s="4" t="s">
        <v>158</v>
      </c>
    </row>
    <row r="48" spans="1:5" x14ac:dyDescent="0.2">
      <c r="A48" s="3" t="s">
        <v>159</v>
      </c>
      <c r="B48" s="3" t="s">
        <v>160</v>
      </c>
      <c r="C48" s="3" t="s">
        <v>21</v>
      </c>
      <c r="D48" s="4" t="str">
        <f>HYPERLINK("http://www.ncbi.nlm.nih.gov/protein/410110896", "410110896")</f>
        <v>410110896</v>
      </c>
      <c r="E48" s="4" t="s">
        <v>161</v>
      </c>
    </row>
    <row r="49" spans="1:5" x14ac:dyDescent="0.2">
      <c r="A49" s="3" t="s">
        <v>162</v>
      </c>
      <c r="B49" s="3" t="s">
        <v>163</v>
      </c>
      <c r="C49" s="3" t="s">
        <v>21</v>
      </c>
      <c r="D49" s="4" t="str">
        <f>HYPERLINK("http://www.ncbi.nlm.nih.gov/protein/499137513","499137513")</f>
        <v>499137513</v>
      </c>
      <c r="E49" s="4" t="s">
        <v>164</v>
      </c>
    </row>
    <row r="50" spans="1:5" x14ac:dyDescent="0.2">
      <c r="A50" s="3" t="s">
        <v>165</v>
      </c>
      <c r="B50" s="3" t="s">
        <v>166</v>
      </c>
      <c r="C50" s="3" t="s">
        <v>21</v>
      </c>
      <c r="D50" s="5">
        <v>110825982</v>
      </c>
      <c r="E50" s="4" t="s">
        <v>167</v>
      </c>
    </row>
    <row r="51" spans="1:5" x14ac:dyDescent="0.2">
      <c r="A51" s="3" t="s">
        <v>168</v>
      </c>
      <c r="B51" s="3" t="s">
        <v>169</v>
      </c>
      <c r="C51" s="3" t="s">
        <v>21</v>
      </c>
      <c r="D51" s="5" t="s">
        <v>170</v>
      </c>
      <c r="E51" s="4" t="s">
        <v>171</v>
      </c>
    </row>
    <row r="52" spans="1:5" x14ac:dyDescent="0.2">
      <c r="A52" s="3" t="s">
        <v>172</v>
      </c>
      <c r="B52" s="3" t="s">
        <v>173</v>
      </c>
      <c r="C52" s="6" t="s">
        <v>10</v>
      </c>
      <c r="D52" s="5" t="s">
        <v>174</v>
      </c>
      <c r="E52" s="4" t="s">
        <v>175</v>
      </c>
    </row>
    <row r="53" spans="1:5" x14ac:dyDescent="0.2">
      <c r="A53" s="3" t="s">
        <v>176</v>
      </c>
      <c r="B53" s="3" t="s">
        <v>177</v>
      </c>
      <c r="C53" s="3" t="s">
        <v>21</v>
      </c>
      <c r="D53" s="5" t="s">
        <v>178</v>
      </c>
      <c r="E53" s="4" t="s">
        <v>179</v>
      </c>
    </row>
    <row r="54" spans="1:5" x14ac:dyDescent="0.2">
      <c r="A54" s="3" t="s">
        <v>180</v>
      </c>
      <c r="B54" s="3" t="s">
        <v>181</v>
      </c>
      <c r="C54" s="6" t="s">
        <v>10</v>
      </c>
      <c r="D54" s="5">
        <v>24308115</v>
      </c>
      <c r="E54" s="4" t="s">
        <v>182</v>
      </c>
    </row>
    <row r="55" spans="1:5" x14ac:dyDescent="0.2">
      <c r="A55" s="3" t="s">
        <v>183</v>
      </c>
      <c r="B55" s="3" t="s">
        <v>184</v>
      </c>
      <c r="C55" s="3" t="s">
        <v>10</v>
      </c>
      <c r="D55" s="4">
        <v>116734706</v>
      </c>
      <c r="E55" s="4" t="s">
        <v>185</v>
      </c>
    </row>
    <row r="56" spans="1:5" x14ac:dyDescent="0.2">
      <c r="A56" s="3" t="s">
        <v>186</v>
      </c>
      <c r="B56" s="3" t="s">
        <v>187</v>
      </c>
      <c r="C56" s="3" t="s">
        <v>10</v>
      </c>
      <c r="D56" s="4">
        <v>33457336</v>
      </c>
      <c r="E56" s="4" t="s">
        <v>188</v>
      </c>
    </row>
    <row r="57" spans="1:5" x14ac:dyDescent="0.2">
      <c r="A57" s="3" t="s">
        <v>189</v>
      </c>
      <c r="B57" s="3" t="s">
        <v>190</v>
      </c>
      <c r="C57" s="3" t="s">
        <v>21</v>
      </c>
      <c r="D57" s="5">
        <v>380420338</v>
      </c>
      <c r="E57" s="4" t="s">
        <v>191</v>
      </c>
    </row>
    <row r="58" spans="1:5" x14ac:dyDescent="0.2">
      <c r="A58" s="3" t="s">
        <v>192</v>
      </c>
      <c r="B58" s="3" t="s">
        <v>193</v>
      </c>
      <c r="C58" s="6" t="s">
        <v>10</v>
      </c>
      <c r="D58" s="5" t="s">
        <v>194</v>
      </c>
      <c r="E58" s="4" t="s">
        <v>195</v>
      </c>
    </row>
    <row r="59" spans="1:5" x14ac:dyDescent="0.2">
      <c r="A59" s="3" t="s">
        <v>196</v>
      </c>
      <c r="B59" s="3" t="s">
        <v>197</v>
      </c>
      <c r="C59" s="3" t="s">
        <v>10</v>
      </c>
      <c r="D59" s="4">
        <v>91718902</v>
      </c>
      <c r="E59" s="4" t="s">
        <v>198</v>
      </c>
    </row>
    <row r="60" spans="1:5" x14ac:dyDescent="0.2">
      <c r="A60" s="3" t="s">
        <v>199</v>
      </c>
      <c r="B60" s="3" t="s">
        <v>200</v>
      </c>
      <c r="C60" s="3" t="s">
        <v>10</v>
      </c>
      <c r="D60" s="4">
        <v>148762969</v>
      </c>
      <c r="E60" s="4" t="s">
        <v>201</v>
      </c>
    </row>
    <row r="61" spans="1:5" x14ac:dyDescent="0.2">
      <c r="A61" s="3" t="s">
        <v>202</v>
      </c>
      <c r="B61" s="3" t="s">
        <v>203</v>
      </c>
      <c r="C61" s="6" t="s">
        <v>10</v>
      </c>
      <c r="D61" s="5" t="s">
        <v>204</v>
      </c>
      <c r="E61" s="4" t="s">
        <v>205</v>
      </c>
    </row>
    <row r="62" spans="1:5" x14ac:dyDescent="0.2">
      <c r="A62" s="3" t="s">
        <v>206</v>
      </c>
      <c r="B62" s="3" t="s">
        <v>207</v>
      </c>
      <c r="C62" s="6" t="s">
        <v>10</v>
      </c>
      <c r="D62" s="5" t="s">
        <v>208</v>
      </c>
      <c r="E62" s="4" t="s">
        <v>209</v>
      </c>
    </row>
    <row r="63" spans="1:5" x14ac:dyDescent="0.2">
      <c r="A63" s="3" t="s">
        <v>210</v>
      </c>
      <c r="B63" s="3" t="s">
        <v>211</v>
      </c>
      <c r="C63" s="3" t="s">
        <v>10</v>
      </c>
      <c r="D63" s="4">
        <v>87080813</v>
      </c>
      <c r="E63" s="4" t="s">
        <v>212</v>
      </c>
    </row>
    <row r="64" spans="1:5" x14ac:dyDescent="0.2">
      <c r="A64" s="3" t="s">
        <v>213</v>
      </c>
      <c r="B64" s="3" t="s">
        <v>214</v>
      </c>
      <c r="C64" s="3" t="s">
        <v>10</v>
      </c>
      <c r="D64" s="4">
        <v>148528975</v>
      </c>
      <c r="E64" s="4" t="s">
        <v>215</v>
      </c>
    </row>
    <row r="65" spans="1:5" x14ac:dyDescent="0.2">
      <c r="A65" s="3" t="s">
        <v>216</v>
      </c>
      <c r="B65" s="3" t="s">
        <v>217</v>
      </c>
      <c r="C65" s="3" t="s">
        <v>10</v>
      </c>
      <c r="D65" s="4">
        <v>574280908</v>
      </c>
      <c r="E65" s="4" t="s">
        <v>218</v>
      </c>
    </row>
    <row r="66" spans="1:5" x14ac:dyDescent="0.2">
      <c r="A66" s="3" t="s">
        <v>219</v>
      </c>
      <c r="B66" s="3" t="s">
        <v>220</v>
      </c>
      <c r="C66" s="6" t="s">
        <v>10</v>
      </c>
      <c r="D66" s="5" t="s">
        <v>221</v>
      </c>
      <c r="E66" s="4" t="s">
        <v>222</v>
      </c>
    </row>
    <row r="67" spans="1:5" x14ac:dyDescent="0.2">
      <c r="A67" s="3" t="s">
        <v>223</v>
      </c>
      <c r="B67" s="3" t="s">
        <v>224</v>
      </c>
      <c r="C67" s="6" t="s">
        <v>10</v>
      </c>
      <c r="D67" s="5" t="s">
        <v>225</v>
      </c>
      <c r="E67" s="4" t="s">
        <v>226</v>
      </c>
    </row>
    <row r="68" spans="1:5" x14ac:dyDescent="0.2">
      <c r="A68" s="3" t="s">
        <v>227</v>
      </c>
      <c r="B68" s="3" t="s">
        <v>228</v>
      </c>
      <c r="C68" s="3" t="s">
        <v>10</v>
      </c>
      <c r="D68" s="4">
        <v>661860329</v>
      </c>
      <c r="E68" s="4" t="s">
        <v>229</v>
      </c>
    </row>
    <row r="69" spans="1:5" x14ac:dyDescent="0.2">
      <c r="A69" s="3" t="s">
        <v>230</v>
      </c>
      <c r="B69" s="3" t="s">
        <v>231</v>
      </c>
      <c r="C69" s="3" t="s">
        <v>10</v>
      </c>
      <c r="D69" s="4">
        <v>153945765</v>
      </c>
      <c r="E69" s="4" t="s">
        <v>232</v>
      </c>
    </row>
    <row r="70" spans="1:5" x14ac:dyDescent="0.2">
      <c r="A70" s="9" t="s">
        <v>233</v>
      </c>
      <c r="B70" s="3" t="s">
        <v>234</v>
      </c>
      <c r="C70" s="6" t="s">
        <v>10</v>
      </c>
      <c r="D70" s="5" t="s">
        <v>235</v>
      </c>
      <c r="E70" s="4" t="s">
        <v>236</v>
      </c>
    </row>
    <row r="71" spans="1:5" x14ac:dyDescent="0.2">
      <c r="A71" s="9" t="s">
        <v>237</v>
      </c>
      <c r="B71" s="3" t="s">
        <v>238</v>
      </c>
      <c r="C71" s="6" t="s">
        <v>10</v>
      </c>
      <c r="D71" s="5">
        <v>571026626</v>
      </c>
      <c r="E71" s="4" t="s">
        <v>239</v>
      </c>
    </row>
    <row r="72" spans="1:5" x14ac:dyDescent="0.2">
      <c r="A72" s="9" t="s">
        <v>240</v>
      </c>
      <c r="B72" s="3" t="s">
        <v>241</v>
      </c>
      <c r="C72" s="6" t="s">
        <v>10</v>
      </c>
      <c r="D72" s="5" t="s">
        <v>242</v>
      </c>
      <c r="E72" s="4" t="s">
        <v>243</v>
      </c>
    </row>
    <row r="73" spans="1:5" x14ac:dyDescent="0.2">
      <c r="A73" s="9" t="s">
        <v>244</v>
      </c>
      <c r="B73" s="3" t="s">
        <v>245</v>
      </c>
      <c r="C73" s="6" t="s">
        <v>10</v>
      </c>
      <c r="D73" s="5">
        <v>53729334</v>
      </c>
      <c r="E73" s="4" t="s">
        <v>246</v>
      </c>
    </row>
    <row r="74" spans="1:5" x14ac:dyDescent="0.2">
      <c r="A74" s="9" t="s">
        <v>247</v>
      </c>
      <c r="B74" s="3" t="s">
        <v>248</v>
      </c>
      <c r="C74" s="6" t="s">
        <v>10</v>
      </c>
      <c r="D74" s="5">
        <v>30425370</v>
      </c>
      <c r="E74" s="4" t="s">
        <v>249</v>
      </c>
    </row>
    <row r="75" spans="1:5" x14ac:dyDescent="0.2">
      <c r="A75" s="9" t="s">
        <v>250</v>
      </c>
      <c r="B75" s="3" t="s">
        <v>251</v>
      </c>
      <c r="C75" s="6" t="s">
        <v>10</v>
      </c>
      <c r="D75" s="5" t="s">
        <v>252</v>
      </c>
      <c r="E75" s="4" t="s">
        <v>253</v>
      </c>
    </row>
    <row r="76" spans="1:5" x14ac:dyDescent="0.2">
      <c r="A76" s="9" t="s">
        <v>254</v>
      </c>
      <c r="B76" s="3" t="s">
        <v>255</v>
      </c>
      <c r="C76" s="6" t="s">
        <v>10</v>
      </c>
      <c r="D76" s="5">
        <v>8923415</v>
      </c>
      <c r="E76" s="4" t="s">
        <v>256</v>
      </c>
    </row>
    <row r="77" spans="1:5" x14ac:dyDescent="0.2">
      <c r="A77" s="9" t="s">
        <v>257</v>
      </c>
      <c r="B77" s="3" t="s">
        <v>258</v>
      </c>
      <c r="C77" s="6" t="s">
        <v>10</v>
      </c>
      <c r="D77" s="5" t="s">
        <v>259</v>
      </c>
      <c r="E77" s="4" t="s">
        <v>260</v>
      </c>
    </row>
    <row r="78" spans="1:5" x14ac:dyDescent="0.2">
      <c r="A78" s="9" t="s">
        <v>261</v>
      </c>
      <c r="B78" s="3" t="s">
        <v>262</v>
      </c>
      <c r="C78" s="6" t="s">
        <v>10</v>
      </c>
      <c r="D78" s="5" t="s">
        <v>263</v>
      </c>
      <c r="E78" s="4" t="s">
        <v>264</v>
      </c>
    </row>
    <row r="79" spans="1:5" x14ac:dyDescent="0.2">
      <c r="A79" s="9" t="s">
        <v>265</v>
      </c>
      <c r="B79" s="3" t="s">
        <v>266</v>
      </c>
      <c r="C79" s="6" t="s">
        <v>10</v>
      </c>
      <c r="D79" s="5">
        <v>544583444</v>
      </c>
      <c r="E79" s="4" t="s">
        <v>267</v>
      </c>
    </row>
    <row r="80" spans="1:5" x14ac:dyDescent="0.2">
      <c r="A80" s="9" t="s">
        <v>268</v>
      </c>
      <c r="B80" s="3" t="s">
        <v>269</v>
      </c>
      <c r="C80" s="6" t="s">
        <v>10</v>
      </c>
      <c r="D80" s="5" t="s">
        <v>270</v>
      </c>
      <c r="E80" s="4" t="s">
        <v>271</v>
      </c>
    </row>
    <row r="81" spans="1:5" x14ac:dyDescent="0.2">
      <c r="A81" s="3" t="s">
        <v>272</v>
      </c>
      <c r="B81" s="3" t="s">
        <v>273</v>
      </c>
      <c r="C81" s="6" t="s">
        <v>10</v>
      </c>
      <c r="D81" s="5">
        <v>510937018</v>
      </c>
      <c r="E81" s="4" t="s">
        <v>274</v>
      </c>
    </row>
    <row r="82" spans="1:5" x14ac:dyDescent="0.2">
      <c r="A82" s="3" t="s">
        <v>275</v>
      </c>
      <c r="B82" s="3" t="s">
        <v>276</v>
      </c>
      <c r="C82" s="3" t="s">
        <v>10</v>
      </c>
      <c r="D82" s="4">
        <v>512125239</v>
      </c>
      <c r="E82" s="4" t="s">
        <v>277</v>
      </c>
    </row>
    <row r="83" spans="1:5" x14ac:dyDescent="0.2">
      <c r="A83" s="3" t="s">
        <v>278</v>
      </c>
      <c r="B83" s="3" t="s">
        <v>279</v>
      </c>
      <c r="C83" s="6" t="s">
        <v>10</v>
      </c>
      <c r="D83" s="8" t="s">
        <v>280</v>
      </c>
      <c r="E83" s="4" t="s">
        <v>281</v>
      </c>
    </row>
    <row r="84" spans="1:5" x14ac:dyDescent="0.2">
      <c r="A84" s="3" t="s">
        <v>282</v>
      </c>
      <c r="B84" s="3" t="s">
        <v>283</v>
      </c>
      <c r="C84" s="3" t="s">
        <v>10</v>
      </c>
      <c r="D84" s="4">
        <v>147902746</v>
      </c>
      <c r="E84" s="4" t="s">
        <v>284</v>
      </c>
    </row>
    <row r="85" spans="1:5" x14ac:dyDescent="0.2">
      <c r="A85" s="3" t="s">
        <v>285</v>
      </c>
      <c r="B85" s="3" t="s">
        <v>286</v>
      </c>
      <c r="C85" s="3" t="s">
        <v>10</v>
      </c>
      <c r="D85" s="4">
        <v>47716512</v>
      </c>
      <c r="E85" s="4" t="s">
        <v>287</v>
      </c>
    </row>
    <row r="86" spans="1:5" x14ac:dyDescent="0.2">
      <c r="A86" s="3" t="s">
        <v>288</v>
      </c>
      <c r="B86" s="3" t="s">
        <v>289</v>
      </c>
      <c r="C86" s="6" t="s">
        <v>10</v>
      </c>
      <c r="D86" s="5" t="s">
        <v>290</v>
      </c>
      <c r="E86" s="4" t="s">
        <v>291</v>
      </c>
    </row>
    <row r="87" spans="1:5" x14ac:dyDescent="0.2">
      <c r="A87" s="3" t="s">
        <v>292</v>
      </c>
      <c r="B87" s="3" t="s">
        <v>293</v>
      </c>
      <c r="C87" s="3" t="s">
        <v>10</v>
      </c>
      <c r="D87" s="4">
        <v>291621664</v>
      </c>
      <c r="E87" s="4" t="s">
        <v>294</v>
      </c>
    </row>
    <row r="88" spans="1:5" x14ac:dyDescent="0.2">
      <c r="A88" s="3" t="s">
        <v>295</v>
      </c>
      <c r="B88" s="3" t="s">
        <v>296</v>
      </c>
      <c r="C88" s="6" t="s">
        <v>10</v>
      </c>
      <c r="D88" s="5">
        <v>334883182</v>
      </c>
      <c r="E88" s="4" t="s">
        <v>297</v>
      </c>
    </row>
    <row r="89" spans="1:5" x14ac:dyDescent="0.2">
      <c r="A89" s="3" t="s">
        <v>298</v>
      </c>
      <c r="B89" s="3" t="s">
        <v>299</v>
      </c>
      <c r="C89" s="6" t="s">
        <v>10</v>
      </c>
      <c r="D89" s="5" t="s">
        <v>300</v>
      </c>
      <c r="E89" s="4" t="s">
        <v>301</v>
      </c>
    </row>
    <row r="90" spans="1:5" x14ac:dyDescent="0.2">
      <c r="A90" s="3" t="s">
        <v>302</v>
      </c>
      <c r="B90" s="3" t="s">
        <v>303</v>
      </c>
      <c r="C90" s="6" t="s">
        <v>10</v>
      </c>
      <c r="D90" s="5">
        <v>282394038</v>
      </c>
      <c r="E90" s="4" t="s">
        <v>304</v>
      </c>
    </row>
    <row r="91" spans="1:5" x14ac:dyDescent="0.2">
      <c r="A91" s="3" t="s">
        <v>305</v>
      </c>
      <c r="B91" s="3" t="s">
        <v>306</v>
      </c>
      <c r="C91" s="6" t="s">
        <v>10</v>
      </c>
      <c r="D91" s="5">
        <v>300797215</v>
      </c>
      <c r="E91" s="4" t="s">
        <v>307</v>
      </c>
    </row>
    <row r="92" spans="1:5" x14ac:dyDescent="0.2">
      <c r="A92" s="3" t="s">
        <v>308</v>
      </c>
      <c r="B92" s="3" t="s">
        <v>309</v>
      </c>
      <c r="C92" s="6" t="s">
        <v>10</v>
      </c>
      <c r="D92" s="5">
        <v>223890259</v>
      </c>
      <c r="E92" s="4" t="s">
        <v>310</v>
      </c>
    </row>
    <row r="93" spans="1:5" x14ac:dyDescent="0.2">
      <c r="A93" s="3" t="s">
        <v>311</v>
      </c>
      <c r="B93" s="3" t="s">
        <v>312</v>
      </c>
      <c r="C93" s="6" t="s">
        <v>10</v>
      </c>
      <c r="D93" s="5" t="s">
        <v>313</v>
      </c>
      <c r="E93" s="4" t="s">
        <v>314</v>
      </c>
    </row>
    <row r="94" spans="1:5" x14ac:dyDescent="0.2">
      <c r="A94" s="3" t="s">
        <v>315</v>
      </c>
      <c r="B94" s="3" t="s">
        <v>316</v>
      </c>
      <c r="C94" s="6" t="s">
        <v>10</v>
      </c>
      <c r="D94" s="5" t="s">
        <v>317</v>
      </c>
      <c r="E94" s="4" t="s">
        <v>318</v>
      </c>
    </row>
    <row r="95" spans="1:5" x14ac:dyDescent="0.2">
      <c r="A95" s="3" t="s">
        <v>319</v>
      </c>
      <c r="B95" s="3" t="s">
        <v>320</v>
      </c>
      <c r="C95" s="6" t="s">
        <v>10</v>
      </c>
      <c r="D95" s="5" t="s">
        <v>321</v>
      </c>
      <c r="E95" s="4" t="s">
        <v>322</v>
      </c>
    </row>
    <row r="96" spans="1:5" x14ac:dyDescent="0.2">
      <c r="A96" s="3" t="s">
        <v>323</v>
      </c>
      <c r="B96" s="10" t="s">
        <v>324</v>
      </c>
      <c r="C96" s="3" t="s">
        <v>10</v>
      </c>
      <c r="D96" s="4">
        <v>17368441</v>
      </c>
      <c r="E96" s="4" t="s">
        <v>325</v>
      </c>
    </row>
    <row r="97" spans="1:5" x14ac:dyDescent="0.2">
      <c r="A97" s="3" t="s">
        <v>326</v>
      </c>
      <c r="B97" s="3" t="s">
        <v>327</v>
      </c>
      <c r="C97" s="3" t="s">
        <v>10</v>
      </c>
      <c r="D97" s="4">
        <v>295789085</v>
      </c>
      <c r="E97" s="4" t="s">
        <v>328</v>
      </c>
    </row>
    <row r="98" spans="1:5" x14ac:dyDescent="0.2">
      <c r="A98" s="3" t="s">
        <v>329</v>
      </c>
      <c r="B98" s="3" t="s">
        <v>330</v>
      </c>
      <c r="C98" s="6" t="s">
        <v>10</v>
      </c>
      <c r="D98" s="5">
        <v>224028284</v>
      </c>
      <c r="E98" s="4" t="s">
        <v>331</v>
      </c>
    </row>
    <row r="99" spans="1:5" x14ac:dyDescent="0.2">
      <c r="A99" s="3" t="s">
        <v>332</v>
      </c>
      <c r="B99" s="3" t="s">
        <v>333</v>
      </c>
      <c r="C99" s="6" t="s">
        <v>10</v>
      </c>
      <c r="D99" s="5" t="s">
        <v>334</v>
      </c>
      <c r="E99" s="4" t="s">
        <v>335</v>
      </c>
    </row>
    <row r="100" spans="1:5" x14ac:dyDescent="0.2">
      <c r="A100" s="3" t="s">
        <v>336</v>
      </c>
      <c r="B100" s="3" t="s">
        <v>337</v>
      </c>
      <c r="C100" s="6" t="s">
        <v>10</v>
      </c>
      <c r="D100" s="5" t="s">
        <v>338</v>
      </c>
      <c r="E100" s="4" t="s">
        <v>339</v>
      </c>
    </row>
    <row r="101" spans="1:5" x14ac:dyDescent="0.2">
      <c r="A101" s="3" t="s">
        <v>340</v>
      </c>
      <c r="B101" s="3" t="s">
        <v>341</v>
      </c>
      <c r="C101" s="6" t="s">
        <v>10</v>
      </c>
      <c r="D101" s="5">
        <v>38788243</v>
      </c>
      <c r="E101" s="4" t="s">
        <v>342</v>
      </c>
    </row>
    <row r="102" spans="1:5" x14ac:dyDescent="0.2">
      <c r="A102" s="3" t="s">
        <v>343</v>
      </c>
      <c r="B102" s="3" t="s">
        <v>344</v>
      </c>
      <c r="C102" s="3" t="s">
        <v>21</v>
      </c>
      <c r="D102" s="5">
        <v>547235493</v>
      </c>
      <c r="E102" s="4" t="s">
        <v>345</v>
      </c>
    </row>
    <row r="103" spans="1:5" x14ac:dyDescent="0.2">
      <c r="A103" s="3" t="s">
        <v>346</v>
      </c>
      <c r="B103" s="3" t="s">
        <v>347</v>
      </c>
      <c r="C103" s="3" t="s">
        <v>21</v>
      </c>
      <c r="D103" s="5" t="s">
        <v>348</v>
      </c>
      <c r="E103" s="4" t="s">
        <v>349</v>
      </c>
    </row>
    <row r="104" spans="1:5" x14ac:dyDescent="0.2">
      <c r="A104" s="3" t="s">
        <v>350</v>
      </c>
      <c r="B104" s="3" t="s">
        <v>351</v>
      </c>
      <c r="C104" s="6" t="s">
        <v>10</v>
      </c>
      <c r="D104" s="5">
        <v>223278368</v>
      </c>
      <c r="E104" s="4" t="s">
        <v>352</v>
      </c>
    </row>
    <row r="105" spans="1:5" x14ac:dyDescent="0.2">
      <c r="A105" s="3" t="s">
        <v>353</v>
      </c>
      <c r="B105" s="3" t="s">
        <v>354</v>
      </c>
      <c r="C105" s="6" t="s">
        <v>10</v>
      </c>
      <c r="D105" s="5">
        <v>815890887</v>
      </c>
      <c r="E105" s="4" t="s">
        <v>355</v>
      </c>
    </row>
    <row r="106" spans="1:5" x14ac:dyDescent="0.2">
      <c r="A106" s="3" t="s">
        <v>356</v>
      </c>
      <c r="B106" s="3" t="s">
        <v>357</v>
      </c>
      <c r="C106" s="6" t="s">
        <v>10</v>
      </c>
      <c r="D106" s="5" t="s">
        <v>358</v>
      </c>
      <c r="E106" s="4" t="s">
        <v>359</v>
      </c>
    </row>
    <row r="107" spans="1:5" x14ac:dyDescent="0.2">
      <c r="A107" s="3" t="s">
        <v>360</v>
      </c>
      <c r="B107" s="3" t="s">
        <v>361</v>
      </c>
      <c r="C107" s="3" t="s">
        <v>10</v>
      </c>
      <c r="D107" s="4">
        <v>22212927</v>
      </c>
      <c r="E107" s="4" t="s">
        <v>362</v>
      </c>
    </row>
    <row r="108" spans="1:5" x14ac:dyDescent="0.2">
      <c r="A108" s="3" t="s">
        <v>363</v>
      </c>
      <c r="B108" s="3" t="s">
        <v>364</v>
      </c>
      <c r="C108" s="3" t="s">
        <v>10</v>
      </c>
      <c r="D108" s="4">
        <v>520261838</v>
      </c>
      <c r="E108" s="4" t="s">
        <v>365</v>
      </c>
    </row>
    <row r="109" spans="1:5" x14ac:dyDescent="0.2">
      <c r="A109" s="3" t="s">
        <v>366</v>
      </c>
      <c r="B109" s="3" t="s">
        <v>367</v>
      </c>
      <c r="C109" s="6" t="s">
        <v>10</v>
      </c>
      <c r="D109" s="5" t="s">
        <v>368</v>
      </c>
      <c r="E109" s="4" t="s">
        <v>369</v>
      </c>
    </row>
    <row r="110" spans="1:5" x14ac:dyDescent="0.2">
      <c r="A110" s="3" t="s">
        <v>370</v>
      </c>
      <c r="B110" s="3" t="s">
        <v>371</v>
      </c>
      <c r="C110" s="3" t="s">
        <v>6</v>
      </c>
      <c r="D110" s="4">
        <v>401709927</v>
      </c>
      <c r="E110" s="4" t="s">
        <v>372</v>
      </c>
    </row>
    <row r="111" spans="1:5" x14ac:dyDescent="0.2">
      <c r="A111" s="3" t="s">
        <v>373</v>
      </c>
      <c r="B111" s="3" t="s">
        <v>374</v>
      </c>
      <c r="C111" s="6" t="s">
        <v>10</v>
      </c>
      <c r="D111" s="5">
        <v>94721324</v>
      </c>
      <c r="E111" s="4" t="s">
        <v>375</v>
      </c>
    </row>
    <row r="112" spans="1:5" x14ac:dyDescent="0.2">
      <c r="A112" s="3" t="s">
        <v>376</v>
      </c>
      <c r="B112" s="3" t="s">
        <v>377</v>
      </c>
      <c r="C112" s="3" t="s">
        <v>10</v>
      </c>
      <c r="D112" s="5" t="s">
        <v>378</v>
      </c>
      <c r="E112" s="4" t="s">
        <v>379</v>
      </c>
    </row>
    <row r="113" spans="1:5" x14ac:dyDescent="0.2">
      <c r="A113" s="3" t="s">
        <v>380</v>
      </c>
      <c r="B113" s="3" t="s">
        <v>381</v>
      </c>
      <c r="C113" s="6" t="s">
        <v>10</v>
      </c>
      <c r="D113" s="5">
        <v>109240538</v>
      </c>
      <c r="E113" s="4" t="s">
        <v>382</v>
      </c>
    </row>
    <row r="114" spans="1:5" x14ac:dyDescent="0.2">
      <c r="A114" s="3" t="s">
        <v>383</v>
      </c>
      <c r="B114" s="3" t="s">
        <v>384</v>
      </c>
      <c r="C114" s="6" t="s">
        <v>10</v>
      </c>
      <c r="D114" s="5">
        <v>6005964</v>
      </c>
      <c r="E114" s="4" t="s">
        <v>385</v>
      </c>
    </row>
    <row r="115" spans="1:5" x14ac:dyDescent="0.2">
      <c r="A115" s="3" t="s">
        <v>386</v>
      </c>
      <c r="B115" s="3" t="s">
        <v>387</v>
      </c>
      <c r="C115" s="3" t="s">
        <v>10</v>
      </c>
      <c r="D115" s="4">
        <v>31742478</v>
      </c>
      <c r="E115" s="4" t="s">
        <v>388</v>
      </c>
    </row>
    <row r="116" spans="1:5" x14ac:dyDescent="0.2">
      <c r="A116" s="3" t="s">
        <v>389</v>
      </c>
      <c r="B116" s="3" t="s">
        <v>390</v>
      </c>
      <c r="C116" s="3" t="s">
        <v>10</v>
      </c>
      <c r="D116" s="4">
        <v>380036033</v>
      </c>
      <c r="E116" s="4" t="s">
        <v>391</v>
      </c>
    </row>
    <row r="117" spans="1:5" x14ac:dyDescent="0.2">
      <c r="A117" s="3" t="s">
        <v>392</v>
      </c>
      <c r="B117" s="3" t="s">
        <v>393</v>
      </c>
      <c r="C117" s="3" t="s">
        <v>10</v>
      </c>
      <c r="D117" s="4">
        <v>58761530</v>
      </c>
      <c r="E117" s="4" t="s">
        <v>394</v>
      </c>
    </row>
    <row r="118" spans="1:5" x14ac:dyDescent="0.2">
      <c r="A118" s="3" t="s">
        <v>395</v>
      </c>
      <c r="B118" s="3" t="s">
        <v>396</v>
      </c>
      <c r="C118" s="6" t="s">
        <v>10</v>
      </c>
      <c r="D118" s="5">
        <v>735367623</v>
      </c>
      <c r="E118" s="4" t="s">
        <v>397</v>
      </c>
    </row>
    <row r="119" spans="1:5" x14ac:dyDescent="0.2">
      <c r="A119" s="3" t="s">
        <v>398</v>
      </c>
      <c r="B119" s="3" t="s">
        <v>399</v>
      </c>
      <c r="C119" s="6" t="s">
        <v>10</v>
      </c>
      <c r="D119" s="5" t="s">
        <v>400</v>
      </c>
      <c r="E119" s="4" t="s">
        <v>401</v>
      </c>
    </row>
    <row r="120" spans="1:5" x14ac:dyDescent="0.2">
      <c r="A120" s="3" t="s">
        <v>402</v>
      </c>
      <c r="B120" s="3" t="s">
        <v>403</v>
      </c>
      <c r="C120" s="6" t="s">
        <v>404</v>
      </c>
      <c r="D120" s="5">
        <v>11037063</v>
      </c>
      <c r="E120" s="4" t="s">
        <v>405</v>
      </c>
    </row>
    <row r="121" spans="1:5" x14ac:dyDescent="0.2">
      <c r="A121" s="3" t="s">
        <v>406</v>
      </c>
      <c r="B121" s="3" t="s">
        <v>407</v>
      </c>
      <c r="C121" s="6" t="s">
        <v>404</v>
      </c>
      <c r="D121" s="5">
        <v>10864063</v>
      </c>
      <c r="E121" s="4" t="s">
        <v>408</v>
      </c>
    </row>
    <row r="122" spans="1:5" x14ac:dyDescent="0.2">
      <c r="A122" s="3" t="s">
        <v>409</v>
      </c>
      <c r="B122" s="3" t="s">
        <v>410</v>
      </c>
      <c r="C122" s="6" t="s">
        <v>404</v>
      </c>
      <c r="D122" s="5">
        <v>341823689</v>
      </c>
      <c r="E122" s="4" t="s">
        <v>411</v>
      </c>
    </row>
    <row r="123" spans="1:5" x14ac:dyDescent="0.2">
      <c r="A123" s="3" t="s">
        <v>412</v>
      </c>
      <c r="B123" s="3" t="s">
        <v>413</v>
      </c>
      <c r="C123" s="3" t="s">
        <v>10</v>
      </c>
      <c r="D123" s="4">
        <v>24797089</v>
      </c>
      <c r="E123" s="4" t="s">
        <v>414</v>
      </c>
    </row>
    <row r="124" spans="1:5" x14ac:dyDescent="0.2">
      <c r="A124" s="3" t="s">
        <v>415</v>
      </c>
      <c r="B124" s="3" t="s">
        <v>416</v>
      </c>
      <c r="C124" s="3" t="s">
        <v>10</v>
      </c>
      <c r="D124" s="4">
        <v>4505721</v>
      </c>
      <c r="E124" s="4" t="s">
        <v>417</v>
      </c>
    </row>
    <row r="125" spans="1:5" x14ac:dyDescent="0.2">
      <c r="A125" s="3" t="s">
        <v>418</v>
      </c>
      <c r="B125" s="3" t="s">
        <v>419</v>
      </c>
      <c r="C125" s="3" t="s">
        <v>10</v>
      </c>
      <c r="D125" s="4">
        <v>289063469</v>
      </c>
      <c r="E125" s="4" t="s">
        <v>420</v>
      </c>
    </row>
    <row r="126" spans="1:5" x14ac:dyDescent="0.2">
      <c r="A126" s="3" t="s">
        <v>421</v>
      </c>
      <c r="B126" s="3" t="s">
        <v>422</v>
      </c>
      <c r="C126" s="3" t="s">
        <v>10</v>
      </c>
      <c r="D126" s="4">
        <v>506325002</v>
      </c>
      <c r="E126" s="4" t="s">
        <v>423</v>
      </c>
    </row>
    <row r="127" spans="1:5" x14ac:dyDescent="0.2">
      <c r="A127" s="3" t="s">
        <v>424</v>
      </c>
      <c r="B127" s="3" t="s">
        <v>425</v>
      </c>
      <c r="C127" s="3" t="s">
        <v>10</v>
      </c>
      <c r="D127" s="4">
        <v>557440888</v>
      </c>
      <c r="E127" s="4" t="s">
        <v>426</v>
      </c>
    </row>
    <row r="128" spans="1:5" x14ac:dyDescent="0.2">
      <c r="A128" s="3" t="s">
        <v>427</v>
      </c>
      <c r="B128" s="3" t="s">
        <v>428</v>
      </c>
      <c r="C128" s="6" t="s">
        <v>10</v>
      </c>
      <c r="D128" s="5" t="s">
        <v>429</v>
      </c>
      <c r="E128" s="4" t="s">
        <v>430</v>
      </c>
    </row>
    <row r="129" spans="1:5" x14ac:dyDescent="0.2">
      <c r="A129" s="3" t="s">
        <v>431</v>
      </c>
      <c r="B129" s="3" t="s">
        <v>432</v>
      </c>
      <c r="C129" s="6" t="s">
        <v>10</v>
      </c>
      <c r="D129" s="5" t="s">
        <v>433</v>
      </c>
      <c r="E129" s="4" t="s">
        <v>434</v>
      </c>
    </row>
    <row r="130" spans="1:5" x14ac:dyDescent="0.2">
      <c r="A130" s="3" t="s">
        <v>435</v>
      </c>
      <c r="B130" s="3" t="s">
        <v>436</v>
      </c>
      <c r="C130" s="6" t="s">
        <v>10</v>
      </c>
      <c r="D130" s="8" t="s">
        <v>437</v>
      </c>
      <c r="E130" s="4" t="s">
        <v>438</v>
      </c>
    </row>
    <row r="131" spans="1:5" x14ac:dyDescent="0.2">
      <c r="A131" s="3" t="s">
        <v>439</v>
      </c>
      <c r="B131" s="3" t="s">
        <v>440</v>
      </c>
      <c r="C131" s="6" t="s">
        <v>10</v>
      </c>
      <c r="D131" s="8" t="s">
        <v>441</v>
      </c>
      <c r="E131" s="4" t="s">
        <v>442</v>
      </c>
    </row>
    <row r="132" spans="1:5" x14ac:dyDescent="0.2">
      <c r="A132" s="3" t="s">
        <v>443</v>
      </c>
      <c r="B132" s="3" t="s">
        <v>444</v>
      </c>
      <c r="C132" s="6" t="s">
        <v>10</v>
      </c>
      <c r="D132" s="5" t="s">
        <v>445</v>
      </c>
      <c r="E132" s="4" t="s">
        <v>446</v>
      </c>
    </row>
    <row r="133" spans="1:5" x14ac:dyDescent="0.2">
      <c r="A133" s="3" t="s">
        <v>447</v>
      </c>
      <c r="B133" s="3" t="s">
        <v>448</v>
      </c>
      <c r="C133" s="6" t="s">
        <v>6</v>
      </c>
      <c r="D133" s="5">
        <v>22547215</v>
      </c>
      <c r="E133" s="4" t="s">
        <v>449</v>
      </c>
    </row>
    <row r="134" spans="1:5" x14ac:dyDescent="0.2">
      <c r="A134" s="3" t="s">
        <v>450</v>
      </c>
      <c r="B134" s="3" t="s">
        <v>451</v>
      </c>
      <c r="C134" s="6" t="s">
        <v>6</v>
      </c>
      <c r="D134" s="5" t="s">
        <v>452</v>
      </c>
      <c r="E134" s="4" t="s">
        <v>453</v>
      </c>
    </row>
    <row r="135" spans="1:5" x14ac:dyDescent="0.2">
      <c r="A135" s="3" t="s">
        <v>454</v>
      </c>
      <c r="B135" s="3" t="s">
        <v>455</v>
      </c>
      <c r="C135" s="6" t="s">
        <v>10</v>
      </c>
      <c r="D135" s="5" t="s">
        <v>456</v>
      </c>
      <c r="E135" s="4" t="s">
        <v>457</v>
      </c>
    </row>
    <row r="136" spans="1:5" x14ac:dyDescent="0.2">
      <c r="A136" s="3" t="s">
        <v>458</v>
      </c>
      <c r="B136" s="3" t="s">
        <v>459</v>
      </c>
      <c r="C136" s="6" t="s">
        <v>10</v>
      </c>
      <c r="D136" s="5">
        <v>4557841</v>
      </c>
      <c r="E136" s="4" t="s">
        <v>460</v>
      </c>
    </row>
    <row r="137" spans="1:5" x14ac:dyDescent="0.2">
      <c r="A137" s="3" t="s">
        <v>461</v>
      </c>
      <c r="B137" s="3" t="s">
        <v>462</v>
      </c>
      <c r="C137" s="3" t="s">
        <v>10</v>
      </c>
      <c r="D137" s="4">
        <v>38045928</v>
      </c>
      <c r="E137" s="4" t="s">
        <v>463</v>
      </c>
    </row>
    <row r="138" spans="1:5" x14ac:dyDescent="0.2">
      <c r="A138" s="3" t="s">
        <v>464</v>
      </c>
      <c r="B138" s="3" t="s">
        <v>465</v>
      </c>
      <c r="C138" s="6" t="s">
        <v>10</v>
      </c>
      <c r="D138" s="5">
        <v>33620769</v>
      </c>
      <c r="E138" s="4" t="s">
        <v>466</v>
      </c>
    </row>
    <row r="139" spans="1:5" x14ac:dyDescent="0.2">
      <c r="A139" s="3" t="s">
        <v>467</v>
      </c>
      <c r="B139" s="3" t="s">
        <v>468</v>
      </c>
      <c r="C139" s="6" t="s">
        <v>10</v>
      </c>
      <c r="D139" s="5">
        <v>144953898</v>
      </c>
      <c r="E139" s="4" t="s">
        <v>469</v>
      </c>
    </row>
    <row r="140" spans="1:5" x14ac:dyDescent="0.2">
      <c r="A140" s="3" t="s">
        <v>470</v>
      </c>
      <c r="B140" s="3" t="s">
        <v>471</v>
      </c>
      <c r="C140" s="6" t="s">
        <v>10</v>
      </c>
      <c r="D140" s="5" t="s">
        <v>472</v>
      </c>
      <c r="E140" s="4" t="s">
        <v>473</v>
      </c>
    </row>
    <row r="141" spans="1:5" x14ac:dyDescent="0.2">
      <c r="A141" s="3" t="s">
        <v>474</v>
      </c>
      <c r="B141" s="3" t="s">
        <v>475</v>
      </c>
      <c r="C141" s="6" t="s">
        <v>10</v>
      </c>
      <c r="D141" s="5" t="s">
        <v>476</v>
      </c>
      <c r="E141" s="4" t="s">
        <v>477</v>
      </c>
    </row>
    <row r="142" spans="1:5" x14ac:dyDescent="0.2">
      <c r="A142" s="3" t="s">
        <v>478</v>
      </c>
      <c r="B142" s="3" t="s">
        <v>479</v>
      </c>
      <c r="C142" s="6" t="s">
        <v>10</v>
      </c>
      <c r="D142" s="5" t="s">
        <v>480</v>
      </c>
      <c r="E142" s="4" t="s">
        <v>481</v>
      </c>
    </row>
    <row r="143" spans="1:5" x14ac:dyDescent="0.2">
      <c r="A143" s="3" t="s">
        <v>482</v>
      </c>
      <c r="B143" s="3" t="s">
        <v>483</v>
      </c>
      <c r="C143" s="6" t="s">
        <v>10</v>
      </c>
      <c r="D143" s="5">
        <v>512749780</v>
      </c>
      <c r="E143" s="4" t="s">
        <v>484</v>
      </c>
    </row>
    <row r="144" spans="1:5" x14ac:dyDescent="0.2">
      <c r="A144" s="3" t="s">
        <v>485</v>
      </c>
      <c r="B144" s="3" t="s">
        <v>486</v>
      </c>
      <c r="C144" s="6" t="s">
        <v>10</v>
      </c>
      <c r="D144" s="5" t="s">
        <v>487</v>
      </c>
      <c r="E144" s="4" t="s">
        <v>488</v>
      </c>
    </row>
    <row r="145" spans="1:5" x14ac:dyDescent="0.2">
      <c r="A145" s="3" t="s">
        <v>489</v>
      </c>
      <c r="B145" s="3" t="s">
        <v>490</v>
      </c>
      <c r="C145" s="3" t="s">
        <v>10</v>
      </c>
      <c r="D145" s="4">
        <v>149408130</v>
      </c>
      <c r="E145" s="4" t="s">
        <v>491</v>
      </c>
    </row>
    <row r="146" spans="1:5" x14ac:dyDescent="0.2">
      <c r="A146" s="3" t="s">
        <v>492</v>
      </c>
      <c r="B146" s="3" t="s">
        <v>493</v>
      </c>
      <c r="C146" s="3" t="s">
        <v>10</v>
      </c>
      <c r="D146" s="4">
        <v>227116308</v>
      </c>
      <c r="E146" s="4" t="s">
        <v>494</v>
      </c>
    </row>
    <row r="147" spans="1:5" x14ac:dyDescent="0.2">
      <c r="A147" s="3" t="s">
        <v>495</v>
      </c>
      <c r="B147" s="3" t="s">
        <v>496</v>
      </c>
      <c r="C147" s="3" t="s">
        <v>10</v>
      </c>
      <c r="D147" s="4">
        <v>149408135</v>
      </c>
      <c r="E147" s="4" t="s">
        <v>497</v>
      </c>
    </row>
    <row r="148" spans="1:5" x14ac:dyDescent="0.2">
      <c r="A148" s="3" t="s">
        <v>498</v>
      </c>
      <c r="B148" s="3" t="s">
        <v>499</v>
      </c>
      <c r="C148" s="3" t="s">
        <v>10</v>
      </c>
      <c r="D148" s="4">
        <v>222446629</v>
      </c>
      <c r="E148" s="4" t="s">
        <v>500</v>
      </c>
    </row>
    <row r="149" spans="1:5" x14ac:dyDescent="0.2">
      <c r="A149" s="3" t="s">
        <v>501</v>
      </c>
      <c r="B149" s="3" t="s">
        <v>502</v>
      </c>
      <c r="C149" s="3" t="s">
        <v>10</v>
      </c>
      <c r="D149" s="4">
        <v>475807831</v>
      </c>
      <c r="E149" s="4" t="s">
        <v>503</v>
      </c>
    </row>
    <row r="150" spans="1:5" x14ac:dyDescent="0.2">
      <c r="A150" s="3" t="s">
        <v>504</v>
      </c>
      <c r="B150" s="3" t="s">
        <v>505</v>
      </c>
      <c r="C150" s="3" t="s">
        <v>10</v>
      </c>
      <c r="D150" s="4">
        <v>153791360</v>
      </c>
      <c r="E150" s="4" t="s">
        <v>506</v>
      </c>
    </row>
    <row r="151" spans="1:5" x14ac:dyDescent="0.2">
      <c r="A151" s="3" t="s">
        <v>507</v>
      </c>
      <c r="B151" s="3" t="s">
        <v>508</v>
      </c>
      <c r="C151" s="6" t="s">
        <v>10</v>
      </c>
      <c r="D151" s="5">
        <v>557786192</v>
      </c>
      <c r="E151" s="4" t="s">
        <v>509</v>
      </c>
    </row>
    <row r="152" spans="1:5" x14ac:dyDescent="0.2">
      <c r="A152" s="3" t="s">
        <v>510</v>
      </c>
      <c r="B152" s="3" t="s">
        <v>511</v>
      </c>
      <c r="C152" s="6" t="s">
        <v>10</v>
      </c>
      <c r="D152" s="5">
        <v>71143112</v>
      </c>
      <c r="E152" s="4" t="s">
        <v>512</v>
      </c>
    </row>
    <row r="153" spans="1:5" x14ac:dyDescent="0.2">
      <c r="A153" s="3" t="s">
        <v>513</v>
      </c>
      <c r="B153" s="3" t="s">
        <v>514</v>
      </c>
      <c r="C153" s="6" t="s">
        <v>10</v>
      </c>
      <c r="D153" s="5" t="s">
        <v>515</v>
      </c>
      <c r="E153" s="4" t="s">
        <v>516</v>
      </c>
    </row>
    <row r="154" spans="1:5" x14ac:dyDescent="0.2">
      <c r="A154" s="3" t="s">
        <v>517</v>
      </c>
      <c r="B154" s="3" t="s">
        <v>518</v>
      </c>
      <c r="C154" s="6" t="s">
        <v>10</v>
      </c>
      <c r="D154" s="8" t="s">
        <v>519</v>
      </c>
      <c r="E154" s="4" t="s">
        <v>520</v>
      </c>
    </row>
    <row r="155" spans="1:5" x14ac:dyDescent="0.2">
      <c r="A155" s="3" t="s">
        <v>521</v>
      </c>
      <c r="B155" s="3" t="s">
        <v>522</v>
      </c>
      <c r="C155" s="6" t="s">
        <v>10</v>
      </c>
      <c r="D155" s="5" t="s">
        <v>523</v>
      </c>
      <c r="E155" s="4" t="s">
        <v>524</v>
      </c>
    </row>
    <row r="156" spans="1:5" x14ac:dyDescent="0.2">
      <c r="A156" s="3" t="s">
        <v>525</v>
      </c>
      <c r="B156" s="3" t="s">
        <v>526</v>
      </c>
      <c r="C156" s="3" t="s">
        <v>10</v>
      </c>
      <c r="D156" s="4">
        <v>12232469</v>
      </c>
      <c r="E156" s="4" t="s">
        <v>527</v>
      </c>
    </row>
    <row r="157" spans="1:5" x14ac:dyDescent="0.2">
      <c r="A157" s="3" t="s">
        <v>528</v>
      </c>
      <c r="B157" s="3" t="s">
        <v>529</v>
      </c>
      <c r="C157" s="3" t="s">
        <v>10</v>
      </c>
      <c r="D157" s="4">
        <v>571031354</v>
      </c>
      <c r="E157" s="4" t="s">
        <v>530</v>
      </c>
    </row>
    <row r="158" spans="1:5" x14ac:dyDescent="0.2">
      <c r="A158" s="3" t="s">
        <v>531</v>
      </c>
      <c r="B158" s="3" t="s">
        <v>532</v>
      </c>
      <c r="C158" s="6" t="s">
        <v>10</v>
      </c>
      <c r="D158" s="5" t="s">
        <v>533</v>
      </c>
      <c r="E158" s="4" t="s">
        <v>534</v>
      </c>
    </row>
    <row r="159" spans="1:5" x14ac:dyDescent="0.2">
      <c r="A159" s="3" t="s">
        <v>535</v>
      </c>
      <c r="B159" s="3" t="s">
        <v>536</v>
      </c>
      <c r="C159" s="6" t="s">
        <v>10</v>
      </c>
      <c r="D159" s="5" t="s">
        <v>537</v>
      </c>
      <c r="E159" s="4" t="s">
        <v>538</v>
      </c>
    </row>
    <row r="160" spans="1:5" x14ac:dyDescent="0.2">
      <c r="A160" s="3" t="s">
        <v>539</v>
      </c>
      <c r="B160" s="3" t="s">
        <v>540</v>
      </c>
      <c r="C160" s="6" t="s">
        <v>10</v>
      </c>
      <c r="D160" s="5" t="s">
        <v>541</v>
      </c>
      <c r="E160" s="4" t="s">
        <v>542</v>
      </c>
    </row>
    <row r="161" spans="1:5" x14ac:dyDescent="0.2">
      <c r="A161" s="3" t="s">
        <v>543</v>
      </c>
      <c r="B161" s="3" t="s">
        <v>544</v>
      </c>
      <c r="C161" s="6" t="s">
        <v>10</v>
      </c>
      <c r="D161" s="5">
        <v>395455085</v>
      </c>
      <c r="E161" s="4" t="s">
        <v>545</v>
      </c>
    </row>
    <row r="162" spans="1:5" x14ac:dyDescent="0.2">
      <c r="A162" s="3" t="s">
        <v>546</v>
      </c>
      <c r="B162" s="3" t="s">
        <v>547</v>
      </c>
      <c r="C162" s="3" t="s">
        <v>10</v>
      </c>
      <c r="D162" s="4">
        <v>264681488</v>
      </c>
      <c r="E162" s="4" t="s">
        <v>548</v>
      </c>
    </row>
    <row r="163" spans="1:5" x14ac:dyDescent="0.2">
      <c r="A163" s="3" t="s">
        <v>549</v>
      </c>
      <c r="B163" s="3" t="s">
        <v>550</v>
      </c>
      <c r="C163" s="3" t="s">
        <v>10</v>
      </c>
      <c r="D163" s="4">
        <v>5902158</v>
      </c>
      <c r="E163" s="4" t="s">
        <v>551</v>
      </c>
    </row>
    <row r="164" spans="1:5" x14ac:dyDescent="0.2">
      <c r="A164" s="3" t="s">
        <v>552</v>
      </c>
      <c r="B164" s="3" t="s">
        <v>553</v>
      </c>
      <c r="C164" s="3" t="s">
        <v>10</v>
      </c>
      <c r="D164" s="4">
        <v>30578416</v>
      </c>
      <c r="E164" s="4" t="s">
        <v>554</v>
      </c>
    </row>
    <row r="165" spans="1:5" x14ac:dyDescent="0.2">
      <c r="A165" s="3" t="s">
        <v>555</v>
      </c>
      <c r="B165" s="3" t="s">
        <v>556</v>
      </c>
      <c r="C165" s="3" t="s">
        <v>10</v>
      </c>
      <c r="D165" s="5" t="s">
        <v>557</v>
      </c>
      <c r="E165" s="4" t="s">
        <v>558</v>
      </c>
    </row>
    <row r="166" spans="1:5" x14ac:dyDescent="0.2">
      <c r="A166" s="3" t="s">
        <v>559</v>
      </c>
      <c r="B166" s="3" t="s">
        <v>560</v>
      </c>
      <c r="C166" s="6" t="s">
        <v>10</v>
      </c>
      <c r="D166" s="5" t="s">
        <v>561</v>
      </c>
      <c r="E166" s="4" t="s">
        <v>562</v>
      </c>
    </row>
    <row r="167" spans="1:5" x14ac:dyDescent="0.2">
      <c r="A167" s="3" t="s">
        <v>563</v>
      </c>
      <c r="B167" s="3" t="s">
        <v>564</v>
      </c>
      <c r="C167" s="6" t="s">
        <v>10</v>
      </c>
      <c r="D167" s="4">
        <v>665506028</v>
      </c>
      <c r="E167" s="4" t="s">
        <v>565</v>
      </c>
    </row>
    <row r="168" spans="1:5" x14ac:dyDescent="0.2">
      <c r="A168" s="3" t="s">
        <v>566</v>
      </c>
      <c r="B168" s="3" t="s">
        <v>567</v>
      </c>
      <c r="C168" s="3" t="s">
        <v>10</v>
      </c>
      <c r="D168" s="4">
        <v>38045931</v>
      </c>
      <c r="E168" s="4" t="s">
        <v>568</v>
      </c>
    </row>
    <row r="169" spans="1:5" x14ac:dyDescent="0.2">
      <c r="A169" s="3" t="s">
        <v>569</v>
      </c>
      <c r="B169" s="3" t="s">
        <v>570</v>
      </c>
      <c r="C169" s="6" t="s">
        <v>10</v>
      </c>
      <c r="D169" s="5">
        <v>37588869</v>
      </c>
      <c r="E169" s="4" t="s">
        <v>571</v>
      </c>
    </row>
    <row r="170" spans="1:5" x14ac:dyDescent="0.2">
      <c r="A170" s="3" t="s">
        <v>572</v>
      </c>
      <c r="B170" s="3" t="s">
        <v>573</v>
      </c>
      <c r="C170" s="6" t="s">
        <v>10</v>
      </c>
      <c r="D170" s="5" t="s">
        <v>574</v>
      </c>
      <c r="E170" s="4" t="s">
        <v>575</v>
      </c>
    </row>
    <row r="171" spans="1:5" x14ac:dyDescent="0.2">
      <c r="A171" s="3" t="s">
        <v>576</v>
      </c>
      <c r="B171" s="3" t="s">
        <v>577</v>
      </c>
      <c r="C171" s="3" t="s">
        <v>10</v>
      </c>
      <c r="D171" s="5">
        <v>37622894</v>
      </c>
      <c r="E171" s="4" t="s">
        <v>578</v>
      </c>
    </row>
    <row r="172" spans="1:5" x14ac:dyDescent="0.2">
      <c r="A172" s="3" t="s">
        <v>579</v>
      </c>
      <c r="B172" s="3" t="s">
        <v>580</v>
      </c>
      <c r="C172" s="6" t="s">
        <v>10</v>
      </c>
      <c r="D172" s="5" t="s">
        <v>581</v>
      </c>
      <c r="E172" s="4" t="s">
        <v>582</v>
      </c>
    </row>
    <row r="173" spans="1:5" x14ac:dyDescent="0.2">
      <c r="A173" s="3" t="s">
        <v>583</v>
      </c>
      <c r="B173" s="3" t="s">
        <v>584</v>
      </c>
      <c r="C173" s="6" t="s">
        <v>10</v>
      </c>
      <c r="D173" s="5">
        <v>34577087</v>
      </c>
      <c r="E173" s="4" t="s">
        <v>585</v>
      </c>
    </row>
    <row r="174" spans="1:5" x14ac:dyDescent="0.2">
      <c r="A174" s="3" t="s">
        <v>586</v>
      </c>
      <c r="B174" s="3" t="s">
        <v>587</v>
      </c>
      <c r="C174" s="6" t="s">
        <v>10</v>
      </c>
      <c r="D174" s="5" t="s">
        <v>588</v>
      </c>
      <c r="E174" s="4" t="s">
        <v>589</v>
      </c>
    </row>
    <row r="175" spans="1:5" x14ac:dyDescent="0.2">
      <c r="A175" s="3" t="s">
        <v>590</v>
      </c>
      <c r="B175" s="3" t="s">
        <v>591</v>
      </c>
      <c r="C175" s="6" t="s">
        <v>10</v>
      </c>
      <c r="D175" s="5" t="s">
        <v>592</v>
      </c>
      <c r="E175" s="4" t="s">
        <v>593</v>
      </c>
    </row>
    <row r="176" spans="1:5" x14ac:dyDescent="0.2">
      <c r="A176" s="3" t="s">
        <v>594</v>
      </c>
      <c r="B176" s="3" t="s">
        <v>595</v>
      </c>
      <c r="C176" s="6" t="s">
        <v>10</v>
      </c>
      <c r="D176" s="5">
        <v>297139721</v>
      </c>
      <c r="E176" s="4" t="s">
        <v>596</v>
      </c>
    </row>
    <row r="177" spans="1:5" x14ac:dyDescent="0.2">
      <c r="A177" s="3" t="s">
        <v>597</v>
      </c>
      <c r="B177" s="3" t="s">
        <v>598</v>
      </c>
      <c r="C177" s="6" t="s">
        <v>10</v>
      </c>
      <c r="D177" s="5">
        <v>395455059</v>
      </c>
      <c r="E177" s="4" t="s">
        <v>599</v>
      </c>
    </row>
    <row r="178" spans="1:5" x14ac:dyDescent="0.2">
      <c r="A178" s="3" t="s">
        <v>600</v>
      </c>
      <c r="B178" s="3" t="s">
        <v>601</v>
      </c>
      <c r="C178" s="6" t="s">
        <v>10</v>
      </c>
      <c r="D178" s="5" t="s">
        <v>602</v>
      </c>
      <c r="E178" s="4" t="s">
        <v>603</v>
      </c>
    </row>
    <row r="179" spans="1:5" x14ac:dyDescent="0.2">
      <c r="A179" s="3" t="s">
        <v>604</v>
      </c>
      <c r="B179" s="3" t="s">
        <v>605</v>
      </c>
      <c r="C179" s="6" t="s">
        <v>10</v>
      </c>
      <c r="D179" s="5">
        <v>318067966</v>
      </c>
      <c r="E179" s="4" t="s">
        <v>606</v>
      </c>
    </row>
    <row r="180" spans="1:5" x14ac:dyDescent="0.2">
      <c r="A180" s="3" t="s">
        <v>607</v>
      </c>
      <c r="B180" s="3" t="s">
        <v>608</v>
      </c>
      <c r="C180" s="6" t="s">
        <v>10</v>
      </c>
      <c r="D180" s="5" t="s">
        <v>609</v>
      </c>
      <c r="E180" s="4" t="s">
        <v>610</v>
      </c>
    </row>
    <row r="181" spans="1:5" x14ac:dyDescent="0.2">
      <c r="A181" s="3" t="s">
        <v>611</v>
      </c>
      <c r="B181" s="3" t="s">
        <v>612</v>
      </c>
      <c r="C181" s="6" t="s">
        <v>10</v>
      </c>
      <c r="D181" s="5">
        <v>38045938</v>
      </c>
      <c r="E181" s="4" t="s">
        <v>613</v>
      </c>
    </row>
    <row r="182" spans="1:5" x14ac:dyDescent="0.2">
      <c r="A182" s="3" t="s">
        <v>614</v>
      </c>
      <c r="B182" s="3" t="s">
        <v>615</v>
      </c>
      <c r="C182" s="6" t="s">
        <v>10</v>
      </c>
      <c r="D182" s="5">
        <v>50284696</v>
      </c>
      <c r="E182" s="4" t="s">
        <v>616</v>
      </c>
    </row>
    <row r="183" spans="1:5" x14ac:dyDescent="0.2">
      <c r="A183" s="3" t="s">
        <v>617</v>
      </c>
      <c r="B183" s="3" t="s">
        <v>618</v>
      </c>
      <c r="C183" s="3" t="s">
        <v>10</v>
      </c>
      <c r="D183" s="4">
        <v>313661397</v>
      </c>
      <c r="E183" s="4" t="s">
        <v>619</v>
      </c>
    </row>
    <row r="184" spans="1:5" x14ac:dyDescent="0.2">
      <c r="A184" s="3" t="s">
        <v>620</v>
      </c>
      <c r="B184" s="3" t="s">
        <v>621</v>
      </c>
      <c r="C184" s="6" t="s">
        <v>10</v>
      </c>
      <c r="D184" s="5">
        <v>338827727</v>
      </c>
      <c r="E184" s="4" t="s">
        <v>622</v>
      </c>
    </row>
    <row r="185" spans="1:5" x14ac:dyDescent="0.2">
      <c r="A185" s="3" t="s">
        <v>623</v>
      </c>
      <c r="B185" s="3" t="s">
        <v>624</v>
      </c>
      <c r="C185" s="3" t="s">
        <v>10</v>
      </c>
      <c r="D185" s="4">
        <v>37675277</v>
      </c>
      <c r="E185" s="4" t="s">
        <v>625</v>
      </c>
    </row>
    <row r="186" spans="1:5" x14ac:dyDescent="0.2">
      <c r="A186" s="3" t="s">
        <v>626</v>
      </c>
      <c r="B186" s="3" t="s">
        <v>627</v>
      </c>
      <c r="C186" s="6" t="s">
        <v>10</v>
      </c>
      <c r="D186" s="5">
        <v>284447287</v>
      </c>
      <c r="E186" s="4" t="s">
        <v>628</v>
      </c>
    </row>
    <row r="187" spans="1:5" x14ac:dyDescent="0.2">
      <c r="A187" s="3" t="s">
        <v>629</v>
      </c>
      <c r="B187" s="3" t="s">
        <v>630</v>
      </c>
      <c r="C187" s="3" t="s">
        <v>10</v>
      </c>
      <c r="D187" s="4">
        <v>58331204</v>
      </c>
      <c r="E187" s="4" t="s">
        <v>631</v>
      </c>
    </row>
    <row r="188" spans="1:5" x14ac:dyDescent="0.2">
      <c r="A188" s="3" t="s">
        <v>632</v>
      </c>
      <c r="B188" s="3" t="s">
        <v>633</v>
      </c>
      <c r="C188" s="6" t="s">
        <v>10</v>
      </c>
      <c r="D188" s="5">
        <v>87241872</v>
      </c>
      <c r="E188" s="4" t="s">
        <v>634</v>
      </c>
    </row>
    <row r="189" spans="1:5" x14ac:dyDescent="0.2">
      <c r="A189" s="3" t="s">
        <v>635</v>
      </c>
      <c r="B189" s="3" t="s">
        <v>636</v>
      </c>
      <c r="C189" s="6" t="s">
        <v>10</v>
      </c>
      <c r="D189" s="5">
        <v>27734873</v>
      </c>
      <c r="E189" s="4" t="s">
        <v>637</v>
      </c>
    </row>
    <row r="190" spans="1:5" x14ac:dyDescent="0.2">
      <c r="A190" s="3" t="s">
        <v>638</v>
      </c>
      <c r="B190" s="3" t="s">
        <v>639</v>
      </c>
      <c r="C190" s="3" t="s">
        <v>10</v>
      </c>
      <c r="D190" s="4">
        <v>58743365</v>
      </c>
      <c r="E190" s="4" t="s">
        <v>640</v>
      </c>
    </row>
    <row r="191" spans="1:5" x14ac:dyDescent="0.2">
      <c r="A191" s="3" t="s">
        <v>641</v>
      </c>
      <c r="B191" s="3" t="s">
        <v>642</v>
      </c>
      <c r="C191" s="3" t="s">
        <v>10</v>
      </c>
      <c r="D191" s="4">
        <v>57165361</v>
      </c>
      <c r="E191" s="4" t="s">
        <v>643</v>
      </c>
    </row>
    <row r="192" spans="1:5" x14ac:dyDescent="0.2">
      <c r="A192" s="3" t="s">
        <v>644</v>
      </c>
      <c r="B192" s="3" t="s">
        <v>645</v>
      </c>
      <c r="C192" s="3" t="s">
        <v>10</v>
      </c>
      <c r="D192" s="4">
        <v>284795357</v>
      </c>
      <c r="E192" s="4" t="s">
        <v>646</v>
      </c>
    </row>
    <row r="193" spans="1:5" x14ac:dyDescent="0.2">
      <c r="A193" s="3" t="s">
        <v>647</v>
      </c>
      <c r="B193" s="3" t="s">
        <v>648</v>
      </c>
      <c r="C193" s="6" t="s">
        <v>10</v>
      </c>
      <c r="D193" s="5">
        <v>14149702</v>
      </c>
      <c r="E193" s="4" t="s">
        <v>649</v>
      </c>
    </row>
    <row r="194" spans="1:5" x14ac:dyDescent="0.2">
      <c r="A194" s="3" t="s">
        <v>650</v>
      </c>
      <c r="B194" s="3" t="s">
        <v>651</v>
      </c>
      <c r="C194" s="6" t="s">
        <v>10</v>
      </c>
      <c r="D194" s="5" t="s">
        <v>652</v>
      </c>
      <c r="E194" s="4" t="s">
        <v>653</v>
      </c>
    </row>
    <row r="195" spans="1:5" x14ac:dyDescent="0.2">
      <c r="A195" s="3" t="s">
        <v>654</v>
      </c>
      <c r="B195" s="3" t="s">
        <v>655</v>
      </c>
      <c r="C195" s="6" t="s">
        <v>10</v>
      </c>
      <c r="D195" s="5" t="s">
        <v>656</v>
      </c>
      <c r="E195" s="4" t="s">
        <v>657</v>
      </c>
    </row>
    <row r="196" spans="1:5" x14ac:dyDescent="0.2">
      <c r="A196" s="3" t="s">
        <v>658</v>
      </c>
      <c r="B196" s="3" t="s">
        <v>659</v>
      </c>
      <c r="C196" s="3" t="s">
        <v>10</v>
      </c>
      <c r="D196" s="4">
        <v>297139728</v>
      </c>
      <c r="E196" s="4" t="s">
        <v>660</v>
      </c>
    </row>
    <row r="197" spans="1:5" x14ac:dyDescent="0.2">
      <c r="A197" s="3" t="s">
        <v>661</v>
      </c>
      <c r="B197" s="3" t="s">
        <v>662</v>
      </c>
      <c r="C197" s="6" t="s">
        <v>10</v>
      </c>
      <c r="D197" s="5">
        <v>237858658</v>
      </c>
      <c r="E197" s="4" t="s">
        <v>663</v>
      </c>
    </row>
    <row r="198" spans="1:5" x14ac:dyDescent="0.2">
      <c r="A198" s="3" t="s">
        <v>664</v>
      </c>
      <c r="B198" s="3" t="s">
        <v>665</v>
      </c>
      <c r="C198" s="6" t="s">
        <v>10</v>
      </c>
      <c r="D198" s="4">
        <v>27734859</v>
      </c>
      <c r="E198" s="4" t="s">
        <v>666</v>
      </c>
    </row>
    <row r="199" spans="1:5" x14ac:dyDescent="0.2">
      <c r="A199" s="3" t="s">
        <v>667</v>
      </c>
      <c r="B199" s="3" t="s">
        <v>668</v>
      </c>
      <c r="C199" s="6" t="s">
        <v>10</v>
      </c>
      <c r="D199" s="5" t="s">
        <v>669</v>
      </c>
      <c r="E199" s="4" t="s">
        <v>670</v>
      </c>
    </row>
    <row r="200" spans="1:5" x14ac:dyDescent="0.2">
      <c r="A200" s="3" t="s">
        <v>671</v>
      </c>
      <c r="B200" s="3" t="s">
        <v>672</v>
      </c>
      <c r="C200" s="6" t="s">
        <v>10</v>
      </c>
      <c r="D200" s="5">
        <v>7706039</v>
      </c>
      <c r="E200" s="4" t="s">
        <v>673</v>
      </c>
    </row>
    <row r="201" spans="1:5" x14ac:dyDescent="0.2">
      <c r="A201" s="3" t="s">
        <v>674</v>
      </c>
      <c r="B201" s="3" t="s">
        <v>675</v>
      </c>
      <c r="C201" s="6" t="s">
        <v>10</v>
      </c>
      <c r="D201" s="5" t="s">
        <v>676</v>
      </c>
      <c r="E201" s="4" t="s">
        <v>677</v>
      </c>
    </row>
    <row r="202" spans="1:5" x14ac:dyDescent="0.2">
      <c r="A202" s="3" t="s">
        <v>678</v>
      </c>
      <c r="B202" s="3" t="s">
        <v>679</v>
      </c>
      <c r="C202" s="3" t="s">
        <v>10</v>
      </c>
      <c r="D202" s="4">
        <v>153252110</v>
      </c>
      <c r="E202" s="4" t="s">
        <v>680</v>
      </c>
    </row>
    <row r="203" spans="1:5" x14ac:dyDescent="0.2">
      <c r="A203" s="3" t="s">
        <v>681</v>
      </c>
      <c r="B203" s="3" t="s">
        <v>682</v>
      </c>
      <c r="C203" s="6" t="s">
        <v>10</v>
      </c>
      <c r="D203" s="5" t="s">
        <v>683</v>
      </c>
      <c r="E203" s="4" t="s">
        <v>684</v>
      </c>
    </row>
    <row r="204" spans="1:5" x14ac:dyDescent="0.2">
      <c r="A204" s="3" t="s">
        <v>685</v>
      </c>
      <c r="B204" s="3" t="s">
        <v>686</v>
      </c>
      <c r="C204" s="3" t="s">
        <v>10</v>
      </c>
      <c r="D204" s="4">
        <v>9506663</v>
      </c>
      <c r="E204" s="4" t="s">
        <v>687</v>
      </c>
    </row>
    <row r="205" spans="1:5" x14ac:dyDescent="0.2">
      <c r="A205" s="3" t="s">
        <v>688</v>
      </c>
      <c r="B205" s="3" t="s">
        <v>689</v>
      </c>
      <c r="C205" s="6" t="s">
        <v>10</v>
      </c>
      <c r="D205" s="5" t="s">
        <v>690</v>
      </c>
      <c r="E205" s="4" t="s">
        <v>691</v>
      </c>
    </row>
    <row r="206" spans="1:5" x14ac:dyDescent="0.2">
      <c r="A206" s="3" t="s">
        <v>692</v>
      </c>
      <c r="B206" s="3" t="s">
        <v>693</v>
      </c>
      <c r="C206" s="6" t="s">
        <v>10</v>
      </c>
      <c r="D206" s="5">
        <v>525459427</v>
      </c>
      <c r="E206" s="4" t="s">
        <v>694</v>
      </c>
    </row>
    <row r="207" spans="1:5" x14ac:dyDescent="0.2">
      <c r="A207" s="3" t="s">
        <v>695</v>
      </c>
      <c r="B207" s="3" t="s">
        <v>696</v>
      </c>
      <c r="C207" s="6" t="s">
        <v>10</v>
      </c>
      <c r="D207" s="5" t="s">
        <v>697</v>
      </c>
      <c r="E207" s="4" t="s">
        <v>698</v>
      </c>
    </row>
    <row r="208" spans="1:5" x14ac:dyDescent="0.2">
      <c r="A208" s="3" t="s">
        <v>699</v>
      </c>
      <c r="B208" s="3" t="s">
        <v>700</v>
      </c>
      <c r="C208" s="6" t="s">
        <v>10</v>
      </c>
      <c r="D208" s="5">
        <v>6005747</v>
      </c>
      <c r="E208" s="4" t="s">
        <v>701</v>
      </c>
    </row>
    <row r="209" spans="1:5" x14ac:dyDescent="0.2">
      <c r="A209" s="3" t="s">
        <v>702</v>
      </c>
      <c r="B209" s="3" t="s">
        <v>703</v>
      </c>
      <c r="C209" s="6" t="s">
        <v>10</v>
      </c>
      <c r="D209" s="5" t="s">
        <v>704</v>
      </c>
      <c r="E209" s="4" t="s">
        <v>705</v>
      </c>
    </row>
    <row r="210" spans="1:5" x14ac:dyDescent="0.2">
      <c r="A210" s="3" t="s">
        <v>706</v>
      </c>
      <c r="B210" s="3" t="s">
        <v>707</v>
      </c>
      <c r="C210" s="3" t="s">
        <v>10</v>
      </c>
      <c r="D210" s="4">
        <v>124487387</v>
      </c>
      <c r="E210" s="4" t="s">
        <v>708</v>
      </c>
    </row>
    <row r="211" spans="1:5" x14ac:dyDescent="0.2">
      <c r="A211" s="3" t="s">
        <v>709</v>
      </c>
      <c r="B211" s="3" t="s">
        <v>710</v>
      </c>
      <c r="C211" s="6" t="s">
        <v>10</v>
      </c>
      <c r="D211" s="5" t="s">
        <v>711</v>
      </c>
      <c r="E211" s="4" t="s">
        <v>712</v>
      </c>
    </row>
    <row r="212" spans="1:5" x14ac:dyDescent="0.2">
      <c r="A212" s="3" t="s">
        <v>713</v>
      </c>
      <c r="B212" s="3" t="s">
        <v>714</v>
      </c>
      <c r="C212" s="3" t="s">
        <v>10</v>
      </c>
      <c r="D212" s="4">
        <v>300863140</v>
      </c>
      <c r="E212" s="4" t="s">
        <v>715</v>
      </c>
    </row>
    <row r="213" spans="1:5" x14ac:dyDescent="0.2">
      <c r="A213" s="3" t="s">
        <v>716</v>
      </c>
      <c r="B213" s="3" t="s">
        <v>717</v>
      </c>
      <c r="C213" s="3" t="s">
        <v>10</v>
      </c>
      <c r="D213" s="4">
        <v>536291168</v>
      </c>
      <c r="E213" s="4" t="s">
        <v>718</v>
      </c>
    </row>
    <row r="214" spans="1:5" x14ac:dyDescent="0.2">
      <c r="A214" s="3" t="s">
        <v>719</v>
      </c>
      <c r="B214" s="3" t="s">
        <v>720</v>
      </c>
      <c r="C214" s="6" t="s">
        <v>10</v>
      </c>
      <c r="D214" s="5" t="s">
        <v>721</v>
      </c>
      <c r="E214" s="4" t="s">
        <v>722</v>
      </c>
    </row>
    <row r="215" spans="1:5" x14ac:dyDescent="0.2">
      <c r="A215" s="3" t="s">
        <v>723</v>
      </c>
      <c r="B215" s="3" t="s">
        <v>724</v>
      </c>
      <c r="C215" s="3" t="s">
        <v>10</v>
      </c>
      <c r="D215" s="4">
        <v>503775288</v>
      </c>
      <c r="E215" s="4" t="s">
        <v>725</v>
      </c>
    </row>
    <row r="216" spans="1:5" x14ac:dyDescent="0.2">
      <c r="A216" s="3" t="s">
        <v>726</v>
      </c>
      <c r="B216" s="3" t="s">
        <v>727</v>
      </c>
      <c r="C216" s="3" t="s">
        <v>10</v>
      </c>
      <c r="D216" s="4">
        <v>63025220</v>
      </c>
      <c r="E216" s="4" t="s">
        <v>728</v>
      </c>
    </row>
    <row r="217" spans="1:5" x14ac:dyDescent="0.2">
      <c r="A217" s="3" t="s">
        <v>729</v>
      </c>
      <c r="B217" s="3" t="s">
        <v>730</v>
      </c>
      <c r="C217" s="6" t="s">
        <v>10</v>
      </c>
      <c r="D217" s="5">
        <v>46370057</v>
      </c>
      <c r="E217" s="4" t="s">
        <v>731</v>
      </c>
    </row>
    <row r="218" spans="1:5" x14ac:dyDescent="0.2">
      <c r="A218" s="3" t="s">
        <v>732</v>
      </c>
      <c r="B218" s="3" t="s">
        <v>733</v>
      </c>
      <c r="C218" s="6" t="s">
        <v>10</v>
      </c>
      <c r="D218" s="5">
        <v>556562062</v>
      </c>
      <c r="E218" s="4" t="s">
        <v>734</v>
      </c>
    </row>
    <row r="219" spans="1:5" x14ac:dyDescent="0.2">
      <c r="A219" s="3" t="s">
        <v>735</v>
      </c>
      <c r="B219" s="3" t="s">
        <v>736</v>
      </c>
      <c r="C219" s="3" t="s">
        <v>10</v>
      </c>
      <c r="D219" s="4">
        <v>88759348</v>
      </c>
      <c r="E219" s="4" t="s">
        <v>737</v>
      </c>
    </row>
    <row r="220" spans="1:5" x14ac:dyDescent="0.2">
      <c r="A220" s="3" t="s">
        <v>738</v>
      </c>
      <c r="B220" s="3" t="s">
        <v>739</v>
      </c>
      <c r="C220" s="6" t="s">
        <v>10</v>
      </c>
      <c r="D220" s="5">
        <v>46397375</v>
      </c>
      <c r="E220" s="4" t="s">
        <v>740</v>
      </c>
    </row>
    <row r="221" spans="1:5" x14ac:dyDescent="0.2">
      <c r="A221" s="3" t="s">
        <v>741</v>
      </c>
      <c r="B221" s="3" t="s">
        <v>742</v>
      </c>
      <c r="C221" s="3" t="s">
        <v>10</v>
      </c>
      <c r="D221" s="4">
        <v>767992469</v>
      </c>
      <c r="E221" s="4" t="s">
        <v>743</v>
      </c>
    </row>
    <row r="222" spans="1:5" x14ac:dyDescent="0.2">
      <c r="A222" s="3" t="s">
        <v>744</v>
      </c>
      <c r="B222" s="3" t="s">
        <v>745</v>
      </c>
      <c r="C222" s="3" t="s">
        <v>10</v>
      </c>
      <c r="D222" s="4">
        <v>327412333</v>
      </c>
      <c r="E222" s="4" t="s">
        <v>746</v>
      </c>
    </row>
    <row r="223" spans="1:5" x14ac:dyDescent="0.2">
      <c r="A223" s="3" t="s">
        <v>747</v>
      </c>
      <c r="B223" s="3" t="s">
        <v>748</v>
      </c>
      <c r="C223" s="3" t="s">
        <v>10</v>
      </c>
      <c r="D223" s="4">
        <v>767958041</v>
      </c>
      <c r="E223" s="4" t="s">
        <v>749</v>
      </c>
    </row>
    <row r="224" spans="1:5" x14ac:dyDescent="0.2">
      <c r="A224" s="3" t="s">
        <v>750</v>
      </c>
      <c r="B224" s="3" t="s">
        <v>751</v>
      </c>
      <c r="C224" s="3" t="s">
        <v>10</v>
      </c>
      <c r="D224" s="4">
        <v>578834770</v>
      </c>
      <c r="E224" s="4" t="s">
        <v>752</v>
      </c>
    </row>
    <row r="225" spans="1:5" x14ac:dyDescent="0.2">
      <c r="A225" s="3" t="s">
        <v>753</v>
      </c>
      <c r="B225" s="3" t="s">
        <v>754</v>
      </c>
      <c r="C225" s="3" t="s">
        <v>10</v>
      </c>
      <c r="D225" s="4">
        <v>197245452</v>
      </c>
      <c r="E225" s="4" t="s">
        <v>755</v>
      </c>
    </row>
    <row r="226" spans="1:5" x14ac:dyDescent="0.2">
      <c r="A226" s="3" t="s">
        <v>756</v>
      </c>
      <c r="B226" s="3" t="s">
        <v>757</v>
      </c>
      <c r="C226" s="6" t="s">
        <v>10</v>
      </c>
      <c r="D226" s="5" t="s">
        <v>758</v>
      </c>
      <c r="E226" s="4" t="s">
        <v>759</v>
      </c>
    </row>
    <row r="227" spans="1:5" x14ac:dyDescent="0.2">
      <c r="A227" s="3" t="s">
        <v>760</v>
      </c>
      <c r="B227" s="3" t="s">
        <v>761</v>
      </c>
      <c r="C227" s="3" t="s">
        <v>10</v>
      </c>
      <c r="D227" s="4">
        <v>14042925</v>
      </c>
      <c r="E227" s="4" t="s">
        <v>762</v>
      </c>
    </row>
    <row r="228" spans="1:5" x14ac:dyDescent="0.2">
      <c r="A228" s="3" t="s">
        <v>763</v>
      </c>
      <c r="B228" s="3" t="s">
        <v>764</v>
      </c>
      <c r="C228" s="6" t="s">
        <v>10</v>
      </c>
      <c r="D228" s="5" t="s">
        <v>765</v>
      </c>
      <c r="E228" s="4" t="s">
        <v>766</v>
      </c>
    </row>
    <row r="229" spans="1:5" x14ac:dyDescent="0.2">
      <c r="A229" s="3" t="s">
        <v>767</v>
      </c>
      <c r="B229" s="3" t="s">
        <v>768</v>
      </c>
      <c r="C229" s="3" t="s">
        <v>10</v>
      </c>
      <c r="D229" s="4">
        <v>815729259</v>
      </c>
      <c r="E229" s="4" t="s">
        <v>769</v>
      </c>
    </row>
    <row r="230" spans="1:5" x14ac:dyDescent="0.2">
      <c r="A230" s="3" t="s">
        <v>770</v>
      </c>
      <c r="B230" s="3" t="s">
        <v>771</v>
      </c>
      <c r="C230" s="6" t="s">
        <v>10</v>
      </c>
      <c r="D230" s="5" t="s">
        <v>772</v>
      </c>
      <c r="E230" s="4" t="s">
        <v>773</v>
      </c>
    </row>
    <row r="231" spans="1:5" x14ac:dyDescent="0.2">
      <c r="A231" s="3" t="s">
        <v>774</v>
      </c>
      <c r="B231" s="3" t="s">
        <v>775</v>
      </c>
      <c r="C231" s="6" t="s">
        <v>10</v>
      </c>
      <c r="D231" s="5">
        <v>37577185</v>
      </c>
      <c r="E231" s="4" t="s">
        <v>776</v>
      </c>
    </row>
    <row r="232" spans="1:5" x14ac:dyDescent="0.2">
      <c r="A232" s="3" t="s">
        <v>777</v>
      </c>
      <c r="B232" s="3" t="s">
        <v>778</v>
      </c>
      <c r="C232" s="3" t="s">
        <v>10</v>
      </c>
      <c r="D232" s="4">
        <v>297206763</v>
      </c>
      <c r="E232" s="4" t="s">
        <v>779</v>
      </c>
    </row>
    <row r="233" spans="1:5" x14ac:dyDescent="0.2">
      <c r="A233" s="3" t="s">
        <v>780</v>
      </c>
      <c r="B233" s="3" t="s">
        <v>781</v>
      </c>
      <c r="C233" s="6" t="s">
        <v>10</v>
      </c>
      <c r="D233" s="5" t="s">
        <v>782</v>
      </c>
      <c r="E233" s="4" t="s">
        <v>783</v>
      </c>
    </row>
    <row r="234" spans="1:5" x14ac:dyDescent="0.2">
      <c r="A234" s="3" t="s">
        <v>784</v>
      </c>
      <c r="B234" s="3" t="s">
        <v>785</v>
      </c>
      <c r="C234" s="6" t="s">
        <v>10</v>
      </c>
      <c r="D234" s="5" t="s">
        <v>786</v>
      </c>
      <c r="E234" s="4" t="s">
        <v>787</v>
      </c>
    </row>
    <row r="235" spans="1:5" x14ac:dyDescent="0.2">
      <c r="A235" s="3" t="s">
        <v>788</v>
      </c>
      <c r="B235" s="3" t="s">
        <v>789</v>
      </c>
      <c r="C235" s="6" t="s">
        <v>10</v>
      </c>
      <c r="D235" s="5">
        <v>338827618</v>
      </c>
      <c r="E235" s="4" t="s">
        <v>790</v>
      </c>
    </row>
    <row r="236" spans="1:5" x14ac:dyDescent="0.2">
      <c r="A236" s="3" t="s">
        <v>791</v>
      </c>
      <c r="B236" s="3" t="s">
        <v>792</v>
      </c>
      <c r="C236" s="6" t="s">
        <v>10</v>
      </c>
      <c r="D236" s="5">
        <v>770075668</v>
      </c>
      <c r="E236" s="4" t="s">
        <v>793</v>
      </c>
    </row>
    <row r="237" spans="1:5" x14ac:dyDescent="0.2">
      <c r="A237" s="3" t="s">
        <v>794</v>
      </c>
      <c r="B237" s="3" t="s">
        <v>795</v>
      </c>
      <c r="C237" s="3" t="s">
        <v>10</v>
      </c>
      <c r="D237" s="4">
        <v>7662486</v>
      </c>
      <c r="E237" s="4" t="s">
        <v>796</v>
      </c>
    </row>
    <row r="238" spans="1:5" x14ac:dyDescent="0.2">
      <c r="A238" s="3" t="s">
        <v>797</v>
      </c>
      <c r="B238" s="3" t="s">
        <v>798</v>
      </c>
      <c r="C238" s="6" t="s">
        <v>10</v>
      </c>
      <c r="D238" s="5" t="s">
        <v>799</v>
      </c>
      <c r="E238" s="4" t="s">
        <v>800</v>
      </c>
    </row>
    <row r="239" spans="1:5" x14ac:dyDescent="0.2">
      <c r="A239" s="3" t="s">
        <v>801</v>
      </c>
      <c r="B239" s="3" t="s">
        <v>802</v>
      </c>
      <c r="C239" s="6" t="s">
        <v>10</v>
      </c>
      <c r="D239" s="5">
        <v>34305295</v>
      </c>
      <c r="E239" s="4" t="s">
        <v>803</v>
      </c>
    </row>
    <row r="240" spans="1:5" x14ac:dyDescent="0.2">
      <c r="A240" s="3" t="s">
        <v>804</v>
      </c>
      <c r="B240" s="3" t="s">
        <v>805</v>
      </c>
      <c r="C240" s="6" t="s">
        <v>10</v>
      </c>
      <c r="D240" s="5" t="s">
        <v>806</v>
      </c>
      <c r="E240" s="4" t="s">
        <v>807</v>
      </c>
    </row>
    <row r="241" spans="1:5" x14ac:dyDescent="0.2">
      <c r="A241" s="3" t="s">
        <v>808</v>
      </c>
      <c r="B241" s="3" t="s">
        <v>809</v>
      </c>
      <c r="C241" s="6" t="s">
        <v>10</v>
      </c>
      <c r="D241" s="5">
        <v>34304336</v>
      </c>
      <c r="E241" s="4" t="s">
        <v>810</v>
      </c>
    </row>
    <row r="242" spans="1:5" x14ac:dyDescent="0.2">
      <c r="A242" s="3" t="s">
        <v>811</v>
      </c>
      <c r="B242" s="3" t="s">
        <v>812</v>
      </c>
      <c r="C242" s="3" t="s">
        <v>10</v>
      </c>
      <c r="D242" s="4">
        <v>109134327</v>
      </c>
      <c r="E242" s="4" t="s">
        <v>813</v>
      </c>
    </row>
    <row r="243" spans="1:5" x14ac:dyDescent="0.2">
      <c r="A243" s="3" t="s">
        <v>814</v>
      </c>
      <c r="B243" s="3" t="s">
        <v>815</v>
      </c>
      <c r="C243" s="3" t="s">
        <v>10</v>
      </c>
      <c r="D243" s="4">
        <v>158186614</v>
      </c>
      <c r="E243" s="4" t="s">
        <v>816</v>
      </c>
    </row>
    <row r="244" spans="1:5" x14ac:dyDescent="0.2">
      <c r="A244" s="3" t="s">
        <v>817</v>
      </c>
      <c r="B244" s="3" t="s">
        <v>818</v>
      </c>
      <c r="C244" s="3" t="s">
        <v>10</v>
      </c>
      <c r="D244" s="4">
        <v>762205506</v>
      </c>
      <c r="E244" s="4" t="s">
        <v>819</v>
      </c>
    </row>
    <row r="245" spans="1:5" x14ac:dyDescent="0.2">
      <c r="A245" s="3" t="s">
        <v>820</v>
      </c>
      <c r="B245" s="3" t="s">
        <v>821</v>
      </c>
      <c r="C245" s="3" t="s">
        <v>10</v>
      </c>
      <c r="D245" s="4">
        <v>117676384</v>
      </c>
      <c r="E245" s="4" t="s">
        <v>822</v>
      </c>
    </row>
    <row r="246" spans="1:5" x14ac:dyDescent="0.2">
      <c r="A246" s="3" t="s">
        <v>823</v>
      </c>
      <c r="B246" s="3" t="s">
        <v>824</v>
      </c>
      <c r="C246" s="6" t="s">
        <v>10</v>
      </c>
      <c r="D246" s="5" t="s">
        <v>825</v>
      </c>
      <c r="E246" s="4" t="s">
        <v>826</v>
      </c>
    </row>
    <row r="247" spans="1:5" x14ac:dyDescent="0.2">
      <c r="A247" s="3" t="s">
        <v>827</v>
      </c>
      <c r="B247" s="3" t="s">
        <v>828</v>
      </c>
      <c r="C247" s="6" t="s">
        <v>10</v>
      </c>
      <c r="D247" s="5">
        <v>222446607</v>
      </c>
      <c r="E247" s="4" t="s">
        <v>829</v>
      </c>
    </row>
    <row r="248" spans="1:5" x14ac:dyDescent="0.2">
      <c r="A248" s="3" t="s">
        <v>830</v>
      </c>
      <c r="B248" s="3" t="s">
        <v>831</v>
      </c>
      <c r="C248" s="3" t="s">
        <v>10</v>
      </c>
      <c r="D248" s="4">
        <v>150010572</v>
      </c>
      <c r="E248" s="4" t="s">
        <v>832</v>
      </c>
    </row>
    <row r="249" spans="1:5" x14ac:dyDescent="0.2">
      <c r="A249" s="3" t="s">
        <v>833</v>
      </c>
      <c r="B249" s="3" t="s">
        <v>834</v>
      </c>
      <c r="C249" s="6" t="s">
        <v>10</v>
      </c>
      <c r="D249" s="5">
        <v>289547541</v>
      </c>
      <c r="E249" s="4" t="s">
        <v>835</v>
      </c>
    </row>
    <row r="250" spans="1:5" x14ac:dyDescent="0.2">
      <c r="A250" s="3" t="s">
        <v>836</v>
      </c>
      <c r="B250" s="3" t="s">
        <v>837</v>
      </c>
      <c r="C250" s="6" t="s">
        <v>10</v>
      </c>
      <c r="D250" s="5">
        <v>63148618</v>
      </c>
      <c r="E250" s="4" t="s">
        <v>838</v>
      </c>
    </row>
    <row r="251" spans="1:5" x14ac:dyDescent="0.2">
      <c r="A251" s="3" t="s">
        <v>839</v>
      </c>
      <c r="B251" s="3" t="s">
        <v>840</v>
      </c>
      <c r="C251" s="6" t="s">
        <v>10</v>
      </c>
      <c r="D251" s="5" t="s">
        <v>841</v>
      </c>
      <c r="E251" s="4" t="s">
        <v>842</v>
      </c>
    </row>
    <row r="252" spans="1:5" x14ac:dyDescent="0.2">
      <c r="A252" s="3" t="s">
        <v>843</v>
      </c>
      <c r="B252" s="3" t="s">
        <v>844</v>
      </c>
      <c r="C252" s="6" t="s">
        <v>10</v>
      </c>
      <c r="D252" s="5" t="s">
        <v>845</v>
      </c>
      <c r="E252" s="4" t="s">
        <v>846</v>
      </c>
    </row>
    <row r="253" spans="1:5" x14ac:dyDescent="0.2">
      <c r="A253" s="3" t="s">
        <v>847</v>
      </c>
      <c r="B253" s="3" t="s">
        <v>848</v>
      </c>
      <c r="C253" s="3" t="s">
        <v>21</v>
      </c>
      <c r="D253" s="5">
        <v>63148618</v>
      </c>
      <c r="E253" s="4" t="s">
        <v>849</v>
      </c>
    </row>
    <row r="254" spans="1:5" x14ac:dyDescent="0.2">
      <c r="A254" s="3" t="s">
        <v>850</v>
      </c>
      <c r="B254" s="3" t="s">
        <v>851</v>
      </c>
      <c r="C254" s="3" t="s">
        <v>21</v>
      </c>
      <c r="D254" s="5">
        <v>12232397</v>
      </c>
      <c r="E254" s="4" t="s">
        <v>852</v>
      </c>
    </row>
    <row r="255" spans="1:5" x14ac:dyDescent="0.2">
      <c r="A255" s="3" t="s">
        <v>853</v>
      </c>
      <c r="B255" s="3" t="s">
        <v>854</v>
      </c>
      <c r="C255" s="3" t="s">
        <v>6</v>
      </c>
      <c r="D255" s="5" t="s">
        <v>855</v>
      </c>
      <c r="E255" s="4" t="s">
        <v>856</v>
      </c>
    </row>
    <row r="256" spans="1:5" x14ac:dyDescent="0.2">
      <c r="A256" s="3" t="s">
        <v>857</v>
      </c>
      <c r="B256" s="3" t="s">
        <v>858</v>
      </c>
      <c r="C256" s="6" t="s">
        <v>10</v>
      </c>
      <c r="D256" s="5">
        <v>27436927</v>
      </c>
      <c r="E256" s="4" t="s">
        <v>859</v>
      </c>
    </row>
    <row r="257" spans="1:5" x14ac:dyDescent="0.2">
      <c r="A257" s="3" t="s">
        <v>860</v>
      </c>
      <c r="B257" s="3" t="s">
        <v>861</v>
      </c>
      <c r="C257" s="3" t="s">
        <v>10</v>
      </c>
      <c r="D257" s="4">
        <v>187936961</v>
      </c>
      <c r="E257" s="4" t="s">
        <v>862</v>
      </c>
    </row>
    <row r="258" spans="1:5" x14ac:dyDescent="0.2">
      <c r="A258" s="3" t="s">
        <v>863</v>
      </c>
      <c r="B258" s="3" t="s">
        <v>864</v>
      </c>
      <c r="C258" s="6" t="s">
        <v>10</v>
      </c>
      <c r="D258" s="5" t="s">
        <v>865</v>
      </c>
      <c r="E258" s="4" t="s">
        <v>866</v>
      </c>
    </row>
    <row r="259" spans="1:5" x14ac:dyDescent="0.2">
      <c r="A259" s="3" t="s">
        <v>867</v>
      </c>
      <c r="B259" s="3" t="s">
        <v>868</v>
      </c>
      <c r="C259" s="3" t="s">
        <v>10</v>
      </c>
      <c r="D259" s="5" t="s">
        <v>869</v>
      </c>
      <c r="E259" s="4" t="s">
        <v>870</v>
      </c>
    </row>
    <row r="260" spans="1:5" x14ac:dyDescent="0.2">
      <c r="A260" s="3" t="s">
        <v>871</v>
      </c>
      <c r="B260" s="3" t="s">
        <v>872</v>
      </c>
      <c r="C260" s="6" t="s">
        <v>10</v>
      </c>
      <c r="D260" s="5">
        <v>313661483</v>
      </c>
      <c r="E260" s="4" t="s">
        <v>873</v>
      </c>
    </row>
    <row r="261" spans="1:5" x14ac:dyDescent="0.2">
      <c r="A261" s="3" t="s">
        <v>874</v>
      </c>
      <c r="B261" s="3" t="s">
        <v>875</v>
      </c>
      <c r="C261" s="6" t="s">
        <v>10</v>
      </c>
      <c r="D261" s="5" t="s">
        <v>876</v>
      </c>
      <c r="E261" s="4" t="s">
        <v>877</v>
      </c>
    </row>
    <row r="262" spans="1:5" x14ac:dyDescent="0.2">
      <c r="A262" s="3" t="s">
        <v>878</v>
      </c>
      <c r="B262" s="3" t="s">
        <v>879</v>
      </c>
      <c r="C262" s="6" t="s">
        <v>10</v>
      </c>
      <c r="D262" s="5">
        <v>77404348</v>
      </c>
      <c r="E262" s="4" t="s">
        <v>880</v>
      </c>
    </row>
    <row r="263" spans="1:5" x14ac:dyDescent="0.2">
      <c r="A263" s="3" t="s">
        <v>881</v>
      </c>
      <c r="B263" s="3" t="s">
        <v>882</v>
      </c>
      <c r="C263" s="6" t="s">
        <v>10</v>
      </c>
      <c r="D263" s="5" t="s">
        <v>883</v>
      </c>
      <c r="E263" s="4" t="s">
        <v>884</v>
      </c>
    </row>
    <row r="264" spans="1:5" x14ac:dyDescent="0.2">
      <c r="A264" s="3" t="s">
        <v>885</v>
      </c>
      <c r="B264" s="3" t="s">
        <v>886</v>
      </c>
      <c r="C264" s="6" t="s">
        <v>10</v>
      </c>
      <c r="D264" s="5">
        <v>45594312</v>
      </c>
      <c r="E264" s="4" t="s">
        <v>887</v>
      </c>
    </row>
    <row r="265" spans="1:5" x14ac:dyDescent="0.2">
      <c r="A265" s="3" t="s">
        <v>888</v>
      </c>
      <c r="B265" s="3" t="s">
        <v>889</v>
      </c>
      <c r="C265" s="6" t="s">
        <v>10</v>
      </c>
      <c r="D265" s="5" t="s">
        <v>890</v>
      </c>
      <c r="E265" s="4" t="s">
        <v>891</v>
      </c>
    </row>
    <row r="266" spans="1:5" x14ac:dyDescent="0.2">
      <c r="A266" s="3" t="s">
        <v>892</v>
      </c>
      <c r="B266" s="3" t="s">
        <v>893</v>
      </c>
      <c r="C266" s="3" t="s">
        <v>10</v>
      </c>
      <c r="D266" s="4">
        <v>157426898</v>
      </c>
      <c r="E266" s="4" t="s">
        <v>894</v>
      </c>
    </row>
    <row r="267" spans="1:5" x14ac:dyDescent="0.2">
      <c r="A267" s="3" t="s">
        <v>895</v>
      </c>
      <c r="B267" s="3" t="s">
        <v>896</v>
      </c>
      <c r="C267" s="6" t="s">
        <v>10</v>
      </c>
      <c r="D267" s="5" t="s">
        <v>897</v>
      </c>
      <c r="E267" s="4" t="s">
        <v>898</v>
      </c>
    </row>
    <row r="268" spans="1:5" x14ac:dyDescent="0.2">
      <c r="A268" s="3" t="s">
        <v>899</v>
      </c>
      <c r="B268" s="3" t="s">
        <v>900</v>
      </c>
      <c r="C268" s="6" t="s">
        <v>10</v>
      </c>
      <c r="D268" s="5" t="s">
        <v>901</v>
      </c>
      <c r="E268" s="4" t="s">
        <v>902</v>
      </c>
    </row>
    <row r="269" spans="1:5" x14ac:dyDescent="0.2">
      <c r="A269" s="3" t="s">
        <v>903</v>
      </c>
      <c r="B269" s="3" t="s">
        <v>904</v>
      </c>
      <c r="C269" s="3" t="s">
        <v>10</v>
      </c>
      <c r="D269" s="4">
        <v>149193331</v>
      </c>
      <c r="E269" s="4" t="s">
        <v>905</v>
      </c>
    </row>
    <row r="270" spans="1:5" x14ac:dyDescent="0.2">
      <c r="A270" s="3" t="s">
        <v>906</v>
      </c>
      <c r="B270" s="3" t="s">
        <v>907</v>
      </c>
      <c r="C270" s="6" t="s">
        <v>10</v>
      </c>
      <c r="D270" s="5">
        <v>198442878</v>
      </c>
      <c r="E270" s="4" t="s">
        <v>908</v>
      </c>
    </row>
    <row r="271" spans="1:5" x14ac:dyDescent="0.2">
      <c r="A271" s="3" t="s">
        <v>909</v>
      </c>
      <c r="B271" s="3" t="s">
        <v>910</v>
      </c>
      <c r="C271" s="6" t="s">
        <v>10</v>
      </c>
      <c r="D271" s="5" t="s">
        <v>911</v>
      </c>
      <c r="E271" s="4" t="s">
        <v>912</v>
      </c>
    </row>
    <row r="272" spans="1:5" x14ac:dyDescent="0.2">
      <c r="A272" s="3" t="s">
        <v>913</v>
      </c>
      <c r="B272" s="3" t="s">
        <v>914</v>
      </c>
      <c r="C272" s="6" t="s">
        <v>10</v>
      </c>
      <c r="D272" s="5">
        <v>15208660</v>
      </c>
      <c r="E272" s="4" t="s">
        <v>915</v>
      </c>
    </row>
    <row r="273" spans="1:5" x14ac:dyDescent="0.2">
      <c r="A273" s="3" t="s">
        <v>916</v>
      </c>
      <c r="B273" s="3" t="s">
        <v>917</v>
      </c>
      <c r="C273" s="6" t="s">
        <v>10</v>
      </c>
      <c r="D273" s="5" t="s">
        <v>918</v>
      </c>
      <c r="E273" s="4" t="s">
        <v>919</v>
      </c>
    </row>
    <row r="274" spans="1:5" x14ac:dyDescent="0.2">
      <c r="A274" s="3" t="s">
        <v>920</v>
      </c>
      <c r="B274" s="3" t="s">
        <v>921</v>
      </c>
      <c r="C274" s="6" t="s">
        <v>10</v>
      </c>
      <c r="D274" s="5">
        <v>15208643</v>
      </c>
      <c r="E274" s="4" t="s">
        <v>922</v>
      </c>
    </row>
    <row r="275" spans="1:5" x14ac:dyDescent="0.2">
      <c r="A275" s="3" t="s">
        <v>923</v>
      </c>
      <c r="B275" s="3" t="s">
        <v>924</v>
      </c>
      <c r="C275" s="6" t="s">
        <v>10</v>
      </c>
      <c r="D275" s="5">
        <v>47419911</v>
      </c>
      <c r="E275" s="4" t="s">
        <v>925</v>
      </c>
    </row>
    <row r="276" spans="1:5" x14ac:dyDescent="0.2">
      <c r="A276" s="3" t="s">
        <v>926</v>
      </c>
      <c r="B276" s="3" t="s">
        <v>927</v>
      </c>
      <c r="C276" s="6" t="s">
        <v>10</v>
      </c>
      <c r="D276" s="5" t="s">
        <v>928</v>
      </c>
      <c r="E276" s="4" t="s">
        <v>929</v>
      </c>
    </row>
    <row r="277" spans="1:5" x14ac:dyDescent="0.2">
      <c r="A277" s="3" t="s">
        <v>930</v>
      </c>
      <c r="B277" s="3" t="s">
        <v>931</v>
      </c>
      <c r="C277" s="3" t="s">
        <v>10</v>
      </c>
      <c r="D277" s="4">
        <v>338753391</v>
      </c>
      <c r="E277" s="4" t="s">
        <v>932</v>
      </c>
    </row>
    <row r="278" spans="1:5" x14ac:dyDescent="0.2">
      <c r="A278" s="3" t="s">
        <v>933</v>
      </c>
      <c r="B278" s="3" t="s">
        <v>934</v>
      </c>
      <c r="C278" s="6" t="s">
        <v>10</v>
      </c>
      <c r="D278" s="5" t="s">
        <v>935</v>
      </c>
      <c r="E278" s="4" t="s">
        <v>936</v>
      </c>
    </row>
    <row r="279" spans="1:5" x14ac:dyDescent="0.2">
      <c r="A279" s="3" t="s">
        <v>937</v>
      </c>
      <c r="B279" s="3" t="s">
        <v>938</v>
      </c>
      <c r="C279" s="6" t="s">
        <v>10</v>
      </c>
      <c r="D279" s="5" t="s">
        <v>939</v>
      </c>
      <c r="E279" s="4" t="s">
        <v>940</v>
      </c>
    </row>
    <row r="280" spans="1:5" x14ac:dyDescent="0.2">
      <c r="A280" s="3" t="s">
        <v>941</v>
      </c>
      <c r="B280" s="3" t="s">
        <v>942</v>
      </c>
      <c r="C280" s="3" t="s">
        <v>10</v>
      </c>
      <c r="D280" s="4">
        <v>351721595</v>
      </c>
      <c r="E280" s="4" t="s">
        <v>943</v>
      </c>
    </row>
    <row r="281" spans="1:5" x14ac:dyDescent="0.2">
      <c r="A281" s="3" t="s">
        <v>944</v>
      </c>
      <c r="B281" s="3" t="s">
        <v>945</v>
      </c>
      <c r="C281" s="6" t="s">
        <v>10</v>
      </c>
      <c r="D281" s="5">
        <v>62865604</v>
      </c>
      <c r="E281" s="4" t="s">
        <v>946</v>
      </c>
    </row>
    <row r="282" spans="1:5" x14ac:dyDescent="0.2">
      <c r="A282" s="3" t="s">
        <v>947</v>
      </c>
      <c r="B282" s="3" t="s">
        <v>948</v>
      </c>
      <c r="C282" s="6" t="s">
        <v>10</v>
      </c>
      <c r="D282" s="5">
        <v>153792582</v>
      </c>
      <c r="E282" s="4" t="s">
        <v>949</v>
      </c>
    </row>
    <row r="283" spans="1:5" x14ac:dyDescent="0.2">
      <c r="A283" s="3" t="s">
        <v>950</v>
      </c>
      <c r="B283" s="3" t="s">
        <v>951</v>
      </c>
      <c r="C283" s="6" t="s">
        <v>10</v>
      </c>
      <c r="D283" s="5">
        <v>74027251</v>
      </c>
      <c r="E283" s="4" t="s">
        <v>952</v>
      </c>
    </row>
    <row r="284" spans="1:5" x14ac:dyDescent="0.2">
      <c r="A284" s="3" t="s">
        <v>953</v>
      </c>
      <c r="B284" s="3" t="s">
        <v>954</v>
      </c>
      <c r="C284" s="3" t="s">
        <v>10</v>
      </c>
      <c r="D284" s="4">
        <v>145275183</v>
      </c>
      <c r="E284" s="4" t="s">
        <v>955</v>
      </c>
    </row>
    <row r="285" spans="1:5" x14ac:dyDescent="0.2">
      <c r="A285" s="3" t="s">
        <v>956</v>
      </c>
      <c r="B285" s="3" t="s">
        <v>957</v>
      </c>
      <c r="C285" s="3" t="s">
        <v>10</v>
      </c>
      <c r="D285" s="4">
        <v>751368110</v>
      </c>
      <c r="E285" s="4" t="s">
        <v>958</v>
      </c>
    </row>
    <row r="286" spans="1:5" x14ac:dyDescent="0.2">
      <c r="A286" s="3" t="s">
        <v>959</v>
      </c>
      <c r="B286" s="3" t="s">
        <v>960</v>
      </c>
      <c r="C286" s="6" t="s">
        <v>10</v>
      </c>
      <c r="D286" s="5">
        <v>663429604</v>
      </c>
      <c r="E286" s="4" t="s">
        <v>961</v>
      </c>
    </row>
    <row r="287" spans="1:5" x14ac:dyDescent="0.2">
      <c r="A287" s="3" t="s">
        <v>962</v>
      </c>
      <c r="B287" s="3" t="s">
        <v>963</v>
      </c>
      <c r="C287" s="6" t="s">
        <v>10</v>
      </c>
      <c r="D287" s="5">
        <v>52487176</v>
      </c>
      <c r="E287" s="4" t="s">
        <v>964</v>
      </c>
    </row>
    <row r="288" spans="1:5" x14ac:dyDescent="0.2">
      <c r="A288" s="3" t="s">
        <v>965</v>
      </c>
      <c r="B288" s="3" t="s">
        <v>966</v>
      </c>
      <c r="C288" s="6" t="s">
        <v>10</v>
      </c>
      <c r="D288" s="5">
        <v>5454014</v>
      </c>
      <c r="E288" s="4" t="s">
        <v>967</v>
      </c>
    </row>
    <row r="289" spans="1:5" x14ac:dyDescent="0.2">
      <c r="A289" s="3" t="s">
        <v>968</v>
      </c>
      <c r="B289" s="3" t="s">
        <v>969</v>
      </c>
      <c r="C289" s="6" t="s">
        <v>10</v>
      </c>
      <c r="D289" s="5" t="s">
        <v>970</v>
      </c>
      <c r="E289" s="4" t="s">
        <v>971</v>
      </c>
    </row>
    <row r="290" spans="1:5" x14ac:dyDescent="0.2">
      <c r="A290" s="3" t="s">
        <v>972</v>
      </c>
      <c r="B290" s="3" t="s">
        <v>973</v>
      </c>
      <c r="C290" s="6" t="s">
        <v>10</v>
      </c>
      <c r="D290" s="4">
        <v>301601615</v>
      </c>
      <c r="E290" s="7" t="s">
        <v>974</v>
      </c>
    </row>
    <row r="291" spans="1:5" x14ac:dyDescent="0.2">
      <c r="A291" s="3" t="s">
        <v>975</v>
      </c>
      <c r="B291" s="3" t="s">
        <v>976</v>
      </c>
      <c r="C291" s="3" t="s">
        <v>10</v>
      </c>
      <c r="D291" s="4">
        <v>557636691</v>
      </c>
      <c r="E291" s="4" t="s">
        <v>977</v>
      </c>
    </row>
    <row r="292" spans="1:5" x14ac:dyDescent="0.2">
      <c r="A292" s="3" t="s">
        <v>978</v>
      </c>
      <c r="B292" s="3" t="s">
        <v>979</v>
      </c>
      <c r="C292" s="6" t="s">
        <v>10</v>
      </c>
      <c r="D292" s="5">
        <v>42516574</v>
      </c>
      <c r="E292" s="4" t="s">
        <v>980</v>
      </c>
    </row>
    <row r="293" spans="1:5" x14ac:dyDescent="0.2">
      <c r="A293" s="3" t="s">
        <v>981</v>
      </c>
      <c r="B293" s="3" t="s">
        <v>982</v>
      </c>
      <c r="C293" s="3" t="s">
        <v>10</v>
      </c>
      <c r="D293" s="4">
        <v>301500637</v>
      </c>
      <c r="E293" s="4" t="s">
        <v>983</v>
      </c>
    </row>
    <row r="294" spans="1:5" x14ac:dyDescent="0.2">
      <c r="A294" s="3" t="s">
        <v>984</v>
      </c>
      <c r="B294" s="3" t="s">
        <v>985</v>
      </c>
      <c r="C294" s="3" t="s">
        <v>10</v>
      </c>
      <c r="D294" s="4">
        <v>20270353</v>
      </c>
      <c r="E294" s="4" t="s">
        <v>986</v>
      </c>
    </row>
    <row r="295" spans="1:5" x14ac:dyDescent="0.2">
      <c r="A295" s="3" t="s">
        <v>987</v>
      </c>
      <c r="B295" s="3" t="s">
        <v>988</v>
      </c>
      <c r="C295" s="3" t="s">
        <v>10</v>
      </c>
      <c r="D295" s="4">
        <v>256600212</v>
      </c>
      <c r="E295" s="4" t="s">
        <v>989</v>
      </c>
    </row>
    <row r="296" spans="1:5" x14ac:dyDescent="0.2">
      <c r="A296" s="3" t="s">
        <v>990</v>
      </c>
      <c r="B296" s="3" t="s">
        <v>991</v>
      </c>
      <c r="C296" s="3" t="s">
        <v>10</v>
      </c>
      <c r="D296" s="4">
        <v>224548923</v>
      </c>
      <c r="E296" s="4" t="s">
        <v>992</v>
      </c>
    </row>
    <row r="297" spans="1:5" x14ac:dyDescent="0.2">
      <c r="A297" s="3" t="s">
        <v>993</v>
      </c>
      <c r="B297" s="3" t="s">
        <v>994</v>
      </c>
      <c r="C297" s="3" t="s">
        <v>10</v>
      </c>
      <c r="D297" s="4">
        <v>538260579</v>
      </c>
      <c r="E297" s="4" t="s">
        <v>995</v>
      </c>
    </row>
    <row r="298" spans="1:5" x14ac:dyDescent="0.2">
      <c r="A298" s="3" t="s">
        <v>996</v>
      </c>
      <c r="B298" s="3" t="s">
        <v>997</v>
      </c>
      <c r="C298" s="3" t="s">
        <v>10</v>
      </c>
      <c r="D298" s="4">
        <v>54792146</v>
      </c>
      <c r="E298" s="4" t="s">
        <v>998</v>
      </c>
    </row>
    <row r="299" spans="1:5" x14ac:dyDescent="0.2">
      <c r="A299" s="3" t="s">
        <v>999</v>
      </c>
      <c r="B299" s="3" t="s">
        <v>1000</v>
      </c>
      <c r="C299" s="3" t="s">
        <v>10</v>
      </c>
      <c r="D299" s="4">
        <v>201862060</v>
      </c>
      <c r="E299" s="4" t="s">
        <v>1001</v>
      </c>
    </row>
    <row r="300" spans="1:5" x14ac:dyDescent="0.2">
      <c r="A300" s="3" t="s">
        <v>1002</v>
      </c>
      <c r="B300" s="3" t="s">
        <v>1003</v>
      </c>
      <c r="C300" s="3" t="s">
        <v>10</v>
      </c>
      <c r="D300" s="4">
        <v>9966829</v>
      </c>
      <c r="E300" s="4" t="s">
        <v>1004</v>
      </c>
    </row>
    <row r="301" spans="1:5" x14ac:dyDescent="0.2">
      <c r="A301" s="3" t="s">
        <v>1005</v>
      </c>
      <c r="B301" s="3" t="s">
        <v>1006</v>
      </c>
      <c r="C301" s="3" t="s">
        <v>10</v>
      </c>
      <c r="D301" s="4">
        <v>331028811</v>
      </c>
      <c r="E301" s="4" t="s">
        <v>1007</v>
      </c>
    </row>
    <row r="302" spans="1:5" x14ac:dyDescent="0.2">
      <c r="A302" s="3" t="s">
        <v>1008</v>
      </c>
      <c r="B302" s="3" t="s">
        <v>1009</v>
      </c>
      <c r="C302" s="3" t="s">
        <v>10</v>
      </c>
      <c r="D302" s="4">
        <v>767970497</v>
      </c>
      <c r="E302" s="4" t="s">
        <v>1010</v>
      </c>
    </row>
    <row r="303" spans="1:5" x14ac:dyDescent="0.2">
      <c r="A303" s="3" t="s">
        <v>1011</v>
      </c>
      <c r="B303" s="3" t="s">
        <v>1012</v>
      </c>
      <c r="C303" s="3" t="s">
        <v>10</v>
      </c>
      <c r="D303" s="4">
        <v>767970137</v>
      </c>
      <c r="E303" s="4" t="s">
        <v>1013</v>
      </c>
    </row>
    <row r="304" spans="1:5" x14ac:dyDescent="0.2">
      <c r="A304" s="3" t="s">
        <v>1014</v>
      </c>
      <c r="B304" s="3" t="s">
        <v>1015</v>
      </c>
      <c r="C304" s="6" t="s">
        <v>10</v>
      </c>
      <c r="D304" s="5">
        <v>283046698</v>
      </c>
      <c r="E304" s="4" t="s">
        <v>1016</v>
      </c>
    </row>
    <row r="305" spans="1:5" x14ac:dyDescent="0.2">
      <c r="A305" s="3" t="s">
        <v>1017</v>
      </c>
      <c r="B305" s="3" t="s">
        <v>1018</v>
      </c>
      <c r="C305" s="6" t="s">
        <v>10</v>
      </c>
      <c r="D305" s="5" t="s">
        <v>1019</v>
      </c>
      <c r="E305" s="4" t="s">
        <v>1020</v>
      </c>
    </row>
    <row r="306" spans="1:5" x14ac:dyDescent="0.2">
      <c r="A306" s="3" t="s">
        <v>1021</v>
      </c>
      <c r="B306" s="3" t="s">
        <v>1022</v>
      </c>
      <c r="C306" s="3" t="s">
        <v>10</v>
      </c>
      <c r="D306" s="4">
        <v>209862805</v>
      </c>
      <c r="E306" s="4" t="s">
        <v>1023</v>
      </c>
    </row>
    <row r="307" spans="1:5" x14ac:dyDescent="0.2">
      <c r="A307" s="3" t="s">
        <v>1024</v>
      </c>
      <c r="B307" s="3" t="s">
        <v>1025</v>
      </c>
      <c r="C307" s="3" t="s">
        <v>10</v>
      </c>
      <c r="D307" s="4">
        <v>14249412</v>
      </c>
      <c r="E307" s="4" t="s">
        <v>1026</v>
      </c>
    </row>
    <row r="308" spans="1:5" x14ac:dyDescent="0.2">
      <c r="A308" s="3" t="s">
        <v>1027</v>
      </c>
      <c r="B308" s="3" t="s">
        <v>1028</v>
      </c>
      <c r="C308" s="3" t="s">
        <v>10</v>
      </c>
      <c r="D308" s="4">
        <v>78482627</v>
      </c>
      <c r="E308" s="4" t="s">
        <v>1029</v>
      </c>
    </row>
    <row r="309" spans="1:5" x14ac:dyDescent="0.2">
      <c r="A309" s="3" t="s">
        <v>1030</v>
      </c>
      <c r="B309" s="3" t="s">
        <v>1031</v>
      </c>
      <c r="C309" s="3" t="s">
        <v>10</v>
      </c>
      <c r="D309" s="4">
        <v>34878852</v>
      </c>
      <c r="E309" s="4" t="s">
        <v>1032</v>
      </c>
    </row>
    <row r="310" spans="1:5" x14ac:dyDescent="0.2">
      <c r="A310" s="3" t="s">
        <v>1033</v>
      </c>
      <c r="B310" s="3" t="s">
        <v>1034</v>
      </c>
      <c r="C310" s="6" t="s">
        <v>10</v>
      </c>
      <c r="D310" s="5" t="s">
        <v>1035</v>
      </c>
      <c r="E310" s="4" t="s">
        <v>1036</v>
      </c>
    </row>
    <row r="311" spans="1:5" x14ac:dyDescent="0.2">
      <c r="A311" s="3" t="s">
        <v>1037</v>
      </c>
      <c r="B311" s="3" t="s">
        <v>1038</v>
      </c>
      <c r="C311" s="6" t="s">
        <v>10</v>
      </c>
      <c r="D311" s="4">
        <v>112421127</v>
      </c>
      <c r="E311" s="7" t="s">
        <v>1039</v>
      </c>
    </row>
    <row r="312" spans="1:5" x14ac:dyDescent="0.2">
      <c r="A312" s="3" t="s">
        <v>1040</v>
      </c>
      <c r="B312" s="3" t="s">
        <v>1041</v>
      </c>
      <c r="C312" s="6" t="s">
        <v>10</v>
      </c>
      <c r="D312" s="5" t="s">
        <v>1042</v>
      </c>
      <c r="E312" s="4" t="s">
        <v>1043</v>
      </c>
    </row>
    <row r="313" spans="1:5" x14ac:dyDescent="0.2">
      <c r="A313" s="3" t="s">
        <v>1044</v>
      </c>
      <c r="B313" s="3" t="s">
        <v>1045</v>
      </c>
      <c r="C313" s="3" t="s">
        <v>10</v>
      </c>
      <c r="D313" s="4">
        <v>310772223</v>
      </c>
      <c r="E313" s="4" t="s">
        <v>1046</v>
      </c>
    </row>
    <row r="314" spans="1:5" x14ac:dyDescent="0.2">
      <c r="A314" s="3" t="s">
        <v>1047</v>
      </c>
      <c r="B314" s="3" t="s">
        <v>1048</v>
      </c>
      <c r="C314" s="3" t="s">
        <v>10</v>
      </c>
      <c r="D314" s="4">
        <v>384475510</v>
      </c>
      <c r="E314" s="4" t="s">
        <v>1049</v>
      </c>
    </row>
    <row r="315" spans="1:5" x14ac:dyDescent="0.2">
      <c r="A315" s="3" t="s">
        <v>1050</v>
      </c>
      <c r="B315" s="3" t="s">
        <v>1051</v>
      </c>
      <c r="C315" s="3" t="s">
        <v>10</v>
      </c>
      <c r="D315" s="4">
        <v>60099474</v>
      </c>
      <c r="E315" s="4" t="s">
        <v>1052</v>
      </c>
    </row>
    <row r="316" spans="1:5" x14ac:dyDescent="0.2">
      <c r="A316" s="3" t="s">
        <v>1053</v>
      </c>
      <c r="B316" s="3" t="s">
        <v>1054</v>
      </c>
      <c r="C316" s="6" t="s">
        <v>10</v>
      </c>
      <c r="D316" s="5">
        <v>217035095</v>
      </c>
      <c r="E316" s="4" t="s">
        <v>1055</v>
      </c>
    </row>
    <row r="317" spans="1:5" x14ac:dyDescent="0.2">
      <c r="A317" s="3" t="s">
        <v>1056</v>
      </c>
      <c r="B317" s="3" t="s">
        <v>1057</v>
      </c>
      <c r="C317" s="6" t="s">
        <v>10</v>
      </c>
      <c r="D317" s="5" t="s">
        <v>1058</v>
      </c>
      <c r="E317" s="4" t="s">
        <v>1059</v>
      </c>
    </row>
    <row r="318" spans="1:5" x14ac:dyDescent="0.2">
      <c r="A318" s="3" t="s">
        <v>1060</v>
      </c>
      <c r="B318" s="3" t="s">
        <v>1061</v>
      </c>
      <c r="C318" s="3" t="s">
        <v>10</v>
      </c>
      <c r="D318" s="4">
        <v>210147600</v>
      </c>
      <c r="E318" s="4" t="s">
        <v>1062</v>
      </c>
    </row>
    <row r="319" spans="1:5" x14ac:dyDescent="0.2">
      <c r="A319" s="3" t="s">
        <v>1063</v>
      </c>
      <c r="B319" s="3" t="s">
        <v>1064</v>
      </c>
      <c r="C319" s="3" t="s">
        <v>10</v>
      </c>
      <c r="D319" s="4">
        <v>256542275</v>
      </c>
      <c r="E319" s="4" t="s">
        <v>1065</v>
      </c>
    </row>
    <row r="320" spans="1:5" x14ac:dyDescent="0.2">
      <c r="A320" s="3" t="s">
        <v>1066</v>
      </c>
      <c r="B320" s="3" t="s">
        <v>1067</v>
      </c>
      <c r="C320" s="3" t="s">
        <v>10</v>
      </c>
      <c r="D320" s="4">
        <v>331028829</v>
      </c>
      <c r="E320" s="4" t="s">
        <v>1068</v>
      </c>
    </row>
    <row r="321" spans="1:5" x14ac:dyDescent="0.2">
      <c r="A321" s="3" t="s">
        <v>1069</v>
      </c>
      <c r="B321" s="3" t="s">
        <v>1070</v>
      </c>
      <c r="C321" s="3" t="s">
        <v>10</v>
      </c>
      <c r="D321" s="4">
        <v>371122551</v>
      </c>
      <c r="E321" s="4" t="s">
        <v>1071</v>
      </c>
    </row>
    <row r="322" spans="1:5" x14ac:dyDescent="0.2">
      <c r="A322" s="3" t="s">
        <v>1072</v>
      </c>
      <c r="B322" s="3" t="s">
        <v>1073</v>
      </c>
      <c r="C322" s="6" t="s">
        <v>10</v>
      </c>
      <c r="D322" s="5">
        <v>134288906</v>
      </c>
      <c r="E322" s="4" t="s">
        <v>1074</v>
      </c>
    </row>
    <row r="323" spans="1:5" x14ac:dyDescent="0.2">
      <c r="A323" s="3" t="s">
        <v>1075</v>
      </c>
      <c r="B323" s="3" t="s">
        <v>1076</v>
      </c>
      <c r="C323" s="6" t="s">
        <v>10</v>
      </c>
      <c r="D323" s="5">
        <v>751557653</v>
      </c>
      <c r="E323" s="4" t="s">
        <v>1077</v>
      </c>
    </row>
    <row r="324" spans="1:5" x14ac:dyDescent="0.2">
      <c r="A324" s="3" t="s">
        <v>1078</v>
      </c>
      <c r="B324" s="3" t="s">
        <v>1079</v>
      </c>
      <c r="C324" s="6" t="s">
        <v>10</v>
      </c>
      <c r="D324" s="5" t="s">
        <v>1080</v>
      </c>
      <c r="E324" s="4" t="s">
        <v>1081</v>
      </c>
    </row>
    <row r="325" spans="1:5" x14ac:dyDescent="0.2">
      <c r="A325" s="3" t="s">
        <v>1082</v>
      </c>
      <c r="B325" s="3" t="s">
        <v>1083</v>
      </c>
      <c r="C325" s="3" t="s">
        <v>10</v>
      </c>
      <c r="D325" s="4">
        <v>44680130</v>
      </c>
      <c r="E325" s="4" t="s">
        <v>1084</v>
      </c>
    </row>
    <row r="326" spans="1:5" x14ac:dyDescent="0.2">
      <c r="A326" s="3" t="s">
        <v>1085</v>
      </c>
      <c r="B326" s="3" t="s">
        <v>1086</v>
      </c>
      <c r="C326" s="6" t="s">
        <v>10</v>
      </c>
      <c r="D326" s="5" t="s">
        <v>1087</v>
      </c>
      <c r="E326" s="4" t="s">
        <v>1088</v>
      </c>
    </row>
    <row r="327" spans="1:5" x14ac:dyDescent="0.2">
      <c r="A327" s="3" t="s">
        <v>1089</v>
      </c>
      <c r="B327" s="3" t="s">
        <v>1090</v>
      </c>
      <c r="C327" s="3" t="s">
        <v>10</v>
      </c>
      <c r="D327" s="4">
        <v>270265876</v>
      </c>
      <c r="E327" s="4" t="s">
        <v>1091</v>
      </c>
    </row>
    <row r="328" spans="1:5" x14ac:dyDescent="0.2">
      <c r="A328" s="3" t="s">
        <v>1092</v>
      </c>
      <c r="B328" s="3" t="s">
        <v>1093</v>
      </c>
      <c r="C328" s="3" t="s">
        <v>10</v>
      </c>
      <c r="D328" s="4">
        <v>65285121</v>
      </c>
      <c r="E328" s="4" t="s">
        <v>1094</v>
      </c>
    </row>
    <row r="329" spans="1:5" x14ac:dyDescent="0.2">
      <c r="A329" s="3" t="s">
        <v>1095</v>
      </c>
      <c r="B329" s="3" t="s">
        <v>1096</v>
      </c>
      <c r="C329" s="3" t="s">
        <v>10</v>
      </c>
      <c r="D329" s="4">
        <v>38524612</v>
      </c>
      <c r="E329" s="4" t="s">
        <v>1097</v>
      </c>
    </row>
    <row r="330" spans="1:5" x14ac:dyDescent="0.2">
      <c r="A330" s="3" t="s">
        <v>1098</v>
      </c>
      <c r="B330" s="10" t="s">
        <v>1099</v>
      </c>
      <c r="C330" s="3" t="s">
        <v>10</v>
      </c>
      <c r="D330" s="4">
        <v>187663991</v>
      </c>
      <c r="E330" s="4" t="s">
        <v>1100</v>
      </c>
    </row>
    <row r="331" spans="1:5" x14ac:dyDescent="0.2">
      <c r="A331" s="3" t="s">
        <v>1101</v>
      </c>
      <c r="B331" s="3" t="s">
        <v>1102</v>
      </c>
      <c r="C331" s="3" t="s">
        <v>10</v>
      </c>
      <c r="D331" s="4">
        <v>429836863</v>
      </c>
      <c r="E331" s="4" t="s">
        <v>1103</v>
      </c>
    </row>
    <row r="332" spans="1:5" x14ac:dyDescent="0.2">
      <c r="A332" s="3" t="s">
        <v>1104</v>
      </c>
      <c r="B332" s="3" t="s">
        <v>1105</v>
      </c>
      <c r="C332" s="6" t="s">
        <v>10</v>
      </c>
      <c r="D332" s="5">
        <v>148596968</v>
      </c>
      <c r="E332" s="4" t="s">
        <v>1106</v>
      </c>
    </row>
    <row r="333" spans="1:5" x14ac:dyDescent="0.2">
      <c r="A333" s="3" t="s">
        <v>1107</v>
      </c>
      <c r="B333" s="3" t="s">
        <v>1108</v>
      </c>
      <c r="C333" s="6" t="s">
        <v>10</v>
      </c>
      <c r="D333" s="5">
        <v>190341104</v>
      </c>
      <c r="E333" s="4" t="s">
        <v>1109</v>
      </c>
    </row>
    <row r="334" spans="1:5" x14ac:dyDescent="0.2">
      <c r="A334" s="3" t="s">
        <v>1110</v>
      </c>
      <c r="B334" s="3" t="s">
        <v>1111</v>
      </c>
      <c r="C334" s="6" t="s">
        <v>10</v>
      </c>
      <c r="D334" s="5">
        <v>31542779</v>
      </c>
      <c r="E334" s="4" t="s">
        <v>1112</v>
      </c>
    </row>
    <row r="335" spans="1:5" x14ac:dyDescent="0.2">
      <c r="A335" s="3" t="s">
        <v>1113</v>
      </c>
      <c r="B335" s="3" t="s">
        <v>1114</v>
      </c>
      <c r="C335" s="6" t="s">
        <v>1115</v>
      </c>
      <c r="D335" s="5">
        <v>742068547</v>
      </c>
      <c r="E335" s="4" t="s">
        <v>1116</v>
      </c>
    </row>
    <row r="336" spans="1:5" x14ac:dyDescent="0.2">
      <c r="A336" s="3" t="s">
        <v>1117</v>
      </c>
      <c r="B336" s="3" t="s">
        <v>1118</v>
      </c>
      <c r="C336" s="3" t="s">
        <v>21</v>
      </c>
      <c r="D336" s="5">
        <v>545746335</v>
      </c>
      <c r="E336" s="4" t="s">
        <v>1119</v>
      </c>
    </row>
    <row r="337" spans="1:5" x14ac:dyDescent="0.2">
      <c r="A337" s="3" t="s">
        <v>1120</v>
      </c>
      <c r="B337" s="3" t="s">
        <v>1121</v>
      </c>
      <c r="C337" s="6" t="s">
        <v>10</v>
      </c>
      <c r="D337" s="5">
        <v>49640011</v>
      </c>
      <c r="E337" s="4" t="s">
        <v>1122</v>
      </c>
    </row>
    <row r="338" spans="1:5" x14ac:dyDescent="0.2">
      <c r="A338" s="3" t="s">
        <v>1123</v>
      </c>
      <c r="B338" s="3" t="s">
        <v>1124</v>
      </c>
      <c r="C338" s="3" t="s">
        <v>21</v>
      </c>
      <c r="D338" s="5">
        <v>19718766</v>
      </c>
      <c r="E338" s="4" t="s">
        <v>1125</v>
      </c>
    </row>
    <row r="339" spans="1:5" x14ac:dyDescent="0.2">
      <c r="A339" s="3" t="s">
        <v>1126</v>
      </c>
      <c r="B339" s="3" t="s">
        <v>1127</v>
      </c>
      <c r="C339" s="3" t="s">
        <v>21</v>
      </c>
      <c r="D339" s="5">
        <v>394025737</v>
      </c>
      <c r="E339" s="4" t="s">
        <v>1128</v>
      </c>
    </row>
    <row r="340" spans="1:5" x14ac:dyDescent="0.2">
      <c r="A340" s="3" t="s">
        <v>1129</v>
      </c>
      <c r="B340" s="3" t="s">
        <v>1130</v>
      </c>
      <c r="C340" s="3" t="s">
        <v>21</v>
      </c>
      <c r="D340" s="5">
        <v>187960100</v>
      </c>
      <c r="E340" s="4" t="s">
        <v>1131</v>
      </c>
    </row>
    <row r="341" spans="1:5" x14ac:dyDescent="0.2">
      <c r="A341" s="3" t="s">
        <v>1132</v>
      </c>
      <c r="B341" s="3" t="s">
        <v>1133</v>
      </c>
      <c r="C341" s="3" t="s">
        <v>1134</v>
      </c>
      <c r="D341" s="5">
        <v>750321479</v>
      </c>
      <c r="E341" s="4" t="s">
        <v>1135</v>
      </c>
    </row>
    <row r="342" spans="1:5" x14ac:dyDescent="0.2">
      <c r="A342" s="3" t="s">
        <v>1136</v>
      </c>
      <c r="B342" s="3" t="s">
        <v>1137</v>
      </c>
      <c r="C342" s="3" t="s">
        <v>10</v>
      </c>
      <c r="D342" s="5" t="s">
        <v>1138</v>
      </c>
      <c r="E342" s="4" t="s">
        <v>1139</v>
      </c>
    </row>
    <row r="343" spans="1:5" x14ac:dyDescent="0.2">
      <c r="A343" s="3" t="s">
        <v>1140</v>
      </c>
      <c r="B343" s="3" t="s">
        <v>1141</v>
      </c>
      <c r="C343" s="3" t="s">
        <v>10</v>
      </c>
      <c r="D343" s="5">
        <v>157739864</v>
      </c>
      <c r="E343" s="4" t="s">
        <v>1142</v>
      </c>
    </row>
    <row r="344" spans="1:5" x14ac:dyDescent="0.2">
      <c r="A344" s="3" t="s">
        <v>1143</v>
      </c>
      <c r="B344" s="3" t="s">
        <v>1144</v>
      </c>
      <c r="C344" s="3" t="s">
        <v>10</v>
      </c>
      <c r="D344" s="5" t="s">
        <v>1145</v>
      </c>
      <c r="E344" s="4" t="s">
        <v>1146</v>
      </c>
    </row>
    <row r="345" spans="1:5" x14ac:dyDescent="0.2">
      <c r="A345" s="3" t="s">
        <v>1147</v>
      </c>
      <c r="B345" s="3" t="s">
        <v>1148</v>
      </c>
      <c r="C345" s="3" t="s">
        <v>1149</v>
      </c>
      <c r="D345" s="5" t="s">
        <v>1150</v>
      </c>
      <c r="E345" s="4" t="s">
        <v>1151</v>
      </c>
    </row>
    <row r="346" spans="1:5" x14ac:dyDescent="0.2">
      <c r="A346" s="3" t="s">
        <v>1152</v>
      </c>
      <c r="B346" s="3" t="s">
        <v>1153</v>
      </c>
      <c r="C346" s="3" t="s">
        <v>1149</v>
      </c>
      <c r="D346" s="5">
        <v>296317280</v>
      </c>
      <c r="E346" s="4" t="s">
        <v>1154</v>
      </c>
    </row>
    <row r="347" spans="1:5" x14ac:dyDescent="0.2">
      <c r="A347" s="3" t="s">
        <v>1155</v>
      </c>
      <c r="B347" s="3" t="s">
        <v>1156</v>
      </c>
      <c r="C347" s="3" t="s">
        <v>1149</v>
      </c>
      <c r="D347" s="5">
        <v>160948610</v>
      </c>
      <c r="E347" s="4" t="s">
        <v>1157</v>
      </c>
    </row>
    <row r="348" spans="1:5" x14ac:dyDescent="0.2">
      <c r="A348" s="3" t="s">
        <v>1158</v>
      </c>
      <c r="B348" s="3" t="s">
        <v>1159</v>
      </c>
      <c r="C348" s="3" t="s">
        <v>1149</v>
      </c>
      <c r="D348" s="5">
        <v>82659109</v>
      </c>
      <c r="E348" s="4" t="s">
        <v>1160</v>
      </c>
    </row>
    <row r="349" spans="1:5" x14ac:dyDescent="0.2">
      <c r="A349" s="3" t="s">
        <v>1161</v>
      </c>
      <c r="B349" s="3" t="s">
        <v>1162</v>
      </c>
      <c r="C349" s="3" t="s">
        <v>21</v>
      </c>
      <c r="D349" s="5" t="s">
        <v>1163</v>
      </c>
      <c r="E349" s="4" t="s">
        <v>1164</v>
      </c>
    </row>
    <row r="350" spans="1:5" x14ac:dyDescent="0.2">
      <c r="A350" s="3" t="s">
        <v>1165</v>
      </c>
      <c r="B350" s="3" t="s">
        <v>1166</v>
      </c>
      <c r="C350" s="3" t="s">
        <v>1149</v>
      </c>
      <c r="D350" s="5" t="s">
        <v>1167</v>
      </c>
      <c r="E350" s="4" t="s">
        <v>1168</v>
      </c>
    </row>
    <row r="351" spans="1:5" x14ac:dyDescent="0.2">
      <c r="A351" s="3" t="s">
        <v>1169</v>
      </c>
      <c r="B351" s="3" t="s">
        <v>1170</v>
      </c>
      <c r="C351" s="6" t="s">
        <v>10</v>
      </c>
      <c r="D351" s="5">
        <v>586798166</v>
      </c>
      <c r="E351" s="4" t="s">
        <v>1171</v>
      </c>
    </row>
    <row r="352" spans="1:5" x14ac:dyDescent="0.2">
      <c r="A352" s="3" t="s">
        <v>1172</v>
      </c>
      <c r="B352" s="3" t="s">
        <v>1173</v>
      </c>
      <c r="C352" s="6" t="s">
        <v>10</v>
      </c>
      <c r="D352" s="5" t="s">
        <v>1174</v>
      </c>
      <c r="E352" s="4" t="s">
        <v>1175</v>
      </c>
    </row>
    <row r="353" spans="1:5" x14ac:dyDescent="0.2">
      <c r="A353" s="3" t="s">
        <v>1176</v>
      </c>
      <c r="B353" s="3" t="s">
        <v>1177</v>
      </c>
      <c r="C353" s="3" t="s">
        <v>10</v>
      </c>
      <c r="D353" s="4">
        <v>331028525</v>
      </c>
      <c r="E353" s="4" t="s">
        <v>1178</v>
      </c>
    </row>
    <row r="354" spans="1:5" x14ac:dyDescent="0.2">
      <c r="A354" s="3" t="s">
        <v>1179</v>
      </c>
      <c r="B354" s="3" t="s">
        <v>1180</v>
      </c>
      <c r="C354" s="3" t="s">
        <v>10</v>
      </c>
      <c r="D354" s="5">
        <v>448824848</v>
      </c>
      <c r="E354" s="4" t="s">
        <v>1181</v>
      </c>
    </row>
    <row r="355" spans="1:5" x14ac:dyDescent="0.2">
      <c r="A355" s="3" t="s">
        <v>1182</v>
      </c>
      <c r="B355" s="3" t="s">
        <v>1183</v>
      </c>
      <c r="C355" s="3" t="s">
        <v>10</v>
      </c>
      <c r="D355" s="4">
        <v>589058161</v>
      </c>
      <c r="E355" s="4" t="s">
        <v>1184</v>
      </c>
    </row>
    <row r="356" spans="1:5" x14ac:dyDescent="0.2">
      <c r="A356" s="3" t="s">
        <v>1185</v>
      </c>
      <c r="B356" s="3" t="s">
        <v>1186</v>
      </c>
      <c r="C356" s="3" t="s">
        <v>10</v>
      </c>
      <c r="D356" s="4">
        <v>17978485</v>
      </c>
      <c r="E356" s="4" t="s">
        <v>1187</v>
      </c>
    </row>
    <row r="357" spans="1:5" x14ac:dyDescent="0.2">
      <c r="A357" s="3" t="s">
        <v>1188</v>
      </c>
      <c r="B357" s="3" t="s">
        <v>1189</v>
      </c>
      <c r="C357" s="3" t="s">
        <v>10</v>
      </c>
      <c r="D357" s="4">
        <v>114199475</v>
      </c>
      <c r="E357" s="4" t="s">
        <v>1190</v>
      </c>
    </row>
    <row r="358" spans="1:5" x14ac:dyDescent="0.2">
      <c r="A358" s="3" t="s">
        <v>1191</v>
      </c>
      <c r="B358" s="3" t="s">
        <v>1192</v>
      </c>
      <c r="C358" s="3" t="s">
        <v>10</v>
      </c>
      <c r="D358" s="4">
        <v>57863277</v>
      </c>
      <c r="E358" s="4" t="s">
        <v>1193</v>
      </c>
    </row>
    <row r="359" spans="1:5" x14ac:dyDescent="0.2">
      <c r="A359" s="3" t="s">
        <v>1194</v>
      </c>
      <c r="B359" s="3" t="s">
        <v>1195</v>
      </c>
      <c r="C359" s="6" t="s">
        <v>10</v>
      </c>
      <c r="D359" s="8" t="s">
        <v>1196</v>
      </c>
      <c r="E359" s="4" t="s">
        <v>1197</v>
      </c>
    </row>
    <row r="360" spans="1:5" x14ac:dyDescent="0.2">
      <c r="A360" s="3" t="s">
        <v>1198</v>
      </c>
      <c r="B360" s="3" t="s">
        <v>1199</v>
      </c>
      <c r="C360" s="3" t="s">
        <v>10</v>
      </c>
      <c r="D360" s="5">
        <v>808175923</v>
      </c>
      <c r="E360" s="4" t="s">
        <v>1200</v>
      </c>
    </row>
    <row r="361" spans="1:5" x14ac:dyDescent="0.2">
      <c r="A361" s="3" t="s">
        <v>1201</v>
      </c>
      <c r="B361" s="3" t="s">
        <v>1202</v>
      </c>
      <c r="C361" s="3" t="s">
        <v>21</v>
      </c>
      <c r="D361" s="5">
        <v>13654239</v>
      </c>
      <c r="E361" s="4" t="s">
        <v>1203</v>
      </c>
    </row>
    <row r="362" spans="1:5" x14ac:dyDescent="0.2">
      <c r="A362" s="3" t="s">
        <v>1204</v>
      </c>
      <c r="B362" s="3" t="s">
        <v>1205</v>
      </c>
      <c r="C362" s="3" t="s">
        <v>21</v>
      </c>
      <c r="D362" s="5">
        <v>394581985</v>
      </c>
      <c r="E362" s="4" t="s">
        <v>1206</v>
      </c>
    </row>
    <row r="363" spans="1:5" x14ac:dyDescent="0.2">
      <c r="A363" s="3" t="s">
        <v>1207</v>
      </c>
      <c r="B363" s="3" t="s">
        <v>1208</v>
      </c>
      <c r="C363" s="6" t="s">
        <v>10</v>
      </c>
      <c r="D363" s="5" t="s">
        <v>1209</v>
      </c>
      <c r="E363" s="4" t="s">
        <v>1210</v>
      </c>
    </row>
    <row r="364" spans="1:5" x14ac:dyDescent="0.2">
      <c r="A364" s="3" t="s">
        <v>1211</v>
      </c>
      <c r="B364" s="3" t="s">
        <v>1212</v>
      </c>
      <c r="C364" s="6" t="s">
        <v>10</v>
      </c>
      <c r="D364" s="8" t="s">
        <v>1213</v>
      </c>
      <c r="E364" s="4" t="s">
        <v>1214</v>
      </c>
    </row>
    <row r="365" spans="1:5" x14ac:dyDescent="0.2">
      <c r="A365" s="3" t="s">
        <v>1215</v>
      </c>
      <c r="B365" s="3" t="s">
        <v>1216</v>
      </c>
      <c r="C365" s="3" t="s">
        <v>121</v>
      </c>
      <c r="D365" s="5" t="s">
        <v>1217</v>
      </c>
      <c r="E365" s="4" t="s">
        <v>1218</v>
      </c>
    </row>
    <row r="366" spans="1:5" x14ac:dyDescent="0.2">
      <c r="A366" s="3" t="s">
        <v>1219</v>
      </c>
      <c r="B366" s="3" t="s">
        <v>1220</v>
      </c>
      <c r="C366" s="3" t="s">
        <v>10</v>
      </c>
      <c r="D366" s="11">
        <v>33300635</v>
      </c>
      <c r="E366" s="4" t="s">
        <v>1221</v>
      </c>
    </row>
    <row r="367" spans="1:5" x14ac:dyDescent="0.2">
      <c r="A367" s="3" t="s">
        <v>1222</v>
      </c>
      <c r="B367" s="3" t="s">
        <v>1223</v>
      </c>
      <c r="C367" s="3" t="s">
        <v>142</v>
      </c>
      <c r="D367" s="11">
        <v>618857456</v>
      </c>
      <c r="E367" s="4" t="s">
        <v>1224</v>
      </c>
    </row>
    <row r="368" spans="1:5" x14ac:dyDescent="0.2">
      <c r="A368" s="3" t="s">
        <v>1225</v>
      </c>
      <c r="B368" s="3" t="s">
        <v>1226</v>
      </c>
      <c r="C368" s="6" t="s">
        <v>10</v>
      </c>
      <c r="D368" s="8" t="s">
        <v>1227</v>
      </c>
      <c r="E368" s="4" t="s">
        <v>1228</v>
      </c>
    </row>
    <row r="369" spans="1:5" x14ac:dyDescent="0.2">
      <c r="A369" s="3" t="s">
        <v>1229</v>
      </c>
      <c r="B369" s="3" t="s">
        <v>1230</v>
      </c>
      <c r="C369" s="6" t="s">
        <v>10</v>
      </c>
      <c r="D369" s="8" t="s">
        <v>1231</v>
      </c>
      <c r="E369" s="4" t="s">
        <v>1232</v>
      </c>
    </row>
    <row r="370" spans="1:5" x14ac:dyDescent="0.2">
      <c r="A370" s="3" t="s">
        <v>1233</v>
      </c>
      <c r="B370" s="3" t="s">
        <v>1234</v>
      </c>
      <c r="C370" s="6" t="s">
        <v>10</v>
      </c>
      <c r="D370" s="8" t="s">
        <v>1235</v>
      </c>
      <c r="E370" s="4" t="s">
        <v>1236</v>
      </c>
    </row>
    <row r="371" spans="1:5" x14ac:dyDescent="0.2">
      <c r="A371" s="3" t="s">
        <v>1237</v>
      </c>
      <c r="B371" s="3" t="s">
        <v>1238</v>
      </c>
      <c r="C371" s="6" t="s">
        <v>10</v>
      </c>
      <c r="D371" s="8" t="s">
        <v>1239</v>
      </c>
      <c r="E371" s="4" t="s">
        <v>1240</v>
      </c>
    </row>
    <row r="372" spans="1:5" x14ac:dyDescent="0.2">
      <c r="A372" s="3" t="s">
        <v>1241</v>
      </c>
      <c r="B372" s="3" t="s">
        <v>1242</v>
      </c>
      <c r="C372" s="6" t="s">
        <v>10</v>
      </c>
      <c r="D372" s="8" t="s">
        <v>1243</v>
      </c>
      <c r="E372" s="4" t="s">
        <v>1244</v>
      </c>
    </row>
    <row r="373" spans="1:5" x14ac:dyDescent="0.2">
      <c r="A373" s="3" t="s">
        <v>1245</v>
      </c>
      <c r="B373" s="3" t="s">
        <v>1246</v>
      </c>
      <c r="C373" s="6" t="s">
        <v>10</v>
      </c>
      <c r="D373" s="8" t="s">
        <v>1247</v>
      </c>
      <c r="E373" s="4" t="s">
        <v>1248</v>
      </c>
    </row>
    <row r="374" spans="1:5" x14ac:dyDescent="0.2">
      <c r="A374" s="3" t="s">
        <v>1249</v>
      </c>
      <c r="B374" s="3" t="s">
        <v>1250</v>
      </c>
      <c r="C374" s="6" t="s">
        <v>10</v>
      </c>
      <c r="D374" s="8" t="s">
        <v>1251</v>
      </c>
      <c r="E374" s="4" t="s">
        <v>1252</v>
      </c>
    </row>
    <row r="375" spans="1:5" x14ac:dyDescent="0.2">
      <c r="A375" s="3" t="s">
        <v>1253</v>
      </c>
      <c r="B375" s="3" t="s">
        <v>1254</v>
      </c>
      <c r="C375" s="6" t="s">
        <v>10</v>
      </c>
      <c r="D375" s="8">
        <v>332801080</v>
      </c>
      <c r="E375" s="4" t="s">
        <v>1255</v>
      </c>
    </row>
    <row r="376" spans="1:5" x14ac:dyDescent="0.2">
      <c r="A376" s="3" t="s">
        <v>1256</v>
      </c>
      <c r="B376" s="3" t="s">
        <v>1257</v>
      </c>
      <c r="C376" s="6" t="s">
        <v>10</v>
      </c>
      <c r="D376" s="8" t="s">
        <v>1258</v>
      </c>
      <c r="E376" s="4" t="s">
        <v>1259</v>
      </c>
    </row>
    <row r="377" spans="1:5" x14ac:dyDescent="0.2">
      <c r="A377" s="3" t="s">
        <v>1260</v>
      </c>
      <c r="B377" s="3" t="s">
        <v>1261</v>
      </c>
      <c r="C377" s="6" t="s">
        <v>10</v>
      </c>
      <c r="D377" s="8" t="s">
        <v>1262</v>
      </c>
      <c r="E377" s="4" t="s">
        <v>1263</v>
      </c>
    </row>
    <row r="378" spans="1:5" x14ac:dyDescent="0.2">
      <c r="A378" s="3" t="s">
        <v>1264</v>
      </c>
      <c r="B378" s="3" t="s">
        <v>1265</v>
      </c>
      <c r="C378" s="6" t="s">
        <v>10</v>
      </c>
      <c r="D378" s="8" t="s">
        <v>1266</v>
      </c>
      <c r="E378" s="4" t="s">
        <v>1267</v>
      </c>
    </row>
  </sheetData>
  <phoneticPr fontId="4" type="noConversion"/>
  <hyperlinks>
    <hyperlink ref="D42" r:id="rId1" display="http://www.ncbi.nlm.nih.gov/protein/157738609" xr:uid="{FABA6DC0-D24D-47E5-A994-EF6DA25E6EB3}"/>
    <hyperlink ref="D41" r:id="rId2" display="http://www.ncbi.nlm.nih.gov/protein/546231434" xr:uid="{B1714CDC-A44E-4F97-8E11-A5436A5CD0EC}"/>
    <hyperlink ref="D43" r:id="rId3" display="http://www.ncbi.nlm.nih.gov/protein/359718912" xr:uid="{B9A10A78-6DAF-4D5B-BAF5-028589080244}"/>
    <hyperlink ref="D44" r:id="rId4" display="http://www.ncbi.nlm.nih.gov/protein/559098413" xr:uid="{20208E74-E2C4-4EB5-9666-F3872FEAC2CD}"/>
    <hyperlink ref="D50" r:id="rId5" display="110825982" xr:uid="{C030F48F-1E8F-4604-9D2E-7C213B36D8F9}"/>
    <hyperlink ref="D51" r:id="rId6" display="http://www.ncbi.nlm.nih.gov/protein/259089405" xr:uid="{468646FF-4820-4701-A916-3D7B274C6A1A}"/>
    <hyperlink ref="D53" r:id="rId7" display="http://www.ncbi.nlm.nih.gov/protein/61676188" xr:uid="{2AA84EBD-79F2-415D-94D6-AE840AED6123}"/>
    <hyperlink ref="D57" r:id="rId8" display="380420338" xr:uid="{7217E174-2C81-48CE-9927-91A62E59D834}"/>
    <hyperlink ref="D102" r:id="rId9" display="547235493" xr:uid="{0868BBDC-6BAA-45D3-BF58-E7B1ACA86E73}"/>
    <hyperlink ref="D103" r:id="rId10" display="http://www.ncbi.nlm.nih.gov/protein/345478677" xr:uid="{D232CA2B-64DC-4C76-9EEF-3069615FB104}"/>
    <hyperlink ref="D9" r:id="rId11" display="543583789" xr:uid="{C9F7AE7E-D165-44F9-912D-66EB8A82CB81}"/>
    <hyperlink ref="D11" r:id="rId12" display="390608639" xr:uid="{9D2AA1D8-8AE9-45B3-B633-E58041324285}"/>
    <hyperlink ref="D12" r:id="rId13" display="33946285" xr:uid="{E88CCFF1-2CBF-45C4-830C-0627B279C766}"/>
    <hyperlink ref="D13" r:id="rId14" display="21536421" xr:uid="{FDB4B686-71E2-4788-9391-812F7C336B6B}"/>
    <hyperlink ref="D15" r:id="rId15" display="27883842" xr:uid="{B25501E6-8E30-4172-8AD8-43DADA31E559}"/>
    <hyperlink ref="D16" r:id="rId16" display="188497705" xr:uid="{C4257D2C-8366-4FD9-A83E-55EAA0C8863D}"/>
    <hyperlink ref="D17" r:id="rId17" display="http://www.ncbi.nlm.nih.gov/protein/237681125" xr:uid="{CD657247-44CF-4014-8FBE-B7E335FB68BD}"/>
    <hyperlink ref="D18" r:id="rId18" display="52426745" xr:uid="{AB90CC26-19A4-42BF-B3CF-E29807F690FE}"/>
    <hyperlink ref="D19" r:id="rId19" display="http://www.ncbi.nlm.nih.gov/protein/54112420" xr:uid="{5973E846-2349-4640-B764-4F339A875276}"/>
    <hyperlink ref="D20" r:id="rId20" display="http://www.ncbi.nlm.nih.gov/protein/195927030" xr:uid="{9EE307F5-2BAB-480E-BC50-65F80746A9CE}"/>
    <hyperlink ref="E42" r:id="rId21" xr:uid="{4A335107-9662-4A02-8A3E-FB9FA4DEBAE9}"/>
    <hyperlink ref="E6" r:id="rId22" xr:uid="{25FC020F-CBA2-4B4E-904F-4EFF7A618717}"/>
    <hyperlink ref="E38" r:id="rId23" xr:uid="{96BF2D86-4D38-4880-B31B-3367D4903709}"/>
    <hyperlink ref="E39" r:id="rId24" xr:uid="{9FFC48A0-8383-48B8-82F4-9ACFFD0FAA45}"/>
    <hyperlink ref="E40" r:id="rId25" xr:uid="{4A4B895E-BEEE-49BF-9DED-3AFD19F22883}"/>
    <hyperlink ref="E41" r:id="rId26" xr:uid="{C445A24B-D9C6-43C9-BAD2-F890C0666633}"/>
    <hyperlink ref="E43" r:id="rId27" xr:uid="{D62197D6-3134-4680-AD3B-3CE515A88A46}"/>
    <hyperlink ref="E44" r:id="rId28" xr:uid="{071923F2-4439-4F4F-987A-158CC2148D59}"/>
    <hyperlink ref="E45" r:id="rId29" xr:uid="{9D80AED7-8203-4437-99F4-081BEA40EFDC}"/>
    <hyperlink ref="E46" r:id="rId30" xr:uid="{B18FAC79-BCBF-48B6-A1D4-E978AB0F8326}"/>
    <hyperlink ref="E47" r:id="rId31" xr:uid="{B94EE168-97F6-4E86-B08F-693D3A134A27}"/>
    <hyperlink ref="E48" r:id="rId32" xr:uid="{39F169AE-035E-4B53-B299-20B29D377D43}"/>
    <hyperlink ref="E50" r:id="rId33" xr:uid="{FB6A603A-0EBB-4F0B-BBCE-F3F330AF7653}"/>
    <hyperlink ref="E49" r:id="rId34" xr:uid="{5A3DAA75-5AA7-400B-882B-5BC2B01F4B44}"/>
    <hyperlink ref="E51" r:id="rId35" xr:uid="{09A91620-BB83-43FB-9B73-DFC24F017300}"/>
    <hyperlink ref="E53" r:id="rId36" xr:uid="{06966E0A-947E-4958-9F8A-1C10252F6BB1}"/>
    <hyperlink ref="E57" r:id="rId37" xr:uid="{95028D90-A612-4BCB-93BF-79F409984D36}"/>
    <hyperlink ref="E102" r:id="rId38" xr:uid="{A4889DA9-6FD1-43FC-80FC-E4A2110AC227}"/>
    <hyperlink ref="E103" r:id="rId39" xr:uid="{F321ED74-F96F-494F-863F-89D4E82C6DC2}"/>
    <hyperlink ref="E3" r:id="rId40" xr:uid="{3827B157-C740-4DC7-9BD3-67DB7D4EAC5A}"/>
    <hyperlink ref="E7" r:id="rId41" xr:uid="{416404A6-966C-4095-BA3A-C2367D0653EC}"/>
    <hyperlink ref="E8" r:id="rId42" xr:uid="{7850A998-B586-42EB-B2DD-68C6D51074DC}"/>
    <hyperlink ref="E377" r:id="rId43" display="www.uniprot.org/uniprot/Q8NEG5" xr:uid="{33DDE73D-B95A-45F0-B6A0-2927C8A061DE}"/>
    <hyperlink ref="D375" r:id="rId44" display="332801080" xr:uid="{EAC982E1-FB86-4ED3-9488-ED36E731131D}"/>
    <hyperlink ref="E375" r:id="rId45" display="www.uniprot.org/uniprot/Q9ULT6" xr:uid="{3C8E9B66-9C25-447E-B4B6-88933A86EE7E}"/>
    <hyperlink ref="E374" r:id="rId46" display="www.uniprot.org/uniprot/Q8NHG8" xr:uid="{8B8DF641-5362-4B4A-BE89-6D8FA712B06A}"/>
    <hyperlink ref="D374" r:id="rId47" display="http://www.ncbi.nlm.nih.gov/protein/23821044" xr:uid="{D6A6BB02-51C8-46DC-9BEB-B921EE42BE51}"/>
    <hyperlink ref="D373" r:id="rId48" display="http://www.ncbi.nlm.nih.gov/protein/14150005" xr:uid="{D9659AD1-0D85-4DCE-8214-B6E8A30D49B9}"/>
    <hyperlink ref="E373" r:id="rId49" display="www.uniprot.org/uniprot/Q8ND25" xr:uid="{CFD63C97-1364-490D-A71E-6D3DC2CF1C89}"/>
    <hyperlink ref="E372" r:id="rId50" display="www.uniprot.org/uniprot/Q8N7E2" xr:uid="{F8E523E1-33C6-41E7-B08D-4513166265FA}"/>
    <hyperlink ref="D372" r:id="rId51" display="http://www.ncbi.nlm.nih.gov/protein/22749189" xr:uid="{B9F37D19-095F-4785-BB66-88293F8994E2}"/>
    <hyperlink ref="D365" r:id="rId52" display="http://www.ncbi.nlm.nih.gov/protein/308081964" xr:uid="{1E16B3AA-AE2B-4E01-9DCC-0EC0FE736F35}"/>
    <hyperlink ref="E365" r:id="rId53" display="www.uniprot.org/uniprot/Q96JP5" xr:uid="{BBA48BCE-41B2-4888-8734-E49063D9D0C5}"/>
    <hyperlink ref="E363" r:id="rId54" display="www.uniprot.org/uniprot/P98170" xr:uid="{1560AE9B-4F1F-440A-8B3F-E714F802E82F}"/>
    <hyperlink ref="D363" r:id="rId55" display="http://www.ncbi.nlm.nih.gov/protein/324711009" xr:uid="{7CA6A174-5AB0-4F34-82AF-675C8257F976}"/>
    <hyperlink ref="D362" r:id="rId56" display="394581985" xr:uid="{D79C2502-F711-424A-A52E-896B52E68FE7}"/>
    <hyperlink ref="E362" r:id="rId57" display="www.uniprot.org/uniprot/O00308" xr:uid="{74D87B33-4C3B-4E12-AFEB-59EAAF324350}"/>
    <hyperlink ref="E361" r:id="rId58" display="www.uniprot.org/uniprot/Q9H0M0" xr:uid="{76B383B8-F379-4EAD-B809-77C6FC33EDD4}"/>
    <hyperlink ref="D361" r:id="rId59" display="13654239" xr:uid="{8E4F1A27-DEBA-40C6-B21D-BE5F2C1CE327}"/>
    <hyperlink ref="D360" r:id="rId60" display="808175923" xr:uid="{6797101B-7D6D-4B9A-84CE-12D44DC436F9}"/>
    <hyperlink ref="E360" r:id="rId61" display="www.uniprot.org/uniprot/Q8N9V3" xr:uid="{9DA05CB9-8ED6-472A-B5EE-314ED90F170F}"/>
    <hyperlink ref="E354" r:id="rId62" display="www.uniprot.org/uniprot/Q9H9P5" xr:uid="{2C54112D-A446-4797-991C-2EB87CDC0B77}"/>
    <hyperlink ref="D354" r:id="rId63" display="448824848" xr:uid="{5956DA8D-D8DF-446A-A3CA-3B66F81CC96D}"/>
    <hyperlink ref="D352" r:id="rId64" display="http://www.ncbi.nlm.nih.gov/protein/23312364" xr:uid="{2486FA61-EA39-4785-9723-83B624C36C1B}"/>
    <hyperlink ref="E352" r:id="rId65" display="www.uniprot.org/uniprot/Q96PU4" xr:uid="{F655DCD6-AE0F-4B90-89FE-756315EE6E2D}"/>
    <hyperlink ref="E351" r:id="rId66" display="www.uniprot.org/uniprot/Q96T88" xr:uid="{5CFCA156-F4E3-4713-B793-769F538C1745}"/>
    <hyperlink ref="D351" r:id="rId67" display="586798166" xr:uid="{89B720CA-AA83-4DB9-927A-555D363837F3}"/>
    <hyperlink ref="D350" r:id="rId68" display="http://www.ncbi.nlm.nih.gov/protein/154426322" xr:uid="{FC70DA48-BFF3-42B1-A075-94BF3D0BE672}"/>
    <hyperlink ref="E350" r:id="rId69" display="www.uniprot.org/uniprot/Q8N806" xr:uid="{1950FDE2-EC63-4634-B01C-0DE1D51DA144}"/>
    <hyperlink ref="E349" r:id="rId70" display="www.uniprot.org/uniprot/O95071" xr:uid="{FBFA39A6-4412-4191-B586-A2E80B2C88A1}"/>
    <hyperlink ref="D349" r:id="rId71" display="http://www.ncbi.nlm.nih.gov/protein/544583486" xr:uid="{2BDA54E0-FD90-4CEC-AC46-25DE7F03DDF3}"/>
    <hyperlink ref="D348" r:id="rId72" display="82659109" xr:uid="{87BBEA84-517F-4B59-ABA3-91AEA2314E8E}"/>
    <hyperlink ref="E348" r:id="rId73" display="www.uniprot.org/uniprot/Q5T4S7" xr:uid="{EC398549-1678-499C-9709-EDEE458DF21B}"/>
    <hyperlink ref="E347" r:id="rId74" display="www.uniprot.org/uniprot/Q6ZT12" xr:uid="{D526FCC7-C487-4DB6-A5C7-E4469B2E2A71}"/>
    <hyperlink ref="D347" r:id="rId75" display="160948610" xr:uid="{EC737DB3-78D2-40C9-91B5-BDB1FDA0AA27}"/>
    <hyperlink ref="D346" r:id="rId76" display="296317280" xr:uid="{B6430532-5FCC-4D2A-B0BF-3A9909D39880}"/>
    <hyperlink ref="E346" r:id="rId77" display="www.uniprot.org/uniprot/Q8IWV8" xr:uid="{A749B220-D437-42CA-AA08-216761A2E933}"/>
    <hyperlink ref="E345" r:id="rId78" display="www.uniprot.org/uniprot/Q8IWV7" xr:uid="{F0023184-633A-4995-9340-D2B28CFB583B}"/>
    <hyperlink ref="D345" r:id="rId79" display="http://www.ncbi.nlm.nih.gov/protein/28372497" xr:uid="{194F22CB-034B-4382-A922-8830268340EB}"/>
    <hyperlink ref="D344" r:id="rId80" display="http://www.ncbi.nlm.nih.gov/protein/389886556" xr:uid="{1367DDFD-3B9F-4FD8-8786-B7F3F0FC3252}"/>
    <hyperlink ref="E344" r:id="rId81" display="www.uniprot.org/uniprot/O94941" xr:uid="{87E253AA-B64D-4120-8100-C3D8EEBBC07E}"/>
    <hyperlink ref="E9" r:id="rId82" xr:uid="{3F19F903-0EF3-4AF3-BB76-BEE413C4870E}"/>
    <hyperlink ref="E11" r:id="rId83" xr:uid="{34C610BC-386A-4E4B-A58B-70F8BFB9E4D9}"/>
    <hyperlink ref="E12" r:id="rId84" xr:uid="{D4E5DC2F-327C-49B3-8F25-BB2D021422FD}"/>
    <hyperlink ref="E13" r:id="rId85" xr:uid="{49E8A939-90B1-464A-AC43-87CF33DBA62C}"/>
    <hyperlink ref="E15" r:id="rId86" xr:uid="{8453AF7B-673C-4D12-A87D-44C46DA884A2}"/>
    <hyperlink ref="E16" r:id="rId87" xr:uid="{4B759FF0-78C5-4AE4-A834-8EEAF4D9209D}"/>
    <hyperlink ref="E17" r:id="rId88" xr:uid="{0BAB6A31-481B-47D6-BBB4-EF3378BB1EE6}"/>
    <hyperlink ref="E18" r:id="rId89" xr:uid="{B8511710-F62C-46FC-B507-367941E46209}"/>
    <hyperlink ref="E19" r:id="rId90" xr:uid="{00F315E7-3407-46A8-9675-3649969D1BF9}"/>
    <hyperlink ref="E20" r:id="rId91" xr:uid="{1BF8581D-FD0A-4F04-A84D-532538ED2EBD}"/>
    <hyperlink ref="E21" r:id="rId92" xr:uid="{0FBFF68E-38A1-428C-A483-240471F7FE48}"/>
    <hyperlink ref="D21" r:id="rId93" display="http://www.ncbi.nlm.nih.gov/protein/546230945" xr:uid="{954CB701-AE38-4F59-A24C-D3336AC2B1E6}"/>
    <hyperlink ref="D23" r:id="rId94" display="116812640" xr:uid="{6EB50713-1D75-409A-996B-C8A4D5D1BC22}"/>
    <hyperlink ref="E23" r:id="rId95" xr:uid="{3D75260F-8CD3-4461-BB92-9D71E8CB6408}"/>
    <hyperlink ref="D25" r:id="rId96" display="239048909" xr:uid="{86D7AA46-F29E-417B-B3F9-F2624799EB93}"/>
    <hyperlink ref="E25" r:id="rId97" xr:uid="{43C0F52A-3C76-4C55-A06D-5661E63E4A8E}"/>
    <hyperlink ref="E26" r:id="rId98" xr:uid="{F89F0DE6-7221-4526-B882-354BA462BD9C}"/>
    <hyperlink ref="D26" r:id="rId99" display="300069017" xr:uid="{FA43C60B-58AE-4456-B1E2-1709F332C384}"/>
    <hyperlink ref="D30" r:id="rId100" display="41352718" xr:uid="{5E6C65E5-1386-4925-9AC6-F8B35758918C}"/>
    <hyperlink ref="E30" r:id="rId101" xr:uid="{D6E0B6E5-377E-4A97-99E0-A7773E9C1B27}"/>
    <hyperlink ref="E31" r:id="rId102" xr:uid="{D93A2987-42C9-4A35-8EF1-7986CAFED4CB}"/>
    <hyperlink ref="D32" r:id="rId103" display="555943736" xr:uid="{040DF887-EF12-4204-B491-972E8CE6BBE4}"/>
    <hyperlink ref="E32" r:id="rId104" xr:uid="{D4DA8F2D-B480-4671-B283-8F9FE51A4A11}"/>
    <hyperlink ref="E33" r:id="rId105" xr:uid="{9F89CEDD-4483-4080-A80C-53AE6464BE3A}"/>
    <hyperlink ref="D33" r:id="rId106" display="19923717" xr:uid="{F7C8190B-37F5-43CB-8D4F-F9412B1B9972}"/>
    <hyperlink ref="D35" r:id="rId107" display="http://www.ncbi.nlm.nih.gov/protein/7662244" xr:uid="{72F007A1-87B3-4C9A-AF71-75795AA341C9}"/>
    <hyperlink ref="E34" r:id="rId108" xr:uid="{2ECE7E20-0ED9-4EAD-838F-C3A1A9251388}"/>
    <hyperlink ref="E35" r:id="rId109" xr:uid="{8F07C4C4-511D-40C0-BD73-B5BB2576080D}"/>
    <hyperlink ref="E37" r:id="rId110" xr:uid="{E606DBE6-9B3D-4150-AB48-1B57C0D13A91}"/>
    <hyperlink ref="E52" r:id="rId111" xr:uid="{414E2751-473B-458E-85C8-1E6F7D580D88}"/>
    <hyperlink ref="D52" r:id="rId112" display="http://www.ncbi.nlm.nih.gov/protein/21071054" xr:uid="{88324DE1-44A2-46EB-B082-9D5D9E4CBFE6}"/>
    <hyperlink ref="D54" r:id="rId113" display="24308115" xr:uid="{D1E6EE62-C201-443C-9D0E-BC57B467231A}"/>
    <hyperlink ref="E54" r:id="rId114" display="www.uniprot.org/uniprot/Q8IU81" xr:uid="{D6E13E22-C00A-48A8-A509-E6BBB82CECAD}"/>
    <hyperlink ref="D58" r:id="rId115" display="http://www.ncbi.nlm.nih.gov/protein/46852178" xr:uid="{8FD400C6-B16B-4A9D-BF92-2ED84011E61C}"/>
    <hyperlink ref="E58" r:id="rId116" display="www.uniprot.org/uniprot/Q9P0J7" xr:uid="{68F1F991-EBE8-4A10-B7A0-EABC8A78DC89}"/>
    <hyperlink ref="D61" r:id="rId117" display="http://www.ncbi.nlm.nih.gov/protein/187607085" xr:uid="{343C74EC-F791-401F-8496-A22F945C6B56}"/>
    <hyperlink ref="E61" r:id="rId118" display="www.uniprot.org/uniprot/Q8TBB1" xr:uid="{868DE8DB-23B7-47A3-8156-58DC297C1B47}"/>
    <hyperlink ref="E62" r:id="rId119" display="www.uniprot.org/uniprot/Q8N448" xr:uid="{CB6ABEFA-F598-4161-8DB3-90D173D7F95E}"/>
    <hyperlink ref="D62" r:id="rId120" display="http://www.ncbi.nlm.nih.gov/protein/24025688" xr:uid="{1D5BBEB4-55F1-493C-B455-464BB252F2D1}"/>
    <hyperlink ref="D66" r:id="rId121" display="578817973" xr:uid="{1BA13907-4270-4B46-BAE9-B0924374E9A7}"/>
    <hyperlink ref="D67" r:id="rId122" display="578836502" xr:uid="{5B523D4B-E51A-4E8E-AF82-3B2BB55DEBA0}"/>
    <hyperlink ref="D70" r:id="rId123" display="578809204" xr:uid="{40E67339-ECD4-4CD1-A0FA-25AD84245F7A}"/>
    <hyperlink ref="D71" r:id="rId124" display="571026626" xr:uid="{814E6C5F-A2F1-4FD3-BE30-76B5297A3135}"/>
    <hyperlink ref="D72" r:id="rId125" display="http://www.ncbi.nlm.nih.gov/protein/156523244" xr:uid="{7361E694-1E57-4E58-9F96-156FE5DADCAD}"/>
    <hyperlink ref="E66" r:id="rId126" display="www.uniprot.org/uniprot/Q6UWE0" xr:uid="{7D0729B8-CAF9-485C-A8F1-085BD64775C3}"/>
    <hyperlink ref="E67" r:id="rId127" display="www.uniprot.org/uniprot/O94822" xr:uid="{865D7847-67D5-4055-ABCF-D9F8A509A6B5}"/>
    <hyperlink ref="E70" r:id="rId128" display="www.uniprot.org/uniprot/Q8TCQ1" xr:uid="{63875CE4-6124-4CA1-9F72-08F6BDD1FFB9}"/>
    <hyperlink ref="E71" r:id="rId129" display="www.uniprot.org/uniprot/Q8NA82" xr:uid="{E7CEC940-EA80-4E04-B176-A8DA48FF8707}"/>
    <hyperlink ref="E72" r:id="rId130" display="www.uniprot.org/uniprot/A6NNE9" xr:uid="{965C064E-3F07-4EEE-AEB4-9CADCB6F5063}"/>
    <hyperlink ref="E73" r:id="rId131" display="www.uniprot.org/uniprot/Q9P0N8" xr:uid="{078D23B6-D478-4B58-935E-A05DC7992C4C}"/>
    <hyperlink ref="D73" r:id="rId132" display="53729334" xr:uid="{1026DD21-B674-440D-84D4-F46AFF4F2625}"/>
    <hyperlink ref="D74" r:id="rId133" display="30425370" xr:uid="{64AE7EE9-7133-497E-BB65-C6DE9A90784D}"/>
    <hyperlink ref="E74" r:id="rId134" display="www.uniprot.org/uniprot/Q86UD3" xr:uid="{4F631BD1-23C0-41C8-9EA1-EB067EBE9B81}"/>
    <hyperlink ref="E75" r:id="rId135" display="www.uniprot.org/uniprot/Q9P2E8" xr:uid="{6A506296-32CA-4749-9D26-DBE66274B378}"/>
    <hyperlink ref="D75" r:id="rId136" display="http://www.ncbi.nlm.nih.gov/protein/57977325" xr:uid="{4D5F210E-1BA9-42EA-A6F9-6E9E2A3E9198}"/>
    <hyperlink ref="D76" r:id="rId137" display="8923415" xr:uid="{6E83BFD7-CB77-4A3B-B8FC-F0580755B363}"/>
    <hyperlink ref="D77" r:id="rId138" display="http://www.ncbi.nlm.nih.gov/protein/397787554" xr:uid="{CB4BA195-9BAA-46C2-86FD-E19BAD1D07C8}"/>
    <hyperlink ref="D78" r:id="rId139" display="http://www.ncbi.nlm.nih.gov/protein/544346245" xr:uid="{AC1B8A75-4822-485A-882B-19190A0C10F0}"/>
    <hyperlink ref="D79" r:id="rId140" display="544583444" xr:uid="{5E75043C-92A9-4A73-8691-28475BB8BCDC}"/>
    <hyperlink ref="D80" r:id="rId141" display="http://www.ncbi.nlm.nih.gov/protein/40255016" xr:uid="{8B080A5E-9415-4CD0-A720-83CC1654F8C2}"/>
    <hyperlink ref="D81" r:id="rId142" display="510937018" xr:uid="{95D02863-89DB-45D9-84F6-A5C1B0732F0D}"/>
    <hyperlink ref="D86" r:id="rId143" display="http://www.ncbi.nlm.nih.gov/protein/148229134" xr:uid="{BF8172DF-DFF2-483F-80BC-F3AB6FF03FE9}"/>
    <hyperlink ref="D88" r:id="rId144" display="334883182" xr:uid="{D5306F9D-E949-4ABD-B9E0-E037F54D9986}"/>
    <hyperlink ref="E76" r:id="rId145" display="www.uniprot.org/uniprot/Q9NX47" xr:uid="{E00DDA6A-3834-49F0-8474-32073E37E53B}"/>
    <hyperlink ref="E77" r:id="rId146" display="www.uniprot.org/uniprot/O60337" xr:uid="{99B03C49-3882-4FE9-A67E-316C35A24FF3}"/>
    <hyperlink ref="E78" r:id="rId147" display="www.uniprot.org/uniprot/Q9H992" xr:uid="{61EA7E66-73EA-46B0-B460-5E32C6966048}"/>
    <hyperlink ref="E79" r:id="rId148" display="www.uniprot.org/uniprot/Q5T0T0" xr:uid="{DD9C74EC-6152-42CD-A51D-3970BB82DEFF}"/>
    <hyperlink ref="E80" r:id="rId149" display="www.uniprot.org/uniprot/Q86YJ5" xr:uid="{D6B48CB1-B619-4754-8816-48A5FBC65CAF}"/>
    <hyperlink ref="E81" r:id="rId150" display="www.uniprot.org/uniprot/Q00987" xr:uid="{BA2EC994-9C73-4F44-BC27-DF4BA124E1F2}"/>
    <hyperlink ref="E86" r:id="rId151" display="www.uniprot.org/uniprot/Q5U5Q3" xr:uid="{BFA94955-8188-4462-9A28-BE3D1B2E839F}"/>
    <hyperlink ref="E88" r:id="rId152" display="www.uniprot.org/uniprot/O60291" xr:uid="{2A571641-74A6-4907-8591-2EC2D4430DBD}"/>
    <hyperlink ref="E89" r:id="rId153" display="www.uniprot.org/uniprot/Q86YT6" xr:uid="{FF414FBA-51D9-4338-8301-F3FF3BA21440}"/>
    <hyperlink ref="D89" r:id="rId154" display="http://www.ncbi.nlm.nih.gov/protein/30348954" xr:uid="{8C4EE87F-DBD8-422B-972C-96ADE9A6AB5C}"/>
    <hyperlink ref="D90" r:id="rId155" display="282394038" xr:uid="{6ED187E9-27D0-43E7-BB46-E7E3615DD398}"/>
    <hyperlink ref="E90" r:id="rId156" display="www.uniprot.org/uniprot/Q96AX9" xr:uid="{FD070D00-A7BC-431B-8F24-03442ACB0FB1}"/>
    <hyperlink ref="E91" r:id="rId157" display="www.uniprot.org/uniprot/O15344" xr:uid="{F320A33A-FBB9-4762-AF53-42BFCDD47B67}"/>
    <hyperlink ref="D91" r:id="rId158" display="300797215" xr:uid="{79CB733B-6331-42C8-8BA1-0C14EB8E88AF}"/>
    <hyperlink ref="E92" r:id="rId159" display="www.uniprot.org/uniprot/Q9UJV3" xr:uid="{2347E94A-FAAA-412D-A06B-1C78468FE4AB}"/>
    <hyperlink ref="D92" r:id="rId160" display="223890259" xr:uid="{4C6E5CE8-4917-4C5B-BA1A-5034F4EB5D15}"/>
    <hyperlink ref="D93" r:id="rId161" display="http://www.ncbi.nlm.nih.gov/protein/619329024" xr:uid="{3B8CFCC7-3F31-4951-BEAC-B3F31B2EEC0E}"/>
    <hyperlink ref="D94" r:id="rId162" display="http://www.ncbi.nlm.nih.gov/protein/411147393" xr:uid="{836A0783-46B7-41A3-A9BE-E9C17135B465}"/>
    <hyperlink ref="E93" r:id="rId163" display="www.uniprot.org/uniprot/Q9UHC7" xr:uid="{80F2442E-1E69-45EC-B994-BC43CBBF17BD}"/>
    <hyperlink ref="E94" r:id="rId164" display="www.uniprot.org/uniprot/Q9H000" xr:uid="{C406BF9F-F529-4E24-A8CB-5DA077E58517}"/>
    <hyperlink ref="E95" r:id="rId165" display="www.uniprot.org/uniprot/Q13064" xr:uid="{6EB0DB2E-BB6F-43E0-BF83-1BCFB3B06333}"/>
    <hyperlink ref="D98" r:id="rId166" display="224028284" xr:uid="{2315A045-C8A9-4776-8AF4-4E11872957B0}"/>
    <hyperlink ref="D95" r:id="rId167" display="http://www.ncbi.nlm.nih.gov/protein/5032243" xr:uid="{AB92DF51-D01C-4890-BC02-214C3BF36041}"/>
    <hyperlink ref="D99" r:id="rId168" display="http://www.ncbi.nlm.nih.gov/protein/171542821" xr:uid="{7E26BBAE-F240-457F-91A7-7F45B744090D}"/>
    <hyperlink ref="E98" r:id="rId169" display="www.uniprot.org/uniprot/Q9HC17" xr:uid="{DF848DBB-140D-4890-BE3C-36E04AEB3D9E}"/>
    <hyperlink ref="E99" r:id="rId170" display="www.uniprot.org/uniprot/Q969V5" xr:uid="{44899B52-EEFF-4D75-AFDB-591ED24F22EE}"/>
    <hyperlink ref="E100" r:id="rId171" display="www.uniprot.org/uniprot/O75592" xr:uid="{82393054-7BA3-4231-939C-7ECB91BB1278}"/>
    <hyperlink ref="E101" r:id="rId172" display="www.uniprot.org/uniprot/Q8WY64" xr:uid="{5BA0773E-D5CB-43CA-8870-A354546BDF35}"/>
    <hyperlink ref="D100" r:id="rId173" display="http://www.ncbi.nlm.nih.gov/protein/291190787" xr:uid="{A80EDC52-E6AF-4BF8-BA2B-C977EA8EEC04}"/>
    <hyperlink ref="D101" r:id="rId174" display="38788243" xr:uid="{D311B15B-61AF-4F0F-B544-192FC08577E4}"/>
    <hyperlink ref="D104" r:id="rId175" display="223278368" xr:uid="{A420F1DD-C287-410C-A9C5-16D6527AE987}"/>
    <hyperlink ref="D105" r:id="rId176" display="815890887" xr:uid="{E84CD63B-3C7D-46BE-A528-A615683C8CEE}"/>
    <hyperlink ref="D106" r:id="rId177" display="http://www.ncbi.nlm.nih.gov/protein/550822415" xr:uid="{2D9397DC-519A-43DD-8007-3EEF6AD3269A}"/>
    <hyperlink ref="D109" r:id="rId178" display="http://www.ncbi.nlm.nih.gov/protein/40255283" xr:uid="{6DA85034-FADF-4F19-A9CC-08C506BA84CC}"/>
    <hyperlink ref="D112" r:id="rId179" display="http://www.ncbi.nlm.nih.gov/protein/169790973" xr:uid="{58EF3B5E-1CB8-483E-9371-89571272667D}"/>
    <hyperlink ref="D114" r:id="rId180" display="6005964" xr:uid="{E542C962-0DBA-47B9-8D6F-C0B854A4187E}"/>
    <hyperlink ref="D119" r:id="rId181" display="http://www.ncbi.nlm.nih.gov/protein/257196172" xr:uid="{C84BE987-A6CC-40F6-BA7C-361571151676}"/>
    <hyperlink ref="D129" r:id="rId182" display="http://www.ncbi.nlm.nih.gov/protein/157412255" xr:uid="{65B6DFF1-0DE9-4C37-8998-E730F00B2C9B}"/>
    <hyperlink ref="D132" r:id="rId183" display="http://www.ncbi.nlm.nih.gov/protein/109637788" xr:uid="{B108F1B6-4953-4DC7-A8B4-96AF4F24375C}"/>
    <hyperlink ref="D133" r:id="rId184" display="22547215" xr:uid="{0DBC8C48-917C-4B7C-BDDB-6EDFF06781BB}"/>
    <hyperlink ref="D111" r:id="rId185" display="94721324" xr:uid="{540BB377-D902-403B-92DC-446FC5EDCA56}"/>
    <hyperlink ref="D113" r:id="rId186" display="109240538" xr:uid="{9E3A82CB-CAF7-48B2-B327-A236F76F98AF}"/>
    <hyperlink ref="D118" r:id="rId187" display="735367623" xr:uid="{143F89B4-9331-4D3C-8803-7C2B555BB14E}"/>
    <hyperlink ref="D128" r:id="rId188" display="http://www.ncbi.nlm.nih.gov/protein/530421802" xr:uid="{DEBDE9FB-7884-486C-8DB6-D8602C085F7F}"/>
    <hyperlink ref="D135" r:id="rId189" display="http://www.ncbi.nlm.nih.gov/protein/256818821" xr:uid="{EBAA782F-D156-490C-B83D-868505E9DFB1}"/>
    <hyperlink ref="D134" r:id="rId190" display="http://www.ncbi.nlm.nih.gov/protein/7657381" xr:uid="{85CF2C59-5C87-4AB7-951C-C73233217766}"/>
    <hyperlink ref="D136" r:id="rId191" display="4557841" xr:uid="{7E7D52C6-7C9A-44CC-A46C-308B48054D8E}"/>
    <hyperlink ref="D138" r:id="rId192" display="33620769" xr:uid="{05601FF8-F333-40A9-A596-8D1EEC46AA2B}"/>
    <hyperlink ref="D139" r:id="rId193" display="144953898" xr:uid="{C7727175-8F72-4829-B0E5-B83886FF40CD}"/>
    <hyperlink ref="D140" r:id="rId194" display="http://www.ncbi.nlm.nih.gov/protein/7657508" xr:uid="{97429E92-717C-4D02-8CAE-6300ECFD0CE1}"/>
    <hyperlink ref="D141" r:id="rId195" display="http://www.ncbi.nlm.nih.gov/protein/664806085" xr:uid="{AE54634A-367D-4CB7-BE94-4A5742852011}"/>
    <hyperlink ref="D142" r:id="rId196" display="http://www.ncbi.nlm.nih.gov/protein/156105699" xr:uid="{A51B1658-5599-468B-AE0D-96592EDE0F52}"/>
    <hyperlink ref="D143" r:id="rId197" display="512749780" xr:uid="{50E76DC7-D544-438C-8E9E-42D4F71CE392}"/>
    <hyperlink ref="D144" r:id="rId198" display="http://www.ncbi.nlm.nih.gov/protein/62865649" xr:uid="{EA85534D-84E2-49ED-8FBA-C2CED5494EA6}"/>
    <hyperlink ref="D151" r:id="rId199" display="557786192" xr:uid="{90C8028E-C9BC-465A-95FC-AF8036C1F6FC}"/>
    <hyperlink ref="D153" r:id="rId200" display="http://www.ncbi.nlm.nih.gov/protein/51479192" xr:uid="{50BE651A-4850-40C5-AAE1-C1A20DDEF8E1}"/>
    <hyperlink ref="D152" r:id="rId201" display="71143112" xr:uid="{04665D90-D997-47B4-8D92-04DAEE9DD05C}"/>
    <hyperlink ref="E104" r:id="rId202" display="www.uniprot.org/uniprot/O76050" xr:uid="{57CFCD1D-31E1-4B4E-8059-E3F88E762587}"/>
    <hyperlink ref="E105" r:id="rId203" display="www.uniprot.org/uniprot/A8MQ27" xr:uid="{30C7CC29-1ACD-43B0-8EB2-C00560234813}"/>
    <hyperlink ref="E106" r:id="rId204" display="www.uniprot.org/uniprot/Q96EH8" xr:uid="{4BC9E4AD-C711-4DD6-AFDE-C109EF7244F4}"/>
    <hyperlink ref="E111" r:id="rId205" display="www.uniprot.org/uniprot/Q8WV22" xr:uid="{125529E1-E3D9-4109-A53F-400DF82C97B6}"/>
    <hyperlink ref="E113" r:id="rId206" display="www.uniprot.org/uniprot/Q9BSM1" xr:uid="{98446DF6-698A-4C4E-949D-D1A4FB3BE268}"/>
    <hyperlink ref="E109" r:id="rId207" display="www.uniprot.org/uniprot/Q6VVB1" xr:uid="{DE789B42-28F7-492E-98E6-54C082F1446A}"/>
    <hyperlink ref="E112" r:id="rId208" display="www.uniprot.org/uniprot/O60260" xr:uid="{2E6D7170-A8E6-48FD-8095-C1297BEA5848}"/>
    <hyperlink ref="E114" r:id="rId209" display="www.uniprot.org/uniprot/P35227" xr:uid="{4F4748A8-0750-4A74-99EE-93B210F520EE}"/>
    <hyperlink ref="E118" r:id="rId210" display="www.uniprot.org/uniprot/Q9UPQ7" xr:uid="{F1C0ABAD-562F-40DE-AAE0-5EC6B7A57950}"/>
    <hyperlink ref="E119" r:id="rId211" display="www.uniprot.org/uniprot/Q6ZMN7" xr:uid="{93C624BF-6EF2-4139-A42F-92F55C3ED6D8}"/>
    <hyperlink ref="E128" r:id="rId212" display="www.uniprot.org/uniprot/Q8NG27" xr:uid="{656F8417-3CCE-4EFB-8200-18F1E70FC7B9}"/>
    <hyperlink ref="E129" r:id="rId213" display="www.uniprot.org/uniprot/O43164" xr:uid="{BC3436EF-DC3F-4E82-8D56-804EA3F21A47}"/>
    <hyperlink ref="E132" r:id="rId214" display="www.uniprot.org/uniprot/P29590" xr:uid="{75DB1641-4C7A-4D97-B112-40A162CAE4AF}"/>
    <hyperlink ref="E133" r:id="rId215" display="www.uniprot.org/uniprot/Q13356" xr:uid="{F5D2A0DA-FF91-497B-B5E2-EEE30A378D06}"/>
    <hyperlink ref="E134" r:id="rId216" display="www.uniprot.org/uniprot/Q9UMS4" xr:uid="{F3255061-2E90-4440-B87E-AFB821146EC6}"/>
    <hyperlink ref="E135" r:id="rId217" display="www.uniprot.org/uniprot/Q9NS91" xr:uid="{6FE0619C-EDE5-41D9-93BC-5CA2B9F22694}"/>
    <hyperlink ref="E136" r:id="rId218" display="www.uniprot.org/uniprot/P15918" xr:uid="{B07D0CEB-0109-444B-979E-3ED1926C231F}"/>
    <hyperlink ref="E138" r:id="rId219" display="www.uniprot.org/uniprot/Q7Z6E9" xr:uid="{642E5F0C-9F8E-42C4-AA49-DD76CAFAEDD3}"/>
    <hyperlink ref="E139" r:id="rId220" display="www.uniprot.org/uniprot/Q9BYM8" xr:uid="{1972042F-A60D-41C7-A18B-F2E357DEA524}"/>
    <hyperlink ref="E140" r:id="rId221" display="www.uniprot.org/uniprot/P62877" xr:uid="{64915F2B-9A8B-4AD1-9CCB-B71222B49B81}"/>
    <hyperlink ref="E141" r:id="rId222" display="www.uniprot.org/uniprot/Q5TC82" xr:uid="{4397498E-B36C-4450-930A-DDEEF5642619}"/>
    <hyperlink ref="E142" r:id="rId223" display="www.uniprot.org/uniprot/Q9HBD1" xr:uid="{F27F0A98-AD56-4DA9-99A5-37F5398EFC26}"/>
    <hyperlink ref="E143" r:id="rId224" display="www.uniprot.org/uniprot/Q96PM5" xr:uid="{E736BAD0-6D7B-4E84-8BEC-C355C124A9FA}"/>
    <hyperlink ref="E144" r:id="rId225" display="www.uniprot.org/uniprot/Q8WZ73" xr:uid="{BC12C363-22F1-4E8E-8320-B33EB2F4627E}"/>
    <hyperlink ref="E151" r:id="rId226" display="www.uniprot.org/uniprot/Q8NHY2" xr:uid="{EB6B9220-23E1-4748-8FAA-6B29A9BCFD7E}"/>
    <hyperlink ref="E152" r:id="rId227" display="www.uniprot.org/uniprot/Q6PCD5" xr:uid="{CEF71701-0628-40FA-82B5-BB2CC145F5AB}"/>
    <hyperlink ref="E153" r:id="rId228" display="www.uniprot.org/uniprot/Q06587" xr:uid="{5D5E8B92-FC10-4510-89DE-085D716FE958}"/>
    <hyperlink ref="E155" r:id="rId229" display="www.uniprot.org/uniprot/Q9NVW2" xr:uid="{68DC153A-8A27-4108-B8E8-92E93B8CFE30}"/>
    <hyperlink ref="E158" r:id="rId230" display="www.uniprot.org/uniprot/Q8N5U6" xr:uid="{0056C27B-E250-41A0-9562-E957D9C9D359}"/>
    <hyperlink ref="E159" r:id="rId231" display="www.uniprot.org/uniprot/O00237" xr:uid="{6B83AAE5-88CE-420B-9592-0B950BF2ED06}"/>
    <hyperlink ref="E160" r:id="rId232" display="www.uniprot.org/uniprot/Q9Y3C5" xr:uid="{54F1BA0E-5FE0-41B3-9E58-1A88757107CA}"/>
    <hyperlink ref="E120" r:id="rId233" display="www.uniprot.org/uniprot/Q96FA3" xr:uid="{90F7DFE0-AA3D-4A69-82DC-424207290982}"/>
    <hyperlink ref="E121" r:id="rId234" display="www.uniprot.org/uniprot/Q9HAT8" xr:uid="{6499A77A-C996-44F8-8E55-4FB4DA02BA36}"/>
    <hyperlink ref="E122" r:id="rId235" display="www.uniprot.org/uniprot/Q8N2H9" xr:uid="{14BAE850-88EB-4D7B-ABB6-A31A8ED22AE4}"/>
    <hyperlink ref="E36" r:id="rId236" display="www.uniprot.org/uniprot/Q66K89" xr:uid="{AC1445F4-896D-45FA-B428-9AF622554B42}"/>
    <hyperlink ref="E165" r:id="rId237" display="www.uniprot.org/uniprot/Q9Y508" xr:uid="{5BB82E48-8A14-4D25-8E0E-206DC9D22C51}"/>
    <hyperlink ref="E161" r:id="rId238" display="www.uniprot.org/uniprot/Q6ZNA4" xr:uid="{3087B2AA-2714-49EF-946E-8862936344F3}"/>
    <hyperlink ref="E166" r:id="rId239" display="www.uniprot.org/uniprot/Q9Y4L5" xr:uid="{D0978905-7AD7-42D8-919E-2B7F4854C4E5}"/>
    <hyperlink ref="E169" r:id="rId240" display="www.uniprot.org/uniprot/Q5XPI4" xr:uid="{EB59F943-335D-429F-9771-5A9ACD61C705}"/>
    <hyperlink ref="E171" r:id="rId241" display="www.uniprot.org/uniprot/Q9BV68" xr:uid="{0B10D28A-23D5-4473-A773-881D0DA7BED2}"/>
    <hyperlink ref="E172" r:id="rId242" display="www.uniprot.org/uniprot/Q8TEB7" xr:uid="{5447ACB4-2EF3-4F78-BCF2-7E2E3687B827}"/>
    <hyperlink ref="E173" r:id="rId243" display="www.uniprot.org/uniprot/O34567" xr:uid="{AB794F0F-6ACD-460C-8D8D-FCFCF3A9A2DC}"/>
    <hyperlink ref="E174" r:id="rId244" display="www.uniprot.org/uniprot/Q86XS8" xr:uid="{B3B86310-E9C8-4078-BDDD-497C9E02DD08}"/>
    <hyperlink ref="E175" r:id="rId245" display="www.uniprot.org/uniprot/Q8WVZ7" xr:uid="{60814290-D5F8-4C86-9FE3-BA851BBA053C}"/>
    <hyperlink ref="E176" r:id="rId246" display="www.uniprot.org/uniprot/Q8IUD6" xr:uid="{87926884-E979-4995-9702-B4AE66048D39}"/>
    <hyperlink ref="E177" r:id="rId247" display="www.uniprot.org/uniprot/Q8WVD3" xr:uid="{750FCB14-11A6-484C-B49F-AF8681C8B660}"/>
    <hyperlink ref="E170" r:id="rId248" display="www.uniprot.org/uniprot/Q96EQ8" xr:uid="{5DD726FF-76AE-4536-B2FF-967219F2665E}"/>
    <hyperlink ref="D155" r:id="rId249" display="http://www.ncbi.nlm.nih.gov/protein/34452686" xr:uid="{2B9310AC-EF00-440E-8533-1AE4DC61B587}"/>
    <hyperlink ref="D158" r:id="rId250" display="http://www.ncbi.nlm.nih.gov/protein/34452681" xr:uid="{1F8D57A5-67E6-4F70-A5BD-C9BA131C6161}"/>
    <hyperlink ref="D159" r:id="rId251" display="http://www.ncbi.nlm.nih.gov/protein/312147329" xr:uid="{976DF06E-7E04-482B-9B63-131A136F6E5C}"/>
    <hyperlink ref="D160" r:id="rId252" display="http://www.ncbi.nlm.nih.gov/protein/7657520" xr:uid="{8BC731D1-E97C-455B-9263-2B8F02DF346C}"/>
    <hyperlink ref="D120" r:id="rId253" display="11037063" xr:uid="{59E7CC53-7495-4FC2-817F-D0D0A811D3F6}"/>
    <hyperlink ref="D121" r:id="rId254" display="10864063" xr:uid="{C71C9F7C-FDAD-41F0-B682-A6C011192B52}"/>
    <hyperlink ref="D122" r:id="rId255" display="341823689" xr:uid="{EF24ED18-AAE7-4E40-9E3F-B9EE0EBDB0FF}"/>
    <hyperlink ref="D165" r:id="rId256" display="http://www.ncbi.nlm.nih.gov/protein/8923898" xr:uid="{ED2C36BB-2B46-4210-ADC6-E4C4D1E83886}"/>
    <hyperlink ref="D166" r:id="rId257" display="http://www.ncbi.nlm.nih.gov/protein/530363886" xr:uid="{87322C68-59B8-47BE-8937-A879B355D196}"/>
    <hyperlink ref="D174" r:id="rId258" display="http://www.ncbi.nlm.nih.gov/protein/526253083" xr:uid="{759C96A0-B3A8-4C01-9CBE-300A26F666BD}"/>
    <hyperlink ref="D175" r:id="rId259" display="http://www.ncbi.nlm.nih.gov/protein/21040269" xr:uid="{7C5E9A03-E432-4657-BF08-7672126D6D75}"/>
    <hyperlink ref="D176" r:id="rId260" display="297139721" xr:uid="{E5A06EA3-70A8-4412-9107-77E3F3730CDE}"/>
    <hyperlink ref="D177" r:id="rId261" display="395455059" xr:uid="{BBB5D94B-FAA6-4CA8-AB74-F29F8D7B1989}"/>
    <hyperlink ref="D178" r:id="rId262" display="http://www.ncbi.nlm.nih.gov/protein/21314654" xr:uid="{B40E52BE-6BEC-47B2-8A07-35B887105AAA}"/>
    <hyperlink ref="D179" r:id="rId263" display="318067966" xr:uid="{69116489-70BE-4BD4-A6E8-4BCEA4216528}"/>
    <hyperlink ref="D173" r:id="rId264" display="34577087" xr:uid="{FE256775-7CF5-44FD-A47F-70B0AAE95FA5}"/>
    <hyperlink ref="E178" r:id="rId265" display="www.uniprot.org/uniprot/Q8WU17" xr:uid="{801B2617-A302-430F-8262-80DF9A9BC3EB}"/>
    <hyperlink ref="E179" r:id="rId266" display="www.uniprot.org/uniprot/Q9UBS8" xr:uid="{7C9C2877-551D-4829-B262-945ABEB671CD}"/>
    <hyperlink ref="E181" r:id="rId267" display="www.uniprot.org/uniprot/P50876" xr:uid="{3B642199-1D7A-4419-97F0-FF0F0D9E368F}"/>
    <hyperlink ref="E182" r:id="rId268" display="www.uniprot.org/uniprot/Q7Z419" xr:uid="{30331780-1E8A-4E86-9E49-C0236EF753A4}"/>
    <hyperlink ref="E180" r:id="rId269" display="www.uniprot.org/uniprot/Q8WVD5" xr:uid="{61B83031-1E4B-4D2A-B370-C9431A274F85}"/>
    <hyperlink ref="E184" r:id="rId270" display="www.uniprot.org/uniprot/Q9NTX7" xr:uid="{B2B1C79C-0966-48F6-9AEB-A1B8B1EAFC3C}"/>
    <hyperlink ref="E186" r:id="rId271" display="www.uniprot.org/uniprot/Q8NC42" xr:uid="{D63E1BF6-8375-4734-9B4C-8D6EAFF9555A}"/>
    <hyperlink ref="E188" r:id="rId272" display="www.uniprot.org/uniprot/Q2KHN1" xr:uid="{E353BAC9-344B-42C7-8AC3-32B05D50BC8F}"/>
    <hyperlink ref="E189" r:id="rId273" display="www.uniprot.org/uniprot/Q8N8N0" xr:uid="{38E3F4B6-DC16-485D-A26F-BD549A211DA1}"/>
    <hyperlink ref="E193" r:id="rId274" display="www.uniprot.org/uniprot/Q9H6Y7" xr:uid="{8AB03002-FDCD-4A8F-9C2C-9A1623BC371D}"/>
    <hyperlink ref="E194" r:id="rId275" display="www.uniprot.org/uniprot/Q8IYW5" xr:uid="{2B93B224-7B29-4E98-9CB0-E009AA64A6DD}"/>
    <hyperlink ref="E195" r:id="rId276" display="www.uniprot.org/uniprot/Q8NCN4" xr:uid="{37892073-081E-4E30-A981-2FB0522F2F11}"/>
    <hyperlink ref="E197" r:id="rId277" display="www.uniprot.org/uniprot/Q96K19" xr:uid="{B16C8A57-69DC-4E4B-B671-42801913B7D8}"/>
    <hyperlink ref="E199" r:id="rId278" display="www.uniprot.org/uniprot/Q86T96" xr:uid="{62AB6EAA-8E02-42EF-8D6B-6DD2F13DD599}"/>
    <hyperlink ref="E200" r:id="rId279" display="www.uniprot.org/uniprot/Q9P0P0" xr:uid="{B3BE4A7A-B668-47B1-928C-A296B9AA0BB4}"/>
    <hyperlink ref="E201" r:id="rId280" display="www.uniprot.org/uniprot/Q8N6D2" xr:uid="{533A0D8E-114D-4A7B-9031-82E7ED2EF8E0}"/>
    <hyperlink ref="E203" r:id="rId281" display="www.uniprot.org/uniprot/Q96GF1" xr:uid="{BEF49C99-0DEE-4027-A0AB-51E2B04F66C4}"/>
    <hyperlink ref="E205" r:id="rId282" display="www.uniprot.org/uniprot/Q5TA31" xr:uid="{8CC2D7F4-387C-4FC3-93A5-35F13FBD740F}"/>
    <hyperlink ref="E206" r:id="rId283" display="www.uniprot.org/uniprot/Q9NV58" xr:uid="{30C83977-6749-4857-A706-B7FCA639C6A1}"/>
    <hyperlink ref="E207" r:id="rId284" display="www.uniprot.org/uniprot/Q6ZMZ0" xr:uid="{4E4CAE33-135F-4B65-8DAF-378074C5379E}"/>
    <hyperlink ref="E208" r:id="rId285" display="www.uniprot.org/uniprot/Q99496" xr:uid="{1E15DCDC-DE3C-4A0A-BFC9-BD4FBB2AF190}"/>
    <hyperlink ref="E209" r:id="rId286" display="www.uniprot.org/uniprot/Q5VTR2" xr:uid="{AE40E171-BE3E-409D-B4DD-4B4606EA5FC4}"/>
    <hyperlink ref="E211" r:id="rId287" display="www.uniprot.org/uniprot/Q9H0X6" xr:uid="{7D51FBED-2D96-4D61-A93D-54164D842D9E}"/>
    <hyperlink ref="E214" r:id="rId288" display="www.uniprot.org/uniprot/Q63HN8" xr:uid="{95ED6778-8275-47FB-B29F-F3A41F7C191D}"/>
    <hyperlink ref="E217" r:id="rId289" display="www.uniprot.org/uniprot/Q9NWF9" xr:uid="{0C65DA0B-072D-4B7C-953D-20435F0A3F23}"/>
    <hyperlink ref="E218" r:id="rId290" display="www.uniprot.org/uniprot/Q8TC41" xr:uid="{16CDF07D-8C46-48DF-A2F0-CB6755D81C86}"/>
    <hyperlink ref="E220" r:id="rId291" display="www.uniprot.org/uniprot/Q5VTB9" xr:uid="{81A99F11-8DA5-4164-9F26-AD2DC33A2808}"/>
    <hyperlink ref="E226" r:id="rId292" display="www.uniprot.org/uniprot/Q96BH1" xr:uid="{B397EFEE-BA71-4394-923F-7A9FF2BCD4A9}"/>
    <hyperlink ref="E228" r:id="rId293" display="www.uniprot.org/uniprot/Q96EP0" xr:uid="{1B0679DB-D7A6-46FB-8424-3ACE287AF777}"/>
    <hyperlink ref="E230" r:id="rId294" display="www.uniprot.org/uniprot/Q969K3" xr:uid="{678360C0-2E76-43A1-BC24-F0A6193C84F4}"/>
    <hyperlink ref="E231" r:id="rId295" display="www.uniprot.org/uniprot/Q9H0F5" xr:uid="{7CE529B5-4712-48EE-AFF2-E2C01D235FA1}"/>
    <hyperlink ref="E233" r:id="rId296" display="www.uniprot.org/uniprot/P78317" xr:uid="{D938F15B-5C08-4CE3-A8B6-5BEBCF92B5CB}"/>
    <hyperlink ref="E234" r:id="rId297" display="www.uniprot.org/uniprot/O75150" xr:uid="{B037AACE-F86E-440A-87C0-9A73E77CB1E0}"/>
    <hyperlink ref="E235" r:id="rId298" display="www.uniprot.org/uniprot/Q9H4P4" xr:uid="{39251060-536A-4555-8A43-186D95D6B421}"/>
    <hyperlink ref="E238" r:id="rId299" display="www.uniprot.org/uniprot/Q99942" xr:uid="{CBF71420-D4DC-44AD-95A4-16102341988D}"/>
    <hyperlink ref="E236" r:id="rId300" display="www.uniprot.org/uniprot/Q68DV7" xr:uid="{90D9F7A2-B81B-4837-A332-4B244DC18249}"/>
    <hyperlink ref="E239" r:id="rId301" display="www.uniprot.org/uniprot/Q9Y252" xr:uid="{160E555F-ECA9-4854-B960-2E5E65F17CBA}"/>
    <hyperlink ref="E240" r:id="rId302" display="www.uniprot.org/uniprot/Q9UBF6" xr:uid="{6D90DBF2-2CF4-42C4-AC1A-0FDE4D89CB70}"/>
    <hyperlink ref="E241" r:id="rId303" display="www.uniprot.org/uniprot/O76064" xr:uid="{94B041F4-273C-44D5-BDCB-F2BB4E4BC90E}"/>
    <hyperlink ref="E246" r:id="rId304" display="www.uniprot.org/uniprot/Q7Z6J0" xr:uid="{9DC9A45A-BDCF-4A2F-8495-6E5F7CF4500A}"/>
    <hyperlink ref="E249" r:id="rId305" display="www.uniprot.org/uniprot/Q149N8" xr:uid="{97A9C2C7-EE32-4212-AFFE-D12BE2242206}"/>
    <hyperlink ref="E247" r:id="rId306" display="www.uniprot.org/uniprot/Q8TEC5" xr:uid="{71C18796-1658-4D9A-B72C-72B2A3874714}"/>
    <hyperlink ref="E250" r:id="rId307" display="www.uniprot.org/uniprot/Q8IUQ4" xr:uid="{326FED52-21EF-4CF7-A9C7-8278717A12A1}"/>
    <hyperlink ref="E251" r:id="rId308" display="www.uniprot.org/uniprot/O43255" xr:uid="{88474D68-6B22-4FEE-9368-C0E016DDF0B2}"/>
    <hyperlink ref="E252" r:id="rId309" display="www.uniprot.org/uniprot/Q8IW03" xr:uid="{AB6365BD-137D-4A9B-B30D-A90613486071}"/>
    <hyperlink ref="E253" r:id="rId310" display="www.uniprot.org/uniprot/Q9HCE7" xr:uid="{447431CE-D6A0-499C-9D90-8E0AE70DF237}"/>
    <hyperlink ref="E254" r:id="rId311" display="www.uniprot.org/uniprot/Q9HAU4" xr:uid="{BF5E7258-A359-4C6F-82EB-1B53CB68DB09}"/>
    <hyperlink ref="E255" r:id="rId312" display="www.uniprot.org/uniprot/Q9UNE7" xr:uid="{AA7627A9-A27F-4500-B3B7-A123D397A96F}"/>
    <hyperlink ref="E256" r:id="rId313" display="www.uniprot.org/uniprot/Q86TM6" xr:uid="{3322E908-47E8-4C21-812C-EBBA9B5E9B9E}"/>
    <hyperlink ref="E258" r:id="rId314" display="www.uniprot.org/uniprot/Q9NS56" xr:uid="{8EC84D87-1D9D-40F8-8E98-B51AAA34CC15}"/>
    <hyperlink ref="E259" r:id="rId315" display="www.uniprot.org/uniprot/Q12933" xr:uid="{069B40A4-2B6F-4A60-8C49-6A937CDEEBDA}"/>
    <hyperlink ref="E260" r:id="rId316" display="www.uniprot.org/uniprot/Q13114" xr:uid="{5FDA2F1D-B07F-4F77-8877-C785DF7872AD}"/>
    <hyperlink ref="E261" r:id="rId317" display="www.uniprot.org/uniprot/Q9BUZ4" xr:uid="{9E2132CA-CE57-4FBA-8CF0-0EEDDF8DCF13}"/>
    <hyperlink ref="E262" r:id="rId318" display="www.uniprot.org/uniprot/O00463" xr:uid="{AAFE6516-037D-42EC-A019-F51E97E20009}"/>
    <hyperlink ref="E263" r:id="rId319" display="www.uniprot.org/uniprot/Q9Y4K3" xr:uid="{C20D9A86-4A8A-4148-AB60-688A5B637898}"/>
    <hyperlink ref="E264" r:id="rId320" display="www.uniprot.org/uniprot/Q6Q0C0" xr:uid="{02C66D64-A1A7-4EBC-8306-F09805D9FA3B}"/>
    <hyperlink ref="E265" r:id="rId321" display="www.uniprot.org/uniprot/Q9BWF2" xr:uid="{F095CE30-9856-4E77-8478-E062C96DEC1C}"/>
    <hyperlink ref="E267" r:id="rId322" display="www.uniprot.org/uniprot/Q96F44" xr:uid="{61C8B137-F32C-4AA9-B37A-EAD96475B769}"/>
    <hyperlink ref="E268" r:id="rId323" display="www.uniprot.org/uniprot/O60858" xr:uid="{0B12F4D3-9ED4-465C-A3A6-E7C99CD4F8E3}"/>
    <hyperlink ref="E270" r:id="rId324" display="www.uniprot.org/uniprot/Q9Y577" xr:uid="{B87C75E2-2E69-400B-BA06-49408A098FC8}"/>
    <hyperlink ref="E271" r:id="rId325" display="www.uniprot.org/uniprot/Q9C040" xr:uid="{613D4062-32CF-4499-96BD-0CB4B7457E3B}"/>
    <hyperlink ref="E272" r:id="rId326" display="www.uniprot.org/uniprot/P19474" xr:uid="{2722AC0B-1ECF-4C45-82E9-7B6EF2FD6A91}"/>
    <hyperlink ref="E273" r:id="rId327" display="www.uniprot.org/uniprot/Q8IYM9" xr:uid="{5FD87ECD-53FC-41E4-AA85-A96DE432D693}"/>
    <hyperlink ref="E274" r:id="rId328" display="www.uniprot.org/uniprot/P36406" xr:uid="{02CA07ED-EB85-4A8F-9AF0-979F26099DA2}"/>
    <hyperlink ref="E275" r:id="rId329" display="www.uniprot.org/uniprot/O15164" xr:uid="{80D81AEC-6AF8-492E-B586-71B29CC5780A}"/>
    <hyperlink ref="E278" r:id="rId330" display="www.uniprot.org/uniprot/P14373" xr:uid="{13C87360-F2EF-4B13-90F0-5B9ADEB1FC5D}"/>
    <hyperlink ref="E281" r:id="rId331" display="www.uniprot.org/uniprot/Q9BZY9" xr:uid="{A0AE173B-A889-4FDB-B036-348F6E02ACA5}"/>
    <hyperlink ref="E276" r:id="rId332" display="www.uniprot.org/uniprot/Q14258" xr:uid="{D93FA7F4-BC41-46A1-A1E6-0A4EDECF3256}"/>
    <hyperlink ref="E279" r:id="rId333" display="www.uniprot.org/uniprot/Q123263" xr:uid="{E0BE6A07-6967-4BAC-9C57-93F3508DCA92}"/>
    <hyperlink ref="E282" r:id="rId334" display="www.uniprot.org/uniprot/Q13049" xr:uid="{274F1ABA-D375-4CC3-8094-E255ACCCF43F}"/>
    <hyperlink ref="E283" r:id="rId335" display="www.uniprot.org/uniprot/Q9UPN9" xr:uid="{295A0082-50F6-4144-BD52-13BD2B6A8196}"/>
    <hyperlink ref="E286" r:id="rId336" display="www.uniprot.org/uniprot/Q9NQ86" xr:uid="{BFAF0E5B-249C-4B0E-A4A4-D0B302E500E6}"/>
    <hyperlink ref="E287" r:id="rId337" display="www.uniprot.org/uniprot/O94972" xr:uid="{72E6A55B-8466-4CCB-94AD-60A4F9434A20}"/>
    <hyperlink ref="E289" r:id="rId338" display="www.uniprot.org/uniprot/Q9HCM9" xr:uid="{62823A5A-D875-4CE1-9666-F186B95F2337}"/>
    <hyperlink ref="E292" r:id="rId339" display="www.uniprot.org/uniprot/Q8WV44" xr:uid="{8275E62C-A656-48E2-937D-90E16630F79D}"/>
    <hyperlink ref="E304" r:id="rId340" display="www.uniprot.org/uniprot/Q9C035" xr:uid="{41789C05-4591-4910-8314-11543BFB63E2}"/>
    <hyperlink ref="E305" r:id="rId341" display="www.uniprot.org/uniprot/Q86XT4" xr:uid="{3F9B3359-2A67-4CF9-B2BB-F83F7C31D90F}"/>
    <hyperlink ref="E310" r:id="rId342" display="www.uniprot.org/uniprot/Q9BRZ2" xr:uid="{170D0FC9-B8F4-4ED5-ABFE-F70A4EE5409F}"/>
    <hyperlink ref="E312" r:id="rId343" display="www.uniprot.org/uniprot/Q8IWR1" xr:uid="{C0059EF3-D305-499F-B9D4-5BF60BE172F8}"/>
    <hyperlink ref="E288" r:id="rId344" display="www.uniprot.org/uniprot/O00635" xr:uid="{4197CCAC-034E-4936-8852-263C5BC1473F}"/>
    <hyperlink ref="E316" r:id="rId345" display="www.uniprot.org/uniprot/Q9BVG3" xr:uid="{0725B7B1-11FA-4C0F-BB74-D98E7F713E85}"/>
    <hyperlink ref="E317" r:id="rId346" display="www.uniprot.org/uniprot/Q969Q1" xr:uid="{F9CE26CA-E10D-4329-9BAC-51F0C85C0B8D}"/>
    <hyperlink ref="E322" r:id="rId347" display="www.uniprot.org/uniprot/Q6ZTA4" xr:uid="{472E5141-CCEF-4B1C-B86A-F1959F6AFE6C}"/>
    <hyperlink ref="E323" r:id="rId348" display="www.uniprot.org/uniprot/Q6AZZ1" xr:uid="{C23F7104-6885-4BB9-9B10-C7E64F4C1E34}"/>
    <hyperlink ref="E324" r:id="rId349" display="www.uniprot.org/uniprot/Q86WT6" xr:uid="{4924CA90-1460-4DEB-9BBC-020CF1B8E4D7}"/>
    <hyperlink ref="E326" r:id="rId350" display="www.uniprot.org/uniprot/Q2Q1W2" xr:uid="{0057E88F-9CDD-4A57-8F20-B9A10449BC15}"/>
    <hyperlink ref="E332" r:id="rId351" display="www.uniprot.org/uniprot/Q9BZR9" xr:uid="{D08DDE3F-2D96-4D6E-9055-C591E31B4005}"/>
    <hyperlink ref="E333" r:id="rId352" display="www.uniprot.org/uniprot/Q9C026" xr:uid="{7C3D5443-C510-410E-8D24-711727D188E5}"/>
    <hyperlink ref="E334" r:id="rId353" display="www.uniprot.org/uniprot/Q8N9V2" xr:uid="{5C214FE9-860F-4BBE-9008-CF4FE9879104}"/>
    <hyperlink ref="E335" r:id="rId354" display="www.uniprot.org/uniprot/Q8N7C3" xr:uid="{FFF98268-1725-4BB4-A7A7-C2985D2ADAF5}"/>
    <hyperlink ref="E336" r:id="rId355" display="www.uniprot.org/uniprot/Q14669" xr:uid="{F9A581BC-7FA4-4F70-8896-094B24BCE120}"/>
    <hyperlink ref="E337" r:id="rId356" display="www.uniprot.org/uniprot/P53804" xr:uid="{2FFF4EF0-F5A8-4A1A-822C-201B54810F8A}"/>
    <hyperlink ref="E338" r:id="rId357" display="www.uniprot.org/uniprot/Q05086" xr:uid="{A6695C16-563E-49BE-BB8F-C21212999186}"/>
    <hyperlink ref="E339" r:id="rId358" display="www.uniprot.org/uniprot/Q7Z3V4" xr:uid="{D42A8912-CE89-407B-B0F9-E2B09A7CEA55}"/>
    <hyperlink ref="E340" r:id="rId359" display="www.uniprot.org/uniprot/Q15386" xr:uid="{7109522A-6710-4B1E-AF4D-6FC021A12BFC}"/>
    <hyperlink ref="E341" r:id="rId360" display="www.uniprot.org/uniprot/Q7Z6J8" xr:uid="{202BA83E-1150-414F-90A7-FCF743362CB3}"/>
    <hyperlink ref="E342" r:id="rId361" display="www.uniprot.org/uniprot/Q14139" xr:uid="{4D3CF42B-DD3D-4764-B4BD-D67EF2E2E99E}"/>
    <hyperlink ref="E343" r:id="rId362" display="www.uniprot.org/uniprot/O95155" xr:uid="{848C217C-4CC5-4551-99BA-9FA6986798C4}"/>
    <hyperlink ref="D180" r:id="rId363" display="http://www.ncbi.nlm.nih.gov/protein/21361493" xr:uid="{FDD6A33B-F1FD-491E-B86D-8770C84F232E}"/>
    <hyperlink ref="D181" r:id="rId364" display="38045938" xr:uid="{24EF51B1-2CA4-4837-BE29-0C37E0E1DA89}"/>
    <hyperlink ref="D182" r:id="rId365" display="50284696" xr:uid="{44A12538-F2F6-46F4-9F86-387A6B15EFE6}"/>
    <hyperlink ref="D184" r:id="rId366" display="338827727" xr:uid="{7F2C4DD5-230B-493D-B53B-0A6177570370}"/>
    <hyperlink ref="D186" r:id="rId367" display="284447287" xr:uid="{C6BFA046-CBA3-4809-B423-A46EAADFDBC0}"/>
    <hyperlink ref="D188" r:id="rId368" display="87241872" xr:uid="{76EF857B-FB29-4967-9E90-9FC3D814063B}"/>
    <hyperlink ref="D193" r:id="rId369" display="14149702" xr:uid="{70B48591-199B-44BC-9272-42F92AD08C08}"/>
    <hyperlink ref="D194" r:id="rId370" display="http://www.ncbi.nlm.nih.gov/protein/31377566" xr:uid="{5525267B-F258-4F5E-B238-A2DD6A35ED51}"/>
    <hyperlink ref="D195" r:id="rId371" display="http://www.ncbi.nlm.nih.gov/protein/148839382" xr:uid="{077ABBA2-A4B7-420F-942F-EEB90DCAAB37}"/>
    <hyperlink ref="D197" r:id="rId372" display="237858658" xr:uid="{167735F3-A59D-4D82-8AE7-41A870ED654D}"/>
    <hyperlink ref="D199" r:id="rId373" display="http://www.ncbi.nlm.nih.gov/protein/165932346" xr:uid="{E2C62DDB-8FFF-434E-9CC4-F54D4EB6C325}"/>
    <hyperlink ref="D200" r:id="rId374" display="7706039" xr:uid="{B2AF58D4-D2CA-4198-BE6E-6FBABC016E7D}"/>
    <hyperlink ref="D203" r:id="rId375" display="578837524" xr:uid="{53305231-CAA3-4ED7-AD1F-6CF2AC3D0D9D}"/>
    <hyperlink ref="D205" r:id="rId376" display="http://www.ncbi.nlm.nih.gov/protein/256225838" xr:uid="{72A1AD30-EF8A-4EBC-8A33-43D070483068}"/>
    <hyperlink ref="D206" r:id="rId377" display="525459427" xr:uid="{F68D332B-2DFC-4F3C-8DCE-47C4EE81F5B7}"/>
    <hyperlink ref="D207" r:id="rId378" display="http://www.ncbi.nlm.nih.gov/protein/664806060" xr:uid="{45AFC2CE-6ECD-4ED5-801B-154FEAE17840}"/>
    <hyperlink ref="D208" r:id="rId379" display="6005747" xr:uid="{ACD083C2-855A-421A-9DF7-0C97B5B34AF2}"/>
    <hyperlink ref="D209" r:id="rId380" display="http://www.ncbi.nlm.nih.gov/protein/34878777" xr:uid="{E4A321A7-CD9F-43AA-9C52-21A39D5A9CA2}"/>
    <hyperlink ref="D189" r:id="rId381" display="27734873" xr:uid="{BDC808A7-65A8-41DC-BA40-5EC32A6B87E9}"/>
    <hyperlink ref="D201" r:id="rId382" display="http://www.ncbi.nlm.nih.gov/protein/259013545" xr:uid="{65F7D1CF-A6FA-4A89-8863-820EB535F1CC}"/>
    <hyperlink ref="D211" r:id="rId383" display="http://www.ncbi.nlm.nih.gov/protein/119220603" xr:uid="{A3B857A1-7FF7-452B-8958-5F0C70BB5DC8}"/>
    <hyperlink ref="D214" r:id="rId384" display="http://www.ncbi.nlm.nih.gov/protein/597709777" xr:uid="{7C0F16E2-680A-47F0-A421-28DDA2F67985}"/>
    <hyperlink ref="D217" r:id="rId385" display="46370057" xr:uid="{75143C0A-5BD8-4438-90DB-AD74DDA4345D}"/>
    <hyperlink ref="D218" r:id="rId386" display="556562062" xr:uid="{796AA669-0BF9-489E-A24D-C4F101677DBD}"/>
    <hyperlink ref="D220" r:id="rId387" display="46397375" xr:uid="{A1410833-7C69-4157-8DE3-CA2741A5A067}"/>
    <hyperlink ref="D226" r:id="rId388" display="http://www.ncbi.nlm.nih.gov/protein/34878787" xr:uid="{21B427C4-FD93-4FA5-A5E7-8AA27AA9F75F}"/>
    <hyperlink ref="D228" r:id="rId389" display="http://www.ncbi.nlm.nih.gov/protein/109150431" xr:uid="{695CE61B-831B-448B-97F8-D44EC0A9EEEC}"/>
    <hyperlink ref="D230" r:id="rId390" display="http://www.ncbi.nlm.nih.gov/protein/378925642" xr:uid="{FC0B0C52-1108-45F8-A5E0-9EF9D69D24C6}"/>
    <hyperlink ref="D231" r:id="rId391" display="37577185" xr:uid="{A89D0954-FF8F-4BC8-995A-DDBAAA56C6F8}"/>
    <hyperlink ref="D233" r:id="rId392" display="http://www.ncbi.nlm.nih.gov/protein/297139779" xr:uid="{132F9C23-2B8B-4DAF-91BE-ABCAF2E48CE6}"/>
    <hyperlink ref="D234" r:id="rId393" display="http://www.ncbi.nlm.nih.gov/protein/557440901" xr:uid="{6D4E12D9-92CB-467F-9B13-52A072577210}"/>
    <hyperlink ref="D235" r:id="rId394" display="338827618" xr:uid="{D5854210-C326-4636-AFAF-360409AF2017}"/>
    <hyperlink ref="D236" r:id="rId395" display="770075668" xr:uid="{A183C633-D7EC-4CF8-A2E6-ABD1D31B730A}"/>
    <hyperlink ref="D239" r:id="rId396" display="34305295" xr:uid="{7BD1194D-CDEC-494E-9692-DEFC162798C8}"/>
    <hyperlink ref="D238" r:id="rId397" display="http://www.ncbi.nlm.nih.gov/protein/5902054" xr:uid="{842CD4AF-08D1-4C2C-9CA5-691A76AB3EA9}"/>
    <hyperlink ref="D240" r:id="rId398" display="http://www.ncbi.nlm.nih.gov/protein/319004144" xr:uid="{1A7B19E0-B6DB-4180-B9C2-F9980C3824E4}"/>
    <hyperlink ref="D241" r:id="rId399" display="34304336" xr:uid="{C496A456-8CA4-42F9-A1B1-5E6E551564A4}"/>
    <hyperlink ref="D246" r:id="rId400" display="http://www.ncbi.nlm.nih.gov/protein/51988887" xr:uid="{D50EB892-37EF-4537-BF57-178DC31EB24F}"/>
    <hyperlink ref="D247" r:id="rId401" display="222446607" xr:uid="{7FCF0F5E-F9D2-4E0D-B6F1-D632B28017F7}"/>
    <hyperlink ref="D249" r:id="rId402" display="289547541" xr:uid="{A6B9F37C-E03A-454B-A49D-2FA0526B3D2D}"/>
    <hyperlink ref="D250" r:id="rId403" display="63148618" xr:uid="{98BD7052-FC98-416F-B6C3-C40ED8829ED0}"/>
    <hyperlink ref="D251" r:id="rId404" display="http://www.ncbi.nlm.nih.gov/protein/31982899" xr:uid="{EC9A9300-4417-45A8-9257-70AFEFA48011}"/>
    <hyperlink ref="D252" r:id="rId405" display="http://www.ncbi.nlm.nih.gov/protein/110578665" xr:uid="{B9FB1926-EFF4-4990-B274-7EC82A84736E}"/>
    <hyperlink ref="D253" r:id="rId406" display="63148618" xr:uid="{5B524C65-5463-4283-AFB3-EBB2B5E3BF47}"/>
    <hyperlink ref="D254" r:id="rId407" display="12232397" xr:uid="{8918076E-046F-448F-A5C5-E1805B9AC0DC}"/>
    <hyperlink ref="D255" r:id="rId408" display="http://www.ncbi.nlm.nih.gov/protein/645912990" xr:uid="{F46FBECB-2458-4816-866C-20C7EDFE12FA}"/>
    <hyperlink ref="D256" r:id="rId409" display="27436927" xr:uid="{7474B3A3-7A42-4416-BCF3-EB65087E9F3A}"/>
    <hyperlink ref="D258" r:id="rId410" display="http://www.ncbi.nlm.nih.gov/protein/307344673" xr:uid="{3A989ABB-F606-4E92-8C38-8EB43996DF01}"/>
    <hyperlink ref="D259" r:id="rId411" xr:uid="{D45903D9-9E46-402C-B074-D1478CE23BFC}"/>
    <hyperlink ref="D260" r:id="rId412" display="313661483" xr:uid="{3A1EAF19-15E6-46C8-B596-C1E060175F16}"/>
    <hyperlink ref="D261" r:id="rId413" display="http://www.ncbi.nlm.nih.gov/protein/22027622" xr:uid="{3644A844-FD20-4443-AF86-F045AADCF163}"/>
    <hyperlink ref="D262" r:id="rId414" display="77404348" xr:uid="{0ABFDF41-676D-4C1F-93A2-62D772F8BEF1}"/>
    <hyperlink ref="D263" r:id="rId415" display="http://www.ncbi.nlm.nih.gov/protein/22027630" xr:uid="{C72CAAD2-D46F-46DF-BFBF-5A1F67EFAE3D}"/>
    <hyperlink ref="D264" r:id="rId416" display="45594312" xr:uid="{C6D9D8EF-55F6-4149-9A11-CE7E4BFEE768}"/>
    <hyperlink ref="D265" r:id="rId417" display="http://www.ncbi.nlm.nih.gov/protein/40807469" xr:uid="{5AD310EC-5ECC-4022-9E43-1667892EBB16}"/>
    <hyperlink ref="D267" r:id="rId418" display="http://www.ncbi.nlm.nih.gov/protein/21630277" xr:uid="{7708B9C4-A244-4417-8FD2-72FC442443E1}"/>
    <hyperlink ref="D270" r:id="rId419" display="198442878" xr:uid="{1D488F8A-5373-423E-951E-BEAA8CD342DD}"/>
    <hyperlink ref="D271" r:id="rId420" display="http://www.ncbi.nlm.nih.gov/protein/705044345" xr:uid="{FA97BF19-D3AE-4BFC-B560-BD4B5EEAFB1B}"/>
    <hyperlink ref="D272" r:id="rId421" display="15208660" xr:uid="{87642AE4-69FF-412A-9ADF-0D6EE1E45A1F}"/>
    <hyperlink ref="D273" r:id="rId422" display="http://www.ncbi.nlm.nih.gov/protein/313760629" xr:uid="{197AC4AB-044A-4E66-B197-CFBF393E9578}"/>
    <hyperlink ref="D274" r:id="rId423" display="15208643" xr:uid="{2DA62E3E-E8BF-4ED7-A8D3-4C1F4CEF7767}"/>
    <hyperlink ref="D275" r:id="rId424" display="47419911" xr:uid="{0536A6C2-12D6-4BC1-A1C8-8ADA0B83273B}"/>
    <hyperlink ref="D276" r:id="rId425" display="http://www.ncbi.nlm.nih.gov/protein/68160937" xr:uid="{4EC03825-8263-4CF9-A741-0D180933673A}"/>
    <hyperlink ref="D268" r:id="rId426" display="http://www.ncbi.nlm.nih.gov/protein/55953112" xr:uid="{C9840962-61C9-4138-A1F2-2D863A68E484}"/>
    <hyperlink ref="D278" r:id="rId427" display="http://www.ncbi.nlm.nih.gov/protein/5730009" xr:uid="{BDCA7C07-ADDA-4B70-9682-1CD527D835E5}"/>
    <hyperlink ref="D279" r:id="rId428" display="http://www.ncbi.nlm.nih.gov/protein/5032179" xr:uid="{026D7CD6-0740-459A-A7B5-36452266A503}"/>
    <hyperlink ref="D281" r:id="rId429" display="62865604" xr:uid="{56B7F7E0-B3C7-46F4-A599-AA990C827FA6}"/>
    <hyperlink ref="D282" r:id="rId430" display="153792582" xr:uid="{FBB2E606-B9F8-4D5C-A00D-E80D1398F8D3}"/>
    <hyperlink ref="D283" r:id="rId431" display="74027251" xr:uid="{0B6FD862-CBDE-4C4D-ABD7-F18AD5751263}"/>
    <hyperlink ref="D286" r:id="rId432" display="663429604" xr:uid="{58C2A35C-9C2E-45D6-B5F8-25FA703A3E7B}"/>
    <hyperlink ref="D287" r:id="rId433" display="52487176" xr:uid="{AE207F33-8693-4251-84DA-A9D17C1914A7}"/>
    <hyperlink ref="D288" r:id="rId434" display="5454014" xr:uid="{7BE02C44-FE1B-45FD-B13E-2EE28836D996}"/>
    <hyperlink ref="D289" r:id="rId435" display="http://www.ncbi.nlm.nih.gov/protein/25777698" xr:uid="{771AE911-7C9E-450B-A6DC-A1DD5F4A733E}"/>
    <hyperlink ref="D292" r:id="rId436" display="42516574" xr:uid="{44E92FD5-527D-49A6-84F3-C506FEDFF9D7}"/>
    <hyperlink ref="D304" r:id="rId437" display="283046698" xr:uid="{CFC14435-5EC5-43E9-912A-8D63923F46EF}"/>
    <hyperlink ref="D305" r:id="rId438" display="http://www.ncbi.nlm.nih.gov/protein/527122124" xr:uid="{5B3D78B5-56A0-41D9-AEC8-D4954D5110BE}"/>
    <hyperlink ref="D310" r:id="rId439" display="http://www.ncbi.nlm.nih.gov/protein/30794216" xr:uid="{1759AC75-7A8E-47EC-B677-125F7FCBF6A9}"/>
    <hyperlink ref="D312" r:id="rId440" display="http://www.ncbi.nlm.nih.gov/protein/27436877" xr:uid="{F2E41147-F45B-4D35-A20B-DBB947328363}"/>
    <hyperlink ref="D316" r:id="rId441" display="217035095" xr:uid="{44C68857-41D4-45F6-BE8B-9C15226FDA92}"/>
    <hyperlink ref="D317" r:id="rId442" display="http://www.ncbi.nlm.nih.gov/protein/19924163" xr:uid="{1D200A97-97D1-444D-AF38-79A49412FD08}"/>
    <hyperlink ref="D322" r:id="rId443" display="134288906" xr:uid="{4B75180A-5EB0-4D9D-B2B8-C6529CAFF887}"/>
    <hyperlink ref="D323" r:id="rId444" display="751557653" xr:uid="{5C0D6512-B763-4019-A4FE-64631FE57226}"/>
    <hyperlink ref="D324" r:id="rId445" display="http://www.ncbi.nlm.nih.gov/protein/667478204" xr:uid="{BA6E5576-C673-40C9-9C16-97705CAFA976}"/>
    <hyperlink ref="D326" r:id="rId446" display="http://www.ncbi.nlm.nih.gov/protein/84993742" xr:uid="{EE4D20EB-9B4C-4C1C-BF23-D712C41A0D09}"/>
    <hyperlink ref="D332" r:id="rId447" display="148596968" xr:uid="{1CAECD0D-F021-44AE-AF7E-6AEE04F2CE6B}"/>
    <hyperlink ref="D333" r:id="rId448" display="190341104" xr:uid="{71D72987-E510-4C99-AE46-BED0AA01BC35}"/>
    <hyperlink ref="D334" r:id="rId449" display="31542779" xr:uid="{BC10AB3E-E17F-42C2-9710-EFBE50653D52}"/>
    <hyperlink ref="D335" r:id="rId450" display="742068547" xr:uid="{6DF8682F-9207-4055-B241-D9C510FBCD66}"/>
    <hyperlink ref="D336" r:id="rId451" display="545746335" xr:uid="{332FE879-7136-48A3-8873-4393011EEB99}"/>
    <hyperlink ref="D337" r:id="rId452" display="49640011" xr:uid="{4381084B-F424-48D5-BD9D-4DB058A976E7}"/>
    <hyperlink ref="D338" r:id="rId453" display="19718766" xr:uid="{C7D3786A-FA14-4753-BCFA-322BD95D9F16}"/>
    <hyperlink ref="D339" r:id="rId454" display="394025737" xr:uid="{6D2A718B-261F-4DB2-8E27-315346B4AE95}"/>
    <hyperlink ref="D341" r:id="rId455" display="750321479" xr:uid="{A25B7FBD-26AB-4BCC-BA96-A9D8743BD80B}"/>
    <hyperlink ref="D343" r:id="rId456" display="157739864" xr:uid="{84A25BA5-4180-42B2-84FB-494F7EA75974}"/>
    <hyperlink ref="D340" r:id="rId457" display="187960100" xr:uid="{A0F7B591-EB68-4395-A6D4-92B1677EA9D8}"/>
    <hyperlink ref="D342" r:id="rId458" display="http://www.ncbi.nlm.nih.gov/protein/323362983" xr:uid="{546DCB12-697A-4C51-8407-6BCB0CBB3B7C}"/>
    <hyperlink ref="D10" r:id="rId459" display="http://www.ncbi.nlm.nih.gov/protein/7706091" xr:uid="{0CEAD4F1-E641-4745-A469-7905973D9668}"/>
    <hyperlink ref="D198" r:id="rId460" display="http://www.ncbi.nlm.nih.gov/protein/27734859" xr:uid="{1052B1F6-94C7-46A5-9FD9-5C885CF1FD08}"/>
    <hyperlink ref="E167" r:id="rId461" display="http://www.uniprot.org/uniprot/Q9H920" xr:uid="{708BE8FD-09CA-4147-9C4C-6A617756DF38}"/>
    <hyperlink ref="E198" r:id="rId462" display="http://www.uniprot.org/uniprot/Q8N4F7" xr:uid="{4CB1FB0B-E267-41AF-B3E8-BB7C4ABE9245}"/>
    <hyperlink ref="E10" r:id="rId463" display="http://www.uniprot.org/uniprot/Q9NZS9" xr:uid="{D7A5D26C-4146-4353-8F39-4F3B8407309A}"/>
    <hyperlink ref="D14" r:id="rId464" display="http://www.ncbi.nlm.nih.gov/protein/44680139" xr:uid="{219DB949-32E6-4F21-A3A5-3974A2DAA8EE}"/>
    <hyperlink ref="D290" r:id="rId465" display="http://www.ncbi.nlm.nih.gov/protein/301601615" xr:uid="{F3727564-488C-49DC-A1EC-314750643D1B}"/>
    <hyperlink ref="D311" r:id="rId466" display="http://www.ncbi.nlm.nih.gov/protein/112421127" xr:uid="{A6218CC5-2782-4B38-8A69-BB3A07B33B0F}"/>
    <hyperlink ref="E4" r:id="rId467" xr:uid="{6B6DBCEF-251F-45DE-9899-E81D74552BF6}"/>
    <hyperlink ref="E5" r:id="rId468" display="www.uniprot.org/uniprot/Q9P2G1" xr:uid="{CE144CDD-59C9-4776-9D58-58A7B6953C82}"/>
    <hyperlink ref="E24" r:id="rId469" display="www.uniprot.org/uniprot/Q99675" xr:uid="{911CC976-FED4-449C-88A3-8A7FD3CAB5FF}"/>
    <hyperlink ref="E27" r:id="rId470" display="www.uniprot.org/uniprot/Q8IWT3" xr:uid="{8CD3835A-FF06-4830-8E65-AD37596687DA}"/>
    <hyperlink ref="E56" r:id="rId471" display="www.uniprot.org/uniprot/Q9H1B7" xr:uid="{C19A945B-43C1-405E-93DC-632522DCBEE1}"/>
    <hyperlink ref="E64" r:id="rId472" display="www.uniprot.org/uniprot/Q1L5Z9" xr:uid="{0A966ECC-3C6C-4747-A83E-FFC655A437AF}"/>
    <hyperlink ref="E65" r:id="rId473" display="www.uniprot.org/uniprot/Q496Y0" xr:uid="{71F9889F-93F3-4A42-844F-17FC5FBFDEFB}"/>
    <hyperlink ref="E29" r:id="rId474" display="www.uniprot.org/uniprot/Q5T197" xr:uid="{A697664D-FF0E-4A9F-8D54-6C1CE3D76786}"/>
    <hyperlink ref="E63" r:id="rId475" display="www.uniprot.org/uniprot/Q17RB8" xr:uid="{98B19FCF-D762-4A12-B797-E045D0DCB6D1}"/>
    <hyperlink ref="E69" r:id="rId476" display="www.uniprot.org/uniprot/Q13233" xr:uid="{0F9939F7-8B82-4BB2-93EE-854CBF739226}"/>
    <hyperlink ref="E82" r:id="rId477" display="www.uniprot.org/uniprot/O15151" xr:uid="{965557D5-26D6-4B4B-BF55-65F473A55C7F}"/>
    <hyperlink ref="E84" r:id="rId478" display="www.uniprot.org/uniprot/A1L020" xr:uid="{78BF4269-5F0F-479C-8E3F-A9336D399B14}"/>
    <hyperlink ref="E85" r:id="rId479" display="www.uniprot.org/uniprot/Q6ZN04" xr:uid="{B0430CAC-E432-4293-8788-20202EBBB3D6}"/>
    <hyperlink ref="E87" r:id="rId480" display="www.uniprot.org/uniprot/Q86XN8" xr:uid="{AC0378CC-780F-4F63-A22B-672F5C6935E0}"/>
    <hyperlink ref="E97" r:id="rId481" display="www.uniprot.org/uniprot/P51948" xr:uid="{87575559-31D4-48F2-99F5-53F6B7665145}"/>
    <hyperlink ref="E108" r:id="rId482" display="www.uniprot.org/uniprot/Q6ZNB6" xr:uid="{936C8F61-B1CC-4265-B235-7FD05F66067D}"/>
    <hyperlink ref="E115" r:id="rId483" display="www.uniprot.org/uniprot/Q3KNV8" xr:uid="{0A8D29E9-06E1-465B-B0EC-EBDDC4C822CA}"/>
    <hyperlink ref="E116" r:id="rId484" display="www.uniprot.org/uniprot/Q86SE9" xr:uid="{EFA0A25E-2AD9-460E-943C-07F52F7E86D3}"/>
    <hyperlink ref="E117" r:id="rId485" display="www.uniprot.org/uniprot/Q9BYE7" xr:uid="{8B3A619E-A595-4F3B-83BA-48ACE78CD108}"/>
    <hyperlink ref="E123" r:id="rId486" display="www.uniprot.org/uniprot/O60683" xr:uid="{575C11D8-1C2E-4973-9D6B-A404B7F7B2B2}"/>
    <hyperlink ref="E124" r:id="rId487" display="www.uniprot.org/uniprot/O00623" xr:uid="{EA0DC702-EFEF-4FCE-9EDA-B69800FDF6E9}"/>
    <hyperlink ref="E125" r:id="rId488" display="www.uniprot.org/uniprot/P28328" xr:uid="{8EF0F7AE-652B-4988-84D2-B713BF0E3348}"/>
    <hyperlink ref="E126" r:id="rId489" display="www.uniprot.org/uniprot/Q9BWX1" xr:uid="{3FAB8039-9BAB-43A7-A3EB-1D572BA366AA}"/>
    <hyperlink ref="E110" r:id="rId490" display="www.uniprot.org/uniprot/Q9Y314" xr:uid="{B0AF1ECD-DA4F-4CC5-8D5B-E34DAA4885A4}"/>
    <hyperlink ref="E127" r:id="rId491" display="www.uniprot.org/uniprot/Q9P1Y6" xr:uid="{F2C98BF2-EC2A-4A45-B720-B2936FD471A2}"/>
    <hyperlink ref="E145" r:id="rId492" display="www.uniprot.org/uniprot/O75677" xr:uid="{938F60C0-B924-4392-B4FF-15007C4FD5A4}"/>
    <hyperlink ref="E147" r:id="rId493" display="www.uniprot.org/uniprot/O75679" xr:uid="{7E73A22F-D927-44DE-8C93-26375A4AB5EA}"/>
    <hyperlink ref="E148" r:id="rId494" display="www.uniprot.org/uniprot/A6NLU0" xr:uid="{18EDBA68-10A0-4E44-AFFF-A4FFB43E2621}"/>
    <hyperlink ref="E150" r:id="rId495" display="www.uniprot.org/uniprot/Q6ZWI9" xr:uid="{B3F531C7-92B7-42F1-A6FC-8D93988C1CD2}"/>
    <hyperlink ref="E162" r:id="rId496" display="www.uniprot.org/uniprot/Q9ULX5" xr:uid="{087751D2-BBE0-4E47-AD73-5F60FB0A9693}"/>
    <hyperlink ref="E163" r:id="rId497" display="www.uniprot.org/uniprot/O15541" xr:uid="{496D5D23-77B7-4E57-8B49-E4AED5D857AE}"/>
    <hyperlink ref="E164" r:id="rId498" display="www.uniprot.org/uniprot/Q8IZP6" xr:uid="{CB3453D9-2AF0-4BEA-A1B9-EA96F6F909BF}"/>
    <hyperlink ref="E168" r:id="rId499" display="www.uniprot.org/uniprot/Q9H9V4" xr:uid="{1826D36F-27A2-4376-9DBE-14D6D3CAA66A}"/>
    <hyperlink ref="E183" r:id="rId500" display="www.uniprot.org/uniprot/Q96MT1" xr:uid="{98ECF7EE-D3DA-48AF-9626-9CD2E41E879A}"/>
    <hyperlink ref="E185" r:id="rId501" display="www.uniprot.org/uniprot/Q8N7C7" xr:uid="{263ED05B-BD31-448F-A54E-3B2FF964097B}"/>
    <hyperlink ref="E187" r:id="rId502" display="www.uniprot.org/uniprot/Q9ULK6" xr:uid="{148D3AB4-8744-4C35-92C0-52131E44B5E6}"/>
    <hyperlink ref="E190" r:id="rId503" display="www.uniprot.org/uniprot/Q96PX1" xr:uid="{8A641B98-2446-41A3-82E3-43FCF90A6FD6}"/>
    <hyperlink ref="E191" r:id="rId504" display="www.uniprot.org/uniprot/Q6ZSG1" xr:uid="{FF25D824-FA51-4487-969C-BD18B07CD3C6}"/>
    <hyperlink ref="E192" r:id="rId505" display="www.uniprot.org/uniprot/Q96A37" xr:uid="{E3749869-7AFF-496C-9165-F44F2AF628AD}"/>
    <hyperlink ref="E202" r:id="rId506" display="www.uniprot.org/uniprot/Q96D59" xr:uid="{BD804527-D615-4F61-84A4-DAB78947C25C}"/>
    <hyperlink ref="E196" r:id="rId507" display="www.uniprot.org/uniprot/Q9BXT8" xr:uid="{14A28D2D-4791-4F23-8BF4-2D4115502F56}"/>
    <hyperlink ref="E204" r:id="rId508" display="www.uniprot.org/uniprot/Q9NXI6" xr:uid="{4B521EFD-36C8-405B-9E11-03F85D319E65}"/>
    <hyperlink ref="E210" r:id="rId509" display="www.uniprot.org/uniprot/Q6ZRF8" xr:uid="{C48A56E0-FC8B-4784-AD1B-EE45174EDB0E}"/>
    <hyperlink ref="E212" r:id="rId510" display="www.uniprot.org/uniprot/Q495C1" xr:uid="{70DCA617-61AB-4BC6-8476-428E74649BF8}"/>
    <hyperlink ref="E215" r:id="rId511" display="www.uniprot.org/uniprot/Q8ND24" xr:uid="{46183C33-3D5C-46A1-9EBE-AB435F590971}"/>
    <hyperlink ref="E216" r:id="rId512" display="www.uniprot.org/uniprot/Q9Y6U7" xr:uid="{0CB2A514-0068-4586-AF6D-5F654F6CACB4}"/>
    <hyperlink ref="E219" r:id="rId513" display="www.uniprot.org/uniprot/Q5W0B1" xr:uid="{F5BA888A-0EB2-4351-B099-2AC0FA379C6E}"/>
    <hyperlink ref="E225" r:id="rId514" display="www.uniprot.org/uniprot/Q9Y225" xr:uid="{669660AC-1120-4482-B4B1-5F467216A2E2}"/>
    <hyperlink ref="E227" r:id="rId515" display="www.uniprot.org/uniprot/Q9BY78" xr:uid="{E15D8E9F-DE2A-42F5-B346-5B61446375D4}"/>
    <hyperlink ref="E229" r:id="rId516" display="www.uniprot.org/uniprot/Q9H0A6" xr:uid="{B18A0E8F-FD40-484F-8794-AEA466D276A4}"/>
    <hyperlink ref="E232" r:id="rId517" display="www.uniprot.org/uniprot/Q9H2S5" xr:uid="{317FC42F-CB53-4BE0-A832-3FD79737CC25}"/>
    <hyperlink ref="E237" r:id="rId518" display="www.uniprot.org/uniprot/Q7L0R7" xr:uid="{7FE849F9-F7BF-4FEB-9E5F-68CEED91CE9A}"/>
    <hyperlink ref="E242" r:id="rId519" display="www.uniprot.org/uniprot/Q5M7Z0" xr:uid="{4485C817-6091-44A9-A1F9-E09025C62E7E}"/>
    <hyperlink ref="E244" r:id="rId520" display="www.uniprot.org/uniprot/Q96DX4" xr:uid="{F36E5A1A-03FD-4C1A-A316-8FC4A068AFD6}"/>
    <hyperlink ref="E266" r:id="rId521" display="www.uniprot.org/uniprot/Q9UDY6" xr:uid="{F75452ED-6E05-473D-87A1-8DE4A05E8149}"/>
    <hyperlink ref="E269" r:id="rId522" display="www.uniprot.org/uniprot/Q9C019" xr:uid="{DAB973A1-0E98-4789-B523-29797B91E7D2}"/>
    <hyperlink ref="E277" r:id="rId523" display="www.uniprot.org/uniprot/Q12899" xr:uid="{C309A65A-B19E-418C-8C46-80B7C343B52F}"/>
    <hyperlink ref="E280" r:id="rId524" display="www.uniprot.org/uniprot/O75382" xr:uid="{27FB9FA6-1B94-49DA-807B-0D38924BD998}"/>
    <hyperlink ref="E284" r:id="rId525" display="www.uniprot.org/uniprot/Q9BYJ4" xr:uid="{6E9580A0-74C0-4525-AC47-AF557AE7D592}"/>
    <hyperlink ref="E285" r:id="rId526" display="www.uniprot.org/uniprot/Q9UPQ4" xr:uid="{FFF1CA55-99F7-4A5C-A9A2-6AFBBCA46C2E}"/>
    <hyperlink ref="E291" r:id="rId527" display="www.uniprot.org/uniprot/Q6P9F5" xr:uid="{C5DC3E4A-B525-40E1-ACFD-5C751977E1DB}"/>
    <hyperlink ref="E293" r:id="rId528" display="www.uniprot.org/uniprot/Q8IWZ5" xr:uid="{558B270C-A608-4FB2-BC26-45DD3FFB933B}"/>
    <hyperlink ref="E294" r:id="rId529" display="www.uniprot.org/uniprot/Q96BQ3" xr:uid="{6CEE1233-8315-4881-A84B-77B36A7A9D9A}"/>
    <hyperlink ref="E296" r:id="rId530" display="www.uniprot.org/uniprot/Q9H8W5" xr:uid="{E93B007D-65EC-484B-BC78-B7D369ECD4D4}"/>
    <hyperlink ref="E297" r:id="rId531" display="www.uniprot.org/uniprot/Q7Z4K8" xr:uid="{7F934DDF-3532-4223-96F5-8ADA99B7DF19}"/>
    <hyperlink ref="E298" r:id="rId532" display="www.uniprot.org/uniprot/Q96LD4" xr:uid="{D190FD9F-49E2-47CA-98ED-82924A977EA2}"/>
    <hyperlink ref="E299" r:id="rId533" display="www.uniprot.org/uniprot/Q8IWZ4" xr:uid="{595D59E1-C231-4501-8DE8-B2B2843FCBF8}"/>
    <hyperlink ref="E300" r:id="rId534" display="www.uniprot.org/uniprot/P0CI25" xr:uid="{5318CDCD-83C5-433F-9005-5056C0A623C6}"/>
    <hyperlink ref="E302" r:id="rId535" display="www.uniprot.org/uniprot/P0CI26" xr:uid="{8A19EF4A-18C9-4F24-B52B-E923F1ED47A8}"/>
    <hyperlink ref="E306" r:id="rId536" display="www.uniprot.org/uniprot/Q9BSJ1" xr:uid="{3CDCD97F-D99D-4675-BE14-EAFD1EB06E41}"/>
    <hyperlink ref="E307" r:id="rId537" display="www.uniprot.org/uniprot/Q96A61" xr:uid="{FD62FB0F-5F58-4BB4-B87F-E88359542503}"/>
    <hyperlink ref="E308" r:id="rId538" display="www.uniprot.org/uniprot/Q9BYV2" xr:uid="{DA000266-9CC9-4744-816E-B686D9E4A017}"/>
    <hyperlink ref="E309" r:id="rId539" display="www.uniprot.org/uniprot/Q9BYV6" xr:uid="{9B2ABD83-C1F9-4A00-8F5C-036C107A1C3B}"/>
    <hyperlink ref="E313" r:id="rId540" display="www.uniprot.org/uniprot/Q9C030" xr:uid="{DC68D654-5FEF-4A28-A5BF-03B6EA076662}"/>
    <hyperlink ref="E314" r:id="rId541" display="www.uniprot.org/uniprot/Q495X7" xr:uid="{91A59325-D8E8-4F3B-AC34-B0EED8112304}"/>
    <hyperlink ref="E315" r:id="rId542" display="www.uniprot.org/uniprot/Q5EBN2" xr:uid="{AE8E6DBE-D52F-49A7-940B-541ABDF1ABC1}"/>
    <hyperlink ref="E318" r:id="rId543" display="www.uniprot.org/uniprot/A6NGJ6" xr:uid="{462FD37C-0750-4C74-A936-20E85167416C}"/>
    <hyperlink ref="E321" r:id="rId544" display="www.uniprot.org/uniprot/Q6PJ69" xr:uid="{1B3373AE-7268-468E-9874-BAE4A75A0FB6}"/>
    <hyperlink ref="E325" r:id="rId545" display="www.uniprot.org/uniprot/Q9C029" xr:uid="{5BDCACA7-EC20-48AB-9DBD-54723C62EC91}"/>
    <hyperlink ref="E327" r:id="rId546" display="www.uniprot.org/uniprot/Q6ZMU5" xr:uid="{6BC8C2A5-E77E-43F6-BB11-AD879D31E647}"/>
    <hyperlink ref="E328" r:id="rId547" display="www.uniprot.org/uniprot/Q86UV7" xr:uid="{61A64AE5-21DD-4F9F-811D-1EE3D64A1F3D}"/>
    <hyperlink ref="E329" r:id="rId548" display="www.uniprot.org/uniprot/Q86UV6" xr:uid="{B3F5D40C-FDDB-4DB9-8EF7-A2B451A94AEF}"/>
    <hyperlink ref="E331" r:id="rId549" display="www.uniprot.org/uniprot/I1YAP6" xr:uid="{CA69739A-6D64-4937-A314-BD1FF458F29E}"/>
    <hyperlink ref="E353" r:id="rId550" display="www.uniprot.org/uniprot/Q9C0B0" xr:uid="{0A5C6401-6C60-435F-BD3A-E182231BCEF7}"/>
    <hyperlink ref="E355" r:id="rId551" display="www.uniprot.org/uniprot/Q9H270" xr:uid="{2D30041D-5165-473B-AC59-296F7ADA996E}"/>
    <hyperlink ref="E356" r:id="rId552" display="www.uniprot.org/uniprot/Q9P253" xr:uid="{5E0B3715-0320-4B59-80D4-131CFF8F3368}"/>
    <hyperlink ref="E357" r:id="rId553" display="www.uniprot.org/uniprot/P49754" xr:uid="{67A801B3-07E5-42C0-8A72-877729796DCA}"/>
    <hyperlink ref="E358" r:id="rId554" display="www.uniprot.org/uniprot/Q8N3P4" xr:uid="{D3DB0BAD-0B87-42D9-95C0-F81B663043C2}"/>
    <hyperlink ref="E366" r:id="rId555" display="www.uniprot.org/uniprot/O95159" xr:uid="{97FC4CBB-DF50-4E12-9FEC-C4BC2AA68653}"/>
    <hyperlink ref="E2" r:id="rId556" display="www.uniprot.org/uniprot/Q9UHB7" xr:uid="{84C78609-082F-4DA0-BD74-087CAE2117D7}"/>
    <hyperlink ref="E28" r:id="rId557" display="www.uniprot.org/uniprot/Q6ZMK1" xr:uid="{7B118E33-7E69-4A55-BD5A-6607D7143CD9}"/>
    <hyperlink ref="E55" r:id="rId558" display="www.uniprot.org/uniprot/Q7Z5L9" xr:uid="{722FA14D-063C-4004-85CA-CDE8F70AEE71}"/>
    <hyperlink ref="E59" r:id="rId559" display="www.uniprot.org/uniprot/Q8NEZ4" xr:uid="{092C10DA-B8D2-4A51-8715-A937EE8E32C5}"/>
    <hyperlink ref="E60" r:id="rId560" display="www.uniprot.org/uniprot/O14686" xr:uid="{188F6E5A-B6FF-4049-9D5C-15C1E691EED7}"/>
    <hyperlink ref="E68" r:id="rId561" display="www.uniprot.org/uniprot/Q7L5Y9" xr:uid="{DEBC2ED1-2C39-4AE3-A0F7-22AF04161D6B}"/>
    <hyperlink ref="E96" r:id="rId562" display="www.uniprot.org/uniprot/Q13434" xr:uid="{411DB6B7-0F57-43C1-BBCA-FA9A77FD28EA}"/>
    <hyperlink ref="E107" r:id="rId563" display="www.uniprot.org/uniprot/Q12986" xr:uid="{C60BA1DD-3602-4E15-BE65-28E45513FFDD}"/>
    <hyperlink ref="E137" r:id="rId564" display="www.uniprot.org/uniprot/Q13702" xr:uid="{B6329250-D642-476E-87BA-760472BF3FEA}"/>
    <hyperlink ref="E146" r:id="rId565" display="www.uniprot.org/uniprot/O75678" xr:uid="{552B0C4E-86B8-45AC-B218-8C9F52FAC117}"/>
    <hyperlink ref="E149" r:id="rId566" display="www.uniprot.org/uniprot/F8VTS6" xr:uid="{F6CDADAD-882F-43FC-8248-52276124EAC1}"/>
    <hyperlink ref="E156" r:id="rId567" display="www.uniprot.org/uniprot/Q9H871" xr:uid="{AD16A46C-1179-474E-A75F-B504655A6191}"/>
    <hyperlink ref="E157" r:id="rId568" display="www.uniprot.org/uniprot/Q96G75" xr:uid="{23CC95D6-E9C1-492B-A3D0-A81B502C02BC}"/>
    <hyperlink ref="E213" r:id="rId569" display="www.uniprot.org/uniprot/A8MTL3" xr:uid="{9A74CFA1-C302-4C41-935C-2BB4C2F3B42A}"/>
    <hyperlink ref="E221" r:id="rId570" display="www.uniprot.org/uniprot/A6NCQ9" xr:uid="{19831F14-5D99-4201-803A-63A03EC4D032}"/>
    <hyperlink ref="E222" r:id="rId571" display="www.uniprot.org/uniprot/E7ERA6" xr:uid="{A4F2CF21-F421-414B-90A3-1C6D267C0D56}"/>
    <hyperlink ref="E223" r:id="rId572" display="www.uniprot.org/uniprot/P0DH78" xr:uid="{8A146296-5F37-42CA-A704-EFA42BB6737B}"/>
    <hyperlink ref="E224" r:id="rId573" display="www.uniprot.org/uniprot/M0QZC1" xr:uid="{7E4B068A-6FEC-4A28-BB33-3C66476D4EDA}"/>
    <hyperlink ref="E243" r:id="rId574" display="www.uniprot.org/uniprot/Q96EX2" xr:uid="{812EECDE-7A79-4240-89D0-CCE6337BA47C}"/>
    <hyperlink ref="E245" r:id="rId575" display="www.uniprot.org/uniprot/Q99590" xr:uid="{F6CD35AB-F995-410B-ABF2-6D9798741440}"/>
    <hyperlink ref="E248" r:id="rId576" display="www.uniprot.org/uniprot/Q8TEJ3" xr:uid="{EF8A1399-2333-4E7A-8D89-F36DE101B622}"/>
    <hyperlink ref="E257" r:id="rId577" display="www.uniprot.org/uniprot/A0AVI4" xr:uid="{36512D29-77A5-4FB2-9F89-2022D985265D}"/>
    <hyperlink ref="E295" r:id="rId578" display="www.uniprot.org/uniprot/A6NCK2" xr:uid="{7D54A0AE-B4AF-4043-B343-109166B6BE51}"/>
    <hyperlink ref="E301" r:id="rId579" display="www.uniprot.org/uniprot/A6NDI0" xr:uid="{B46DC408-7E88-4F85-AF3B-9457B028C2CE}"/>
    <hyperlink ref="E303" r:id="rId580" display="www.uniprot.org/uniprot/C9J1S8" xr:uid="{EBB7CBBB-FD16-4267-B3B6-4C6856CB6625}"/>
    <hyperlink ref="E319" r:id="rId581" display="www.uniprot.org/uniprot/A6NI03" xr:uid="{EC751F1A-E70F-4B06-9B95-BF286E083AE3}"/>
    <hyperlink ref="E320" r:id="rId582" display="www.uniprot.org/uniprot/A6NLI5" xr:uid="{1E705B2A-79B9-45DD-81BC-B1B96FCD21B7}"/>
    <hyperlink ref="E330" r:id="rId583" display="www.uniprot.org/uniprot/A6NK02" xr:uid="{CD53788E-5B17-4F1B-9B50-32EF231610F1}"/>
    <hyperlink ref="E367" r:id="rId584" display="www.uniprot.org/uniprot/P59817" xr:uid="{EBFCAE85-7E05-494E-8E0B-CCE1397D5AAA}"/>
    <hyperlink ref="D4" r:id="rId585" display="http://www.ncbi.nlm.nih.gov/protein/574957206" xr:uid="{90D11106-2A7B-4243-A279-447CBA4005D5}"/>
    <hyperlink ref="D5" r:id="rId586" display="http://www.ncbi.nlm.nih.gov/protein/148596953" xr:uid="{4665F459-B78A-4793-8897-CE7A1327586A}"/>
    <hyperlink ref="D24" r:id="rId587" display="http://www.ncbi.nlm.nih.gov/protein/5729765" xr:uid="{54302DCC-288E-4714-A392-1828F94F837B}"/>
    <hyperlink ref="D27" r:id="rId588" display="http://www.ncbi.nlm.nih.gov/protein/24307991" xr:uid="{9C1FEBD4-DF66-4050-AFEE-7F102580B972}"/>
    <hyperlink ref="D29" r:id="rId589" display="http://www.ncbi.nlm.nih.gov/protein/219521926" xr:uid="{172B011E-E64B-4BCB-B527-1A22EEA17C82}"/>
    <hyperlink ref="D56" r:id="rId590" display="http://www.ncbi.nlm.nih.gov/protein/33457336" xr:uid="{37DDB428-ADC7-4BF4-85BA-8D1BE0292AF0}"/>
    <hyperlink ref="D64" r:id="rId591" display="http://www.ncbi.nlm.nih.gov/protein/148528975" xr:uid="{E2EBB70A-D687-4A48-8E4A-9DA290FB28CA}"/>
    <hyperlink ref="D63" r:id="rId592" display="http://www.ncbi.nlm.nih.gov/protein/87080813" xr:uid="{174A19C1-D51D-4E02-81B6-0FAC0040CDFE}"/>
    <hyperlink ref="D65" r:id="rId593" display="http://www.ncbi.nlm.nih.gov/protein/574280908" xr:uid="{2A668279-395E-4EC2-BF35-93C2D9C43C95}"/>
    <hyperlink ref="D69" r:id="rId594" display="http://www.ncbi.nlm.nih.gov/protein/153945765" xr:uid="{5B13F860-7CA5-4387-9985-CECD1052B72B}"/>
    <hyperlink ref="D82" r:id="rId595" display="http://www.ncbi.nlm.nih.gov/protein/512125239" xr:uid="{AD280BDA-8BAB-49D2-85D7-AC6B2B4FEC07}"/>
    <hyperlink ref="D85" r:id="rId596" display="http://www.ncbi.nlm.nih.gov/protein/47716512" xr:uid="{C58F6466-7986-4F7C-B81A-CE4A510795DC}"/>
    <hyperlink ref="D84" r:id="rId597" display="http://www.ncbi.nlm.nih.gov/protein/147902746" xr:uid="{6109CBC3-4438-4D68-B93C-C4B55EFE1CA5}"/>
    <hyperlink ref="D87" r:id="rId598" display="http://www.ncbi.nlm.nih.gov/protein/291621664" xr:uid="{70456C1D-BE7E-4865-870E-A98400B3873F}"/>
    <hyperlink ref="D97" r:id="rId599" display="http://www.ncbi.nlm.nih.gov/protein/295789085" xr:uid="{D7FA674F-D999-439C-8285-EF115D947633}"/>
    <hyperlink ref="D110" r:id="rId600" display="http://www.ncbi.nlm.nih.gov/protein/401709927" xr:uid="{B80A626A-E8DB-4D84-82AC-E77702F8855F}"/>
    <hyperlink ref="D108" r:id="rId601" display="http://www.ncbi.nlm.nih.gov/protein/520261838" xr:uid="{426A400D-DA23-48FC-A228-35336B3E15A9}"/>
    <hyperlink ref="D115" r:id="rId602" display="http://www.ncbi.nlm.nih.gov/protein/31742478" xr:uid="{C37B4B3D-8EE7-4FAC-9584-32AEDF26A286}"/>
    <hyperlink ref="D116" r:id="rId603" display="http://www.ncbi.nlm.nih.gov/protein/380036033" xr:uid="{41EAC912-D289-42D9-BE3F-A7E4BB80CBF2}"/>
    <hyperlink ref="D117" r:id="rId604" display="http://www.ncbi.nlm.nih.gov/protein/58761530" xr:uid="{D03D0571-D503-4B28-B452-ED927CAFFEAF}"/>
    <hyperlink ref="D123" r:id="rId605" display="http://www.ncbi.nlm.nih.gov/protein/24797089" xr:uid="{F5BCDC66-D4CA-4F3F-81F4-323A524D026A}"/>
    <hyperlink ref="D124" r:id="rId606" display="http://www.ncbi.nlm.nih.gov/protein/4505721" xr:uid="{58248884-FD6A-4A02-A2B1-9581008ED29E}"/>
    <hyperlink ref="D125" r:id="rId607" display="http://www.ncbi.nlm.nih.gov/protein/289063469" xr:uid="{1D845CD4-F05B-430D-A6D1-FCCC279DAFE9}"/>
    <hyperlink ref="D126" r:id="rId608" display="http://www.ncbi.nlm.nih.gov/protein/506325002" xr:uid="{DE5DD19C-B420-4086-8FE4-D31081795A81}"/>
    <hyperlink ref="D127" r:id="rId609" display="http://www.ncbi.nlm.nih.gov/protein/557440888" xr:uid="{99EFCD1D-53F4-4C54-A8F1-D84DAEE7FE6F}"/>
    <hyperlink ref="D145" r:id="rId610" display="http://www.ncbi.nlm.nih.gov/protein/149408130" xr:uid="{6008BE78-1F0D-40D4-BFC2-DBC2983EC29F}"/>
    <hyperlink ref="D147" r:id="rId611" display="http://www.ncbi.nlm.nih.gov/protein/149408135" xr:uid="{ADA112DC-F10C-46A5-B206-9231A8D826B4}"/>
    <hyperlink ref="D148" r:id="rId612" display="http://www.ncbi.nlm.nih.gov/protein/222446629" xr:uid="{012CD106-0988-4471-A8A2-ADA7E5DA9C3F}"/>
    <hyperlink ref="D150" r:id="rId613" display="http://www.ncbi.nlm.nih.gov/protein/153791360" xr:uid="{10A8C0F7-46FE-419A-AB36-A6BCA0060DD4}"/>
    <hyperlink ref="D162" r:id="rId614" display="http://www.ncbi.nlm.nih.gov/protein/264681488" xr:uid="{C7E47DB9-E966-4244-8762-DD00DFDECEEA}"/>
    <hyperlink ref="D163" r:id="rId615" display="http://www.ncbi.nlm.nih.gov/protein/5902158" xr:uid="{C172881D-AEB3-4E5B-A34E-F47C83292E04}"/>
    <hyperlink ref="D164" r:id="rId616" display="http://www.ncbi.nlm.nih.gov/protein/30578416" xr:uid="{16DDCC03-0510-4E7E-BA58-BBB544A4FF12}"/>
    <hyperlink ref="D183" r:id="rId617" display="http://www.ncbi.nlm.nih.gov/protein/313661397" xr:uid="{70EEFBE8-7459-4CE0-8CBF-FBBC928DAFC0}"/>
    <hyperlink ref="D185" r:id="rId618" display="http://www.ncbi.nlm.nih.gov/protein/37675277" xr:uid="{871593FF-AFE0-43A4-AA05-1CBCF6BE5A7A}"/>
    <hyperlink ref="D187" r:id="rId619" display="http://www.ncbi.nlm.nih.gov/protein/58331204" xr:uid="{76299975-8088-40A3-8A17-BFE5C12D1D5C}"/>
    <hyperlink ref="D190" r:id="rId620" display="http://www.ncbi.nlm.nih.gov/protein/58743365" xr:uid="{A3076F86-9C57-4599-9877-D76204C489CF}"/>
    <hyperlink ref="D191" r:id="rId621" display="http://www.ncbi.nlm.nih.gov/protein/57165361" xr:uid="{997CA7B4-9E47-4325-BAF3-A399400F2564}"/>
    <hyperlink ref="D192" r:id="rId622" display="http://www.ncbi.nlm.nih.gov/protein/284795357" xr:uid="{CDFDE497-7C4C-4804-AE71-F4A2AC00F97C}"/>
    <hyperlink ref="D196" r:id="rId623" display="http://www.ncbi.nlm.nih.gov/protein/297139728" xr:uid="{6B54C3F9-8E96-4737-AD9F-7F1E9301F247}"/>
    <hyperlink ref="D202" r:id="rId624" display="http://www.ncbi.nlm.nih.gov/protein/153252110" xr:uid="{FBEF8CA4-726B-4C0F-A25A-6D61865A827A}"/>
    <hyperlink ref="D204" r:id="rId625" display="http://www.ncbi.nlm.nih.gov/protein/9506663" xr:uid="{3E38DACD-DEB2-432C-9771-E04BB4954D80}"/>
    <hyperlink ref="D210" r:id="rId626" display="http://www.ncbi.nlm.nih.gov/protein/124487387" xr:uid="{8D47ED1A-1EE1-4CA3-8BDD-4A9CB041E8AD}"/>
    <hyperlink ref="D212" r:id="rId627" display="http://www.ncbi.nlm.nih.gov/protein/300863140" xr:uid="{B981B9AC-6467-4922-A7AA-E29ABB2947BD}"/>
    <hyperlink ref="D215" r:id="rId628" display="http://www.ncbi.nlm.nih.gov/protein/503775288" xr:uid="{CECC7BBC-FC2E-4888-BA65-A54608E79A99}"/>
    <hyperlink ref="D216" r:id="rId629" display="http://www.ncbi.nlm.nih.gov/protein/63025220" xr:uid="{EEFBDABA-F4F8-4102-8CF9-AB4A41A9CA35}"/>
    <hyperlink ref="D219" r:id="rId630" display="http://www.ncbi.nlm.nih.gov/protein/88759348" xr:uid="{A813BFE6-A845-41F6-89BD-94B8230173DE}"/>
    <hyperlink ref="D225" r:id="rId631" display="http://www.ncbi.nlm.nih.gov/protein/197245452" xr:uid="{3F961E62-4EAB-40A4-BFD4-6BE14342C715}"/>
    <hyperlink ref="D227" r:id="rId632" display="http://www.ncbi.nlm.nih.gov/protein/14042925" xr:uid="{3D86A83A-4DAD-4710-8CB1-7CF37451013B}"/>
    <hyperlink ref="D229" r:id="rId633" display="http://www.ncbi.nlm.nih.gov/protein/815729259" xr:uid="{F1ADE7CE-FA22-4123-97ED-E294E9C5E2E2}"/>
    <hyperlink ref="D232" r:id="rId634" display="http://www.ncbi.nlm.nih.gov/protein/297206763" xr:uid="{8B79DE2B-447B-4D55-BF7F-FCDE12562C75}"/>
    <hyperlink ref="D237" r:id="rId635" display="http://www.ncbi.nlm.nih.gov/protein/7662486" xr:uid="{408F2177-DDE4-4109-8D19-7B5677BB4570}"/>
    <hyperlink ref="D242" r:id="rId636" display="http://www.ncbi.nlm.nih.gov/protein/109134327" xr:uid="{0302311E-FA8B-4F95-A830-967C5934CDC6}"/>
    <hyperlink ref="D244" r:id="rId637" display="http://www.ncbi.nlm.nih.gov/protein/762205506" xr:uid="{E2B90130-C1C7-4367-A558-D143DA5093B0}"/>
    <hyperlink ref="D266" r:id="rId638" display="http://www.ncbi.nlm.nih.gov/protein/157426898" xr:uid="{6484A0C1-6A7B-4517-A81E-9898110AAB99}"/>
    <hyperlink ref="D269" r:id="rId639" display="http://www.ncbi.nlm.nih.gov/protein/149193331" xr:uid="{1FA921A0-C958-40B1-9617-2F2E5BDF031A}"/>
    <hyperlink ref="D277" r:id="rId640" display="http://www.ncbi.nlm.nih.gov/protein/338753391" xr:uid="{A9AE7361-22E6-43D4-9446-DA85166B9566}"/>
    <hyperlink ref="D280" r:id="rId641" display="http://www.ncbi.nlm.nih.gov/protein/351721595" xr:uid="{E7B9AAA9-4E2E-4E6A-AC7A-46F44247EAA1}"/>
    <hyperlink ref="D284" r:id="rId642" display="http://www.ncbi.nlm.nih.gov/protein/145275183" xr:uid="{F2278C57-5ED1-4AD9-A72D-B6557EA6DBD1}"/>
    <hyperlink ref="D285" r:id="rId643" display="http://www.ncbi.nlm.nih.gov/protein/751368110" xr:uid="{29AE6B8F-C15A-4F52-B209-073DB31636DF}"/>
    <hyperlink ref="D291" r:id="rId644" display="http://www.ncbi.nlm.nih.gov/protein/557636691" xr:uid="{389CD1E0-4770-47BD-8DCE-344A84E3794F}"/>
    <hyperlink ref="D293" r:id="rId645" display="http://www.ncbi.nlm.nih.gov/protein/301500637" xr:uid="{69B477D0-1D27-40CC-99CF-74C598267B9D}"/>
    <hyperlink ref="D294" r:id="rId646" display="http://www.ncbi.nlm.nih.gov/protein/20270353" xr:uid="{70BC0FC7-E0A2-4286-B10E-FBC722AE3F3D}"/>
    <hyperlink ref="D296" r:id="rId647" display="http://www.ncbi.nlm.nih.gov/protein/224548923" xr:uid="{75661D74-9D62-401E-8538-11A1966CFB25}"/>
    <hyperlink ref="D297" r:id="rId648" display="http://www.ncbi.nlm.nih.gov/protein/538260579" xr:uid="{DDB0F342-7CE3-464B-8D2D-D2CFBF04604C}"/>
    <hyperlink ref="D298" r:id="rId649" display="http://www.ncbi.nlm.nih.gov/protein/54792146" xr:uid="{8F62BB72-A43A-41E5-983C-57CF1111CF67}"/>
    <hyperlink ref="D299" r:id="rId650" display="http://www.ncbi.nlm.nih.gov/protein/201862060" xr:uid="{41F013A4-63AE-4CD9-8C19-B3496B8FA787}"/>
    <hyperlink ref="D300" r:id="rId651" display="http://www.ncbi.nlm.nih.gov/protein/9966829" xr:uid="{0DCA8AD0-D9C8-480F-85FC-E997513BDBEC}"/>
    <hyperlink ref="D302" r:id="rId652" display="http://www.ncbi.nlm.nih.gov/protein/767970497" xr:uid="{CF7E0112-9CE6-4EE9-8093-06CC778537C3}"/>
    <hyperlink ref="D306" r:id="rId653" display="http://www.ncbi.nlm.nih.gov/protein/209862805" xr:uid="{B6881C1A-D02B-4F32-B582-904E35F8903F}"/>
    <hyperlink ref="D307" r:id="rId654" display="http://www.ncbi.nlm.nih.gov/protein/14249412" xr:uid="{B0ABF4E0-1C9E-4926-B6F7-D908889DF2E4}"/>
    <hyperlink ref="D308" r:id="rId655" display="http://www.ncbi.nlm.nih.gov/protein/78482627" xr:uid="{9FE0B80C-15A2-4175-9BB1-D5108CE67C11}"/>
    <hyperlink ref="D309" r:id="rId656" display="http://www.ncbi.nlm.nih.gov/protein/34878852" xr:uid="{13D12F2F-2E28-4111-9204-2C97CDF48285}"/>
    <hyperlink ref="D313" r:id="rId657" display="http://www.ncbi.nlm.nih.gov/protein/310772223" xr:uid="{A850EF6D-A06E-4D0E-B4D7-B8AC07B1A05F}"/>
    <hyperlink ref="D314" r:id="rId658" display="http://www.ncbi.nlm.nih.gov/protein/384475510" xr:uid="{1F65C96B-414E-424E-A3C6-2F42F5A9C9BB}"/>
    <hyperlink ref="D315" r:id="rId659" display="http://www.ncbi.nlm.nih.gov/protein/60099474" xr:uid="{E59834D7-1873-49D2-8A25-8746D597904D}"/>
    <hyperlink ref="D318" r:id="rId660" display="http://www.ncbi.nlm.nih.gov/protein/210147600" xr:uid="{841235E7-7050-429E-A190-683DC2F6531F}"/>
    <hyperlink ref="D321" r:id="rId661" display="http://www.ncbi.nlm.nih.gov/protein/371122551" xr:uid="{D948D401-36EA-4D90-9632-12F6C371BA92}"/>
    <hyperlink ref="D325" r:id="rId662" display="http://www.ncbi.nlm.nih.gov/protein/44680130" xr:uid="{6EE90FF8-F4C6-4044-8ADC-E3A327EC8590}"/>
    <hyperlink ref="D327" r:id="rId663" display="http://www.ncbi.nlm.nih.gov/protein/270265876" xr:uid="{0ABDD923-AA5D-4B45-9332-076F86E7653C}"/>
    <hyperlink ref="D328" r:id="rId664" display="http://www.ncbi.nlm.nih.gov/protein/65285121" xr:uid="{DF3148B9-3842-4920-B681-222F4A34F104}"/>
    <hyperlink ref="D329" r:id="rId665" display="http://www.ncbi.nlm.nih.gov/protein/38524612" xr:uid="{2C5B96FF-9AAC-4A32-9E57-585ECA35BAB6}"/>
    <hyperlink ref="D331" r:id="rId666" display="http://www.ncbi.nlm.nih.gov/protein/429836863" xr:uid="{32184123-C4BC-4F4E-A5CA-FE971A672FA3}"/>
    <hyperlink ref="D353" r:id="rId667" display="http://www.ncbi.nlm.nih.gov/protein/331028525" xr:uid="{D02DC84B-94DF-41E5-8E36-441EA6C80653}"/>
    <hyperlink ref="D355" r:id="rId668" display="http://www.ncbi.nlm.nih.gov/protein/589058161" xr:uid="{B03700E0-3A06-43B3-8905-E56BB3E543EC}"/>
    <hyperlink ref="D356" r:id="rId669" display="http://www.ncbi.nlm.nih.gov/protein/17978485" xr:uid="{CCEFD810-3FCA-4790-A898-2FDF45A1C1FD}"/>
    <hyperlink ref="D358" r:id="rId670" display="http://www.ncbi.nlm.nih.gov/protein/57863277" xr:uid="{1EFE149D-BA7A-4B14-85FA-A807BEF96F98}"/>
    <hyperlink ref="D357" r:id="rId671" display="http://www.ncbi.nlm.nih.gov/protein/114199475" xr:uid="{A3512A83-C1CD-403C-B107-F73CA359D2E6}"/>
    <hyperlink ref="D366" r:id="rId672" display="http://www.ncbi.nlm.nih.gov/protein/33300635" xr:uid="{B1D4DBA0-ED10-43C0-ABBA-869DF969875F}"/>
    <hyperlink ref="D2" r:id="rId673" display="http://www.ncbi.nlm.nih.gov/protein/7656879" xr:uid="{DFF859FC-48F1-4B29-B67B-DAEEF824B5D3}"/>
    <hyperlink ref="D28" r:id="rId674" display="http://www.ncbi.nlm.nih.gov/protein/193788637" xr:uid="{EA1BEE2C-8D47-45E6-8C70-5196EB0D7403}"/>
    <hyperlink ref="D55" r:id="rId675" display="http://www.ncbi.nlm.nih.gov/protein/116734706" xr:uid="{ADE10793-F314-45E9-92F8-4EBFC4A260E9}"/>
    <hyperlink ref="D59" r:id="rId676" display="http://www.ncbi.nlm.nih.gov/protein/91718902" xr:uid="{83734FE4-6780-4065-89F3-36EEF366AA2A}"/>
    <hyperlink ref="D60" r:id="rId677" display="http://www.ncbi.nlm.nih.gov/protein/148762969" xr:uid="{24650085-1F68-4202-9F30-E2A582E57E2B}"/>
    <hyperlink ref="D68" r:id="rId678" display="http://www.ncbi.nlm.nih.gov/protein/661860329" xr:uid="{8BD1C102-CF40-4B64-AA25-C20AE8C69F5D}"/>
    <hyperlink ref="D96" r:id="rId679" display="http://www.ncbi.nlm.nih.gov/protein/17368441" xr:uid="{C1F6FEB0-AD16-4CCC-BB78-E223E048AEEA}"/>
    <hyperlink ref="D107" r:id="rId680" display="http://www.ncbi.nlm.nih.gov/protein/22212927" xr:uid="{302367B8-EC2B-4E37-B372-3256975EC5A2}"/>
    <hyperlink ref="D137" r:id="rId681" display="http://www.ncbi.nlm.nih.gov/protein/38045928" xr:uid="{93E23BF4-2AA4-4A29-A4C1-8D9C7F4A834A}"/>
    <hyperlink ref="D146" r:id="rId682" display="http://www.ncbi.nlm.nih.gov/protein/227116308" xr:uid="{AF6D3DFA-0028-4949-B489-E7CE72A721AC}"/>
    <hyperlink ref="D149" r:id="rId683" display="http://www.ncbi.nlm.nih.gov/protein/475807831" xr:uid="{56944A95-A150-4321-AE70-5A6269AB6AF5}"/>
    <hyperlink ref="D156" r:id="rId684" display="http://www.ncbi.nlm.nih.gov/protein/12232469" xr:uid="{04F30965-3254-4B5C-8162-CF4C31380DEF}"/>
    <hyperlink ref="D157" r:id="rId685" display="http://www.ncbi.nlm.nih.gov/protein/571031354" xr:uid="{48822215-DCD2-4DAC-8783-C76D448CBCF8}"/>
    <hyperlink ref="D213" r:id="rId686" display="http://www.ncbi.nlm.nih.gov/protein/536291168" xr:uid="{C731452B-E0DF-42AE-9E59-1A7BA6A7A61C}"/>
    <hyperlink ref="D221" r:id="rId687" display="http://www.ncbi.nlm.nih.gov/protein/767992469" xr:uid="{A7909D98-1930-4280-93B7-6C9829C16877}"/>
    <hyperlink ref="D222" r:id="rId688" display="http://www.ncbi.nlm.nih.gov/protein/327412333" xr:uid="{FF879A42-EFA1-443F-8BDD-E3168ACADFBD}"/>
    <hyperlink ref="D223" r:id="rId689" display="http://www.ncbi.nlm.nih.gov/protein/767958041" xr:uid="{BCE45504-7939-468B-BC41-AD4CBA3958EE}"/>
    <hyperlink ref="D224" r:id="rId690" display="http://www.ncbi.nlm.nih.gov/protein/578834770" xr:uid="{628248C3-17E6-46D7-B345-99BED485CF63}"/>
    <hyperlink ref="D243" r:id="rId691" display="http://www.ncbi.nlm.nih.gov/protein/158186614" xr:uid="{4B0A252C-B60B-4652-9FF4-28340C31F3E2}"/>
    <hyperlink ref="D245" r:id="rId692" display="http://www.ncbi.nlm.nih.gov/protein/117676384" xr:uid="{2BA777F1-0660-4DB6-A08E-103CCD42C289}"/>
    <hyperlink ref="D248" r:id="rId693" display="http://www.ncbi.nlm.nih.gov/protein/150010572" xr:uid="{EFA9E600-8A7D-449A-8435-515D82CF912E}"/>
    <hyperlink ref="D257" r:id="rId694" display="http://www.ncbi.nlm.nih.gov/protein/187936961" xr:uid="{5BDB0247-F228-48DE-B0A2-481F52EFE7E4}"/>
    <hyperlink ref="D295" r:id="rId695" display="http://www.ncbi.nlm.nih.gov/protein/256600212" xr:uid="{D056E4FB-02AE-4178-B748-931702560C22}"/>
    <hyperlink ref="D301" r:id="rId696" display="http://www.ncbi.nlm.nih.gov/protein/331028811" xr:uid="{634D9A80-D192-4607-9653-D0D78092B85C}"/>
    <hyperlink ref="D303" r:id="rId697" display="http://www.ncbi.nlm.nih.gov/protein/767970137" xr:uid="{5FB39F1E-618C-420D-9CD5-379B471BD633}"/>
    <hyperlink ref="D320" r:id="rId698" display="http://www.ncbi.nlm.nih.gov/protein/331028829" xr:uid="{89B3CFE1-D7E7-41EE-8B23-F39B3CF34276}"/>
    <hyperlink ref="D330" r:id="rId699" display="http://www.ncbi.nlm.nih.gov/protein/187663991" xr:uid="{E8F8DA56-5352-4529-A6BC-0ABF474E5A94}"/>
    <hyperlink ref="D367" r:id="rId700" display="http://www.ncbi.nlm.nih.gov/protein/98961138" xr:uid="{D8EBB355-7700-43CA-9DDD-2C3EBEEC7322}"/>
    <hyperlink ref="D319" r:id="rId701" display="http://www.ncbi.nlm.nih.gov/protein/256542275" xr:uid="{9C10AB14-435A-4894-B8B1-F16F6AC3CDED}"/>
    <hyperlink ref="E14" r:id="rId702" display="http://www.uniprot.org/uniprot/Q96P09" xr:uid="{3075F998-E30F-49F7-A407-F4CDBC0F6E36}"/>
    <hyperlink ref="E290" r:id="rId703" display="http://www.uniprot.org/uniprot/Q9C037" xr:uid="{894D0D4E-9C98-4AC2-8D12-3936E3E4897B}"/>
    <hyperlink ref="E311" r:id="rId704" display="http://www.uniprot.org/uniprot/Q8NG06" xr:uid="{4CF704F1-F502-4CDF-8478-BE318143DDAD}"/>
    <hyperlink ref="D47" r:id="rId705" display="126032348" xr:uid="{F45A226D-EB25-4CE6-8011-64B205EE1A78}"/>
    <hyperlink ref="D46" r:id="rId706" display="http://www.ncbi.nlm.nih.gov/protein/126131099" xr:uid="{51D48666-993F-4A49-B898-FDF05460DC70}"/>
    <hyperlink ref="D45" r:id="rId707" display="http://www.ncbi.nlm.nih.gov/protein/756140743" xr:uid="{33DD0B39-7CED-4340-A5B7-AB4B23F35875}"/>
    <hyperlink ref="D40" r:id="rId708" display="http://www.ncbi.nlm.nih.gov/protein/612339310" xr:uid="{11D02FC1-21FF-4DAB-95CD-DFD66BD2C298}"/>
    <hyperlink ref="D39" r:id="rId709" display="http://www.ncbi.nlm.nih.gov/protein/116875852" xr:uid="{43D5CB03-AC79-463C-BD52-8BD66D79D3B1}"/>
    <hyperlink ref="D38" r:id="rId710" display="http://www.ncbi.nlm.nih.gov/protein/809279653" xr:uid="{46FA8EE0-1C95-421B-9BA1-F5EBFFBE7928}"/>
    <hyperlink ref="D37" r:id="rId711" display="http://www.ncbi.nlm.nih.gov/protein/167860138" xr:uid="{07EE6753-2A16-4309-9C87-0A4BBF5CC997}"/>
    <hyperlink ref="D36" r:id="rId712" display="578828013" xr:uid="{9BF013E7-1E20-4644-A66E-10232856EEF9}"/>
    <hyperlink ref="D31" r:id="rId713" display="http://www.ncbi.nlm.nih.gov/protein/156564386" xr:uid="{03D0043F-7B63-4DA2-8CAC-5030C3EA4E39}"/>
    <hyperlink ref="D8" r:id="rId714" display="http://www.ncbi.nlm.nih.gov/protein/5453557" xr:uid="{4178E64F-9C65-448C-B8AD-9084DF7DC1E7}"/>
    <hyperlink ref="D7" r:id="rId715" display="http://www.ncbi.nlm.nih.gov/protein/187761373" xr:uid="{D7496C97-B4E9-440A-A4DB-19C7507E67D1}"/>
    <hyperlink ref="D6" r:id="rId716" display="http://www.ncbi.nlm.nih.gov/protein/87116668" xr:uid="{75020D33-EFBB-445C-8891-481C1A886434}"/>
    <hyperlink ref="D3" r:id="rId717" display="http://www.ncbi.nlm.nih.gov/protein/21071001" xr:uid="{B7315022-04CF-43DD-86B6-30EC5CAC6A4C}"/>
    <hyperlink ref="D172" r:id="rId718" display="http://www.ncbi.nlm.nih.gov/protein/37588873" xr:uid="{CC42E025-124A-4E9B-A04A-C39A84B7064C}"/>
    <hyperlink ref="D171" r:id="rId719" display="37622894" xr:uid="{2B1E77D5-D829-4840-B9C6-5EC386585C2D}"/>
    <hyperlink ref="D170" r:id="rId720" display="http://www.ncbi.nlm.nih.gov/protein/37595555" xr:uid="{293A3049-8CC1-42D1-9553-39223CAD518D}"/>
    <hyperlink ref="D169" r:id="rId721" display="37588869" xr:uid="{CCE81060-2BDA-46CB-8547-8C94CAD4266A}"/>
    <hyperlink ref="D168" r:id="rId722" display="http://www.ncbi.nlm.nih.gov/protein/38045931" xr:uid="{5830F02A-FF71-4248-BF5B-EFAAF736470B}"/>
    <hyperlink ref="D167" r:id="rId723" display="http://www.ncbi.nlm.nih.gov/protein/665506028" xr:uid="{C3D6D8BD-CF01-4247-9823-417A8255470A}"/>
    <hyperlink ref="D161" r:id="rId724" display="395455085" xr:uid="{7F3B9688-BF6C-4813-9072-41210ECB185D}"/>
    <hyperlink ref="D377" r:id="rId725" display="http://www.ncbi.nlm.nih.gov/protein/71043932" xr:uid="{3745CB60-52E2-4B8F-ACB2-E42C1A2AE554}"/>
    <hyperlink ref="E376" r:id="rId726" xr:uid="{75DE0057-B69A-41D4-91C1-2CEA5BCD1500}"/>
    <hyperlink ref="D376" r:id="rId727" tooltip="206597549" xr:uid="{AD8A450A-468C-45BC-8B73-5081BC3B393B}"/>
    <hyperlink ref="D367:D378" r:id="rId728" display="http://www.ncbi.nlm.nih.gov/protein/150170725" xr:uid="{84C6012C-DD85-48A2-AD2C-9480B98B9074}"/>
    <hyperlink ref="D22" r:id="rId729" xr:uid="{4B334309-7F5A-4CE0-BB92-6C7182F5BEF9}"/>
    <hyperlink ref="D83" r:id="rId730" display="http://www.ncbi.nlm.nih.gov/protein/327180722" xr:uid="{26041B34-C626-4B05-8A38-C32B6AD6CC64}"/>
    <hyperlink ref="D130" r:id="rId731" display="http://www.ncbi.nlm.nih.gov/protein/167857798" xr:uid="{448D7149-D61F-4165-A817-F56B107E2EF0}"/>
    <hyperlink ref="D131" r:id="rId732" display="http://www.ncbi.nlm.nih.gov/protein/573459768" xr:uid="{677E5D1F-769E-4649-BFB7-226A22F5062D}"/>
    <hyperlink ref="D154" r:id="rId733" display="http://www.ncbi.nlm.nih.gov/protein/157671949" xr:uid="{C40027CA-41FD-45A8-A083-C4324D1B783A}"/>
    <hyperlink ref="D359" r:id="rId734" display="http://www.ncbi.nlm.nih.gov/protein/58331266" xr:uid="{9DE466F2-C543-462B-BBE2-5D389DAA09E8}"/>
    <hyperlink ref="D364" r:id="rId735" display="http://www.ncbi.nlm.nih.gov/protein/32469509" xr:uid="{D48099B8-7FC7-48F3-88A7-0ECDEF040BC8}"/>
    <hyperlink ref="D368" r:id="rId736" display="http://www.ncbi.nlm.nih.gov/protein/544711270" xr:uid="{B0756037-E9A6-4C84-8BCE-DDDA64CCDED9}"/>
    <hyperlink ref="D369" r:id="rId737" display="http://www.ncbi.nlm.nih.gov/protein/28274701" xr:uid="{8533F0BA-5890-43C6-B632-29F7AA9E8231}"/>
    <hyperlink ref="D370" r:id="rId738" display="http://www.ncbi.nlm.nih.gov/protein/815891044" xr:uid="{7FC9ECD6-24D0-48B2-BA4F-42566DF0F85C}"/>
    <hyperlink ref="D371" r:id="rId739" display="http://www.ncbi.nlm.nih.gov/protein/409264581" xr:uid="{C562E293-072A-4FAF-9FEF-72B95EB16C39}"/>
    <hyperlink ref="D378" r:id="rId740" xr:uid="{09ECB5CE-378C-4DE9-AA8E-3C9E0B384C65}"/>
    <hyperlink ref="E367:E378" r:id="rId741" display="Q8WWF5" xr:uid="{02A502DF-21DA-4904-85B5-04FB36871518}"/>
    <hyperlink ref="E22" r:id="rId742" xr:uid="{6AEA2E63-B71C-4630-B092-DABC0EC54531}"/>
    <hyperlink ref="E83" r:id="rId743" xr:uid="{1FA6D057-FEE2-40A9-A16D-E91930690855}"/>
    <hyperlink ref="E130" r:id="rId744" xr:uid="{ACAD302D-82FB-46FA-8C28-228E32CACD50}"/>
    <hyperlink ref="E131" r:id="rId745" xr:uid="{0AFC4380-FD23-4B79-856F-4E3A4A230023}"/>
    <hyperlink ref="E154" r:id="rId746" xr:uid="{886BD7D6-6E4B-48FA-A488-A0451AF6F8D0}"/>
    <hyperlink ref="E359" r:id="rId747" xr:uid="{F3E29143-E1E1-4C94-AB63-A4624B4C116A}"/>
    <hyperlink ref="E364" r:id="rId748" xr:uid="{38DBE90F-EBF5-4632-9CEB-FD0FE5A8F2DB}"/>
    <hyperlink ref="E368" r:id="rId749" xr:uid="{34B22354-43F3-498B-A046-1A704130D825}"/>
    <hyperlink ref="E369" r:id="rId750" xr:uid="{5AC6AA1F-D1FF-4C0E-8D87-824B12BA2133}"/>
    <hyperlink ref="E370" r:id="rId751" xr:uid="{2E284D42-CB65-4CC8-A4B7-F1F7E480CBAF}"/>
    <hyperlink ref="E371" r:id="rId752" xr:uid="{7A22E392-1CC6-4F4D-82C7-CCE0712222A6}"/>
    <hyperlink ref="E378" r:id="rId753" xr:uid="{DF7668C1-49F7-43D6-9E97-855154A8B18F}"/>
    <hyperlink ref="D366:D378" r:id="rId754" display="http://www.ncbi.nlm.nih.gov/protein/98961138" xr:uid="{B04C596F-20A9-4867-AFEA-555B8D24E7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3C22C-C04D-40F9-AE17-ADCD5397A1F6}">
  <dimension ref="A1:G502"/>
  <sheetViews>
    <sheetView tabSelected="1" workbookViewId="0">
      <selection activeCell="E28" sqref="E28"/>
    </sheetView>
  </sheetViews>
  <sheetFormatPr defaultRowHeight="14.25" x14ac:dyDescent="0.2"/>
  <cols>
    <col min="1" max="1" width="14.875" bestFit="1" customWidth="1"/>
    <col min="3" max="3" width="13.125" bestFit="1" customWidth="1"/>
    <col min="4" max="4" width="18.875" bestFit="1" customWidth="1"/>
    <col min="5" max="5" width="71.75" bestFit="1" customWidth="1"/>
    <col min="6" max="6" width="12.625" bestFit="1" customWidth="1"/>
    <col min="7" max="7" width="255.625" bestFit="1" customWidth="1"/>
  </cols>
  <sheetData>
    <row r="1" spans="1:7" ht="15" thickBot="1" x14ac:dyDescent="0.25">
      <c r="A1" s="12" t="s">
        <v>1269</v>
      </c>
      <c r="B1" s="13" t="s">
        <v>1270</v>
      </c>
      <c r="C1" s="13" t="s">
        <v>1271</v>
      </c>
      <c r="D1" s="13" t="s">
        <v>1272</v>
      </c>
      <c r="E1" s="13" t="s">
        <v>1273</v>
      </c>
      <c r="F1" s="13" t="s">
        <v>1274</v>
      </c>
      <c r="G1" s="13" t="s">
        <v>1275</v>
      </c>
    </row>
    <row r="2" spans="1:7" x14ac:dyDescent="0.2">
      <c r="A2" s="14" t="s">
        <v>1276</v>
      </c>
      <c r="B2" s="15" t="s">
        <v>1277</v>
      </c>
      <c r="C2" s="15" t="s">
        <v>1278</v>
      </c>
      <c r="D2" s="15" t="s">
        <v>1279</v>
      </c>
      <c r="E2" s="16" t="s">
        <v>1280</v>
      </c>
      <c r="F2" s="17" t="s">
        <v>1281</v>
      </c>
      <c r="G2" s="18" t="s">
        <v>1282</v>
      </c>
    </row>
    <row r="3" spans="1:7" x14ac:dyDescent="0.2">
      <c r="A3" s="14" t="s">
        <v>1283</v>
      </c>
      <c r="B3" s="15" t="s">
        <v>1284</v>
      </c>
      <c r="C3" s="15" t="s">
        <v>1285</v>
      </c>
      <c r="D3" s="15" t="s">
        <v>1286</v>
      </c>
      <c r="E3" s="16" t="s">
        <v>1287</v>
      </c>
      <c r="F3" s="17" t="s">
        <v>1281</v>
      </c>
      <c r="G3" s="18" t="s">
        <v>1288</v>
      </c>
    </row>
    <row r="4" spans="1:7" x14ac:dyDescent="0.2">
      <c r="A4" s="14" t="s">
        <v>1289</v>
      </c>
      <c r="B4" s="15" t="s">
        <v>1290</v>
      </c>
      <c r="C4" s="15" t="s">
        <v>1291</v>
      </c>
      <c r="D4" s="15" t="s">
        <v>1292</v>
      </c>
      <c r="E4" s="16" t="s">
        <v>1293</v>
      </c>
      <c r="F4" s="17" t="s">
        <v>1281</v>
      </c>
      <c r="G4" s="18">
        <v>19617556</v>
      </c>
    </row>
    <row r="5" spans="1:7" x14ac:dyDescent="0.2">
      <c r="A5" s="14" t="s">
        <v>1294</v>
      </c>
      <c r="B5" s="15" t="s">
        <v>1295</v>
      </c>
      <c r="C5" s="15" t="s">
        <v>1296</v>
      </c>
      <c r="D5" s="15" t="s">
        <v>1297</v>
      </c>
      <c r="E5" s="16" t="s">
        <v>1293</v>
      </c>
      <c r="F5" s="17" t="s">
        <v>1281</v>
      </c>
      <c r="G5" s="18">
        <v>19617556</v>
      </c>
    </row>
    <row r="6" spans="1:7" x14ac:dyDescent="0.2">
      <c r="A6" s="14" t="s">
        <v>1298</v>
      </c>
      <c r="B6" s="15" t="s">
        <v>1299</v>
      </c>
      <c r="C6" s="15" t="s">
        <v>1300</v>
      </c>
      <c r="D6" s="15" t="s">
        <v>1301</v>
      </c>
      <c r="E6" s="16" t="s">
        <v>1302</v>
      </c>
      <c r="F6" s="17" t="s">
        <v>1281</v>
      </c>
      <c r="G6" s="18" t="s">
        <v>1303</v>
      </c>
    </row>
    <row r="7" spans="1:7" x14ac:dyDescent="0.2">
      <c r="A7" s="14" t="s">
        <v>1304</v>
      </c>
      <c r="B7" s="15" t="s">
        <v>1305</v>
      </c>
      <c r="C7" s="15" t="s">
        <v>1306</v>
      </c>
      <c r="D7" s="15" t="s">
        <v>1307</v>
      </c>
      <c r="E7" s="16" t="s">
        <v>1302</v>
      </c>
      <c r="F7" s="17" t="s">
        <v>1281</v>
      </c>
      <c r="G7" s="18" t="s">
        <v>1308</v>
      </c>
    </row>
    <row r="8" spans="1:7" x14ac:dyDescent="0.2">
      <c r="A8" s="14" t="s">
        <v>1309</v>
      </c>
      <c r="B8" s="15" t="s">
        <v>152</v>
      </c>
      <c r="C8" s="15" t="s">
        <v>150</v>
      </c>
      <c r="D8" s="15" t="s">
        <v>1310</v>
      </c>
      <c r="E8" s="16" t="s">
        <v>1311</v>
      </c>
      <c r="F8" s="17" t="s">
        <v>1281</v>
      </c>
      <c r="G8" s="18" t="s">
        <v>1312</v>
      </c>
    </row>
    <row r="9" spans="1:7" x14ac:dyDescent="0.2">
      <c r="A9" s="14" t="s">
        <v>1313</v>
      </c>
      <c r="B9" s="15" t="s">
        <v>349</v>
      </c>
      <c r="C9" s="15" t="s">
        <v>346</v>
      </c>
      <c r="D9" s="15" t="s">
        <v>1314</v>
      </c>
      <c r="E9" s="16" t="s">
        <v>1311</v>
      </c>
      <c r="F9" s="17" t="s">
        <v>1281</v>
      </c>
      <c r="G9" s="18" t="s">
        <v>1315</v>
      </c>
    </row>
    <row r="10" spans="1:7" x14ac:dyDescent="0.2">
      <c r="A10" s="14" t="s">
        <v>1316</v>
      </c>
      <c r="B10" s="15" t="s">
        <v>164</v>
      </c>
      <c r="C10" s="15" t="s">
        <v>162</v>
      </c>
      <c r="D10" s="15" t="s">
        <v>1317</v>
      </c>
      <c r="E10" s="16" t="s">
        <v>1311</v>
      </c>
      <c r="F10" s="17" t="s">
        <v>1281</v>
      </c>
      <c r="G10" s="18">
        <v>20133869</v>
      </c>
    </row>
    <row r="11" spans="1:7" x14ac:dyDescent="0.2">
      <c r="A11" s="14" t="s">
        <v>1318</v>
      </c>
      <c r="B11" s="15" t="s">
        <v>161</v>
      </c>
      <c r="C11" s="15" t="s">
        <v>159</v>
      </c>
      <c r="D11" s="15" t="s">
        <v>1319</v>
      </c>
      <c r="E11" s="16" t="s">
        <v>1311</v>
      </c>
      <c r="F11" s="17" t="s">
        <v>1281</v>
      </c>
      <c r="G11" s="18">
        <v>11163799</v>
      </c>
    </row>
    <row r="12" spans="1:7" x14ac:dyDescent="0.2">
      <c r="A12" s="14" t="s">
        <v>1320</v>
      </c>
      <c r="B12" s="15" t="s">
        <v>852</v>
      </c>
      <c r="C12" s="15" t="s">
        <v>850</v>
      </c>
      <c r="D12" s="15" t="s">
        <v>1321</v>
      </c>
      <c r="E12" s="16" t="s">
        <v>1311</v>
      </c>
      <c r="F12" s="17" t="s">
        <v>1281</v>
      </c>
      <c r="G12" s="18" t="s">
        <v>1322</v>
      </c>
    </row>
    <row r="13" spans="1:7" x14ac:dyDescent="0.2">
      <c r="A13" s="14" t="s">
        <v>1323</v>
      </c>
      <c r="B13" s="15" t="s">
        <v>191</v>
      </c>
      <c r="C13" s="15" t="s">
        <v>1324</v>
      </c>
      <c r="D13" s="15" t="s">
        <v>1325</v>
      </c>
      <c r="E13" s="16" t="s">
        <v>1311</v>
      </c>
      <c r="F13" s="17" t="s">
        <v>1281</v>
      </c>
      <c r="G13" s="18" t="s">
        <v>1326</v>
      </c>
    </row>
    <row r="14" spans="1:7" x14ac:dyDescent="0.2">
      <c r="A14" s="14" t="s">
        <v>1327</v>
      </c>
      <c r="B14" s="15" t="s">
        <v>143</v>
      </c>
      <c r="C14" s="15" t="s">
        <v>140</v>
      </c>
      <c r="D14" s="15" t="s">
        <v>1328</v>
      </c>
      <c r="E14" s="16" t="s">
        <v>1311</v>
      </c>
      <c r="F14" s="17" t="s">
        <v>1281</v>
      </c>
      <c r="G14" s="18" t="s">
        <v>1329</v>
      </c>
    </row>
    <row r="15" spans="1:7" x14ac:dyDescent="0.2">
      <c r="A15" s="14" t="s">
        <v>1330</v>
      </c>
      <c r="B15" s="15" t="s">
        <v>133</v>
      </c>
      <c r="C15" s="15" t="s">
        <v>131</v>
      </c>
      <c r="D15" s="15" t="s">
        <v>1331</v>
      </c>
      <c r="E15" s="16" t="s">
        <v>1311</v>
      </c>
      <c r="F15" s="17" t="s">
        <v>1281</v>
      </c>
      <c r="G15" s="18" t="s">
        <v>1332</v>
      </c>
    </row>
    <row r="16" spans="1:7" x14ac:dyDescent="0.2">
      <c r="A16" s="14" t="s">
        <v>1333</v>
      </c>
      <c r="B16" s="15" t="s">
        <v>345</v>
      </c>
      <c r="C16" s="15" t="s">
        <v>343</v>
      </c>
      <c r="D16" s="15" t="s">
        <v>1334</v>
      </c>
      <c r="E16" s="16" t="s">
        <v>1311</v>
      </c>
      <c r="F16" s="17" t="s">
        <v>1281</v>
      </c>
      <c r="G16" s="18" t="s">
        <v>1335</v>
      </c>
    </row>
    <row r="17" spans="1:7" x14ac:dyDescent="0.2">
      <c r="A17" s="14" t="s">
        <v>1336</v>
      </c>
      <c r="B17" s="15" t="s">
        <v>146</v>
      </c>
      <c r="C17" s="15" t="s">
        <v>144</v>
      </c>
      <c r="D17" s="15" t="s">
        <v>1337</v>
      </c>
      <c r="E17" s="16" t="s">
        <v>1311</v>
      </c>
      <c r="F17" s="17" t="s">
        <v>1281</v>
      </c>
      <c r="G17" s="18">
        <v>20175895</v>
      </c>
    </row>
    <row r="18" spans="1:7" x14ac:dyDescent="0.2">
      <c r="A18" s="14" t="s">
        <v>1338</v>
      </c>
      <c r="B18" s="15" t="s">
        <v>1203</v>
      </c>
      <c r="C18" s="15" t="s">
        <v>1201</v>
      </c>
      <c r="D18" s="15" t="s">
        <v>1339</v>
      </c>
      <c r="E18" s="16" t="s">
        <v>1311</v>
      </c>
      <c r="F18" s="17" t="s">
        <v>1281</v>
      </c>
      <c r="G18" s="18" t="s">
        <v>1340</v>
      </c>
    </row>
    <row r="19" spans="1:7" x14ac:dyDescent="0.2">
      <c r="A19" s="14" t="s">
        <v>1341</v>
      </c>
      <c r="B19" s="15" t="s">
        <v>130</v>
      </c>
      <c r="C19" s="15" t="s">
        <v>128</v>
      </c>
      <c r="D19" s="15" t="s">
        <v>1342</v>
      </c>
      <c r="E19" s="16" t="s">
        <v>1311</v>
      </c>
      <c r="F19" s="17" t="s">
        <v>1281</v>
      </c>
      <c r="G19" s="18" t="s">
        <v>1343</v>
      </c>
    </row>
    <row r="20" spans="1:7" x14ac:dyDescent="0.2">
      <c r="A20" s="14" t="s">
        <v>1344</v>
      </c>
      <c r="B20" s="15" t="s">
        <v>1135</v>
      </c>
      <c r="C20" s="15" t="s">
        <v>1132</v>
      </c>
      <c r="D20" s="15" t="s">
        <v>1345</v>
      </c>
      <c r="E20" s="16" t="s">
        <v>1311</v>
      </c>
      <c r="F20" s="17" t="s">
        <v>1281</v>
      </c>
      <c r="G20" s="18">
        <v>15749827</v>
      </c>
    </row>
    <row r="21" spans="1:7" x14ac:dyDescent="0.2">
      <c r="A21" s="14" t="s">
        <v>1346</v>
      </c>
      <c r="B21" s="15" t="s">
        <v>171</v>
      </c>
      <c r="C21" s="15" t="s">
        <v>168</v>
      </c>
      <c r="D21" s="15" t="s">
        <v>1347</v>
      </c>
      <c r="E21" s="16" t="s">
        <v>1311</v>
      </c>
      <c r="F21" s="17" t="s">
        <v>1281</v>
      </c>
      <c r="G21" s="18">
        <v>20133869</v>
      </c>
    </row>
    <row r="22" spans="1:7" x14ac:dyDescent="0.2">
      <c r="A22" s="14" t="s">
        <v>1348</v>
      </c>
      <c r="B22" s="15" t="s">
        <v>167</v>
      </c>
      <c r="C22" s="15" t="s">
        <v>165</v>
      </c>
      <c r="D22" s="15" t="s">
        <v>1349</v>
      </c>
      <c r="E22" s="16" t="s">
        <v>1311</v>
      </c>
      <c r="F22" s="17" t="s">
        <v>1281</v>
      </c>
      <c r="G22" s="18" t="s">
        <v>1350</v>
      </c>
    </row>
    <row r="23" spans="1:7" x14ac:dyDescent="0.2">
      <c r="A23" s="14" t="s">
        <v>1351</v>
      </c>
      <c r="B23" s="15" t="s">
        <v>155</v>
      </c>
      <c r="C23" s="15" t="s">
        <v>153</v>
      </c>
      <c r="D23" s="15" t="s">
        <v>1352</v>
      </c>
      <c r="E23" s="16" t="s">
        <v>1311</v>
      </c>
      <c r="F23" s="17" t="s">
        <v>1281</v>
      </c>
      <c r="G23" s="18">
        <v>20175895</v>
      </c>
    </row>
    <row r="24" spans="1:7" x14ac:dyDescent="0.2">
      <c r="A24" s="14" t="s">
        <v>1353</v>
      </c>
      <c r="B24" s="15" t="s">
        <v>849</v>
      </c>
      <c r="C24" s="15" t="s">
        <v>847</v>
      </c>
      <c r="D24" s="15" t="s">
        <v>1354</v>
      </c>
      <c r="E24" s="16" t="s">
        <v>1311</v>
      </c>
      <c r="F24" s="17" t="s">
        <v>1281</v>
      </c>
      <c r="G24" s="18" t="s">
        <v>1355</v>
      </c>
    </row>
    <row r="25" spans="1:7" x14ac:dyDescent="0.2">
      <c r="A25" s="14" t="s">
        <v>1356</v>
      </c>
      <c r="B25" s="15" t="s">
        <v>1206</v>
      </c>
      <c r="C25" s="15" t="s">
        <v>1204</v>
      </c>
      <c r="D25" s="15" t="s">
        <v>1357</v>
      </c>
      <c r="E25" s="16" t="s">
        <v>1311</v>
      </c>
      <c r="F25" s="17" t="s">
        <v>1281</v>
      </c>
      <c r="G25" s="18" t="s">
        <v>1358</v>
      </c>
    </row>
    <row r="26" spans="1:7" x14ac:dyDescent="0.2">
      <c r="A26" s="14" t="s">
        <v>1359</v>
      </c>
      <c r="B26" s="15" t="s">
        <v>22</v>
      </c>
      <c r="C26" s="15" t="s">
        <v>19</v>
      </c>
      <c r="D26" s="15" t="s">
        <v>1360</v>
      </c>
      <c r="E26" s="16" t="s">
        <v>1311</v>
      </c>
      <c r="F26" s="17" t="s">
        <v>1281</v>
      </c>
      <c r="G26" s="18">
        <v>23479728</v>
      </c>
    </row>
    <row r="27" spans="1:7" x14ac:dyDescent="0.2">
      <c r="A27" s="14" t="s">
        <v>1361</v>
      </c>
      <c r="B27" s="15" t="s">
        <v>1125</v>
      </c>
      <c r="C27" s="15" t="s">
        <v>1123</v>
      </c>
      <c r="D27" s="15" t="s">
        <v>1362</v>
      </c>
      <c r="E27" s="16" t="s">
        <v>1311</v>
      </c>
      <c r="F27" s="17" t="s">
        <v>1281</v>
      </c>
      <c r="G27" s="18" t="s">
        <v>1363</v>
      </c>
    </row>
    <row r="28" spans="1:7" x14ac:dyDescent="0.2">
      <c r="A28" s="14" t="s">
        <v>1364</v>
      </c>
      <c r="B28" s="15" t="s">
        <v>136</v>
      </c>
      <c r="C28" s="15" t="s">
        <v>134</v>
      </c>
      <c r="D28" s="15" t="s">
        <v>1365</v>
      </c>
      <c r="E28" s="16" t="s">
        <v>1311</v>
      </c>
      <c r="F28" s="17" t="s">
        <v>1281</v>
      </c>
      <c r="G28" s="18">
        <v>20175895</v>
      </c>
    </row>
    <row r="29" spans="1:7" x14ac:dyDescent="0.2">
      <c r="A29" s="14" t="s">
        <v>1366</v>
      </c>
      <c r="B29" s="15" t="s">
        <v>1119</v>
      </c>
      <c r="C29" s="15" t="s">
        <v>1117</v>
      </c>
      <c r="D29" s="15" t="s">
        <v>1367</v>
      </c>
      <c r="E29" s="16" t="s">
        <v>1311</v>
      </c>
      <c r="F29" s="17" t="s">
        <v>1281</v>
      </c>
      <c r="G29" s="18" t="s">
        <v>1368</v>
      </c>
    </row>
    <row r="30" spans="1:7" x14ac:dyDescent="0.2">
      <c r="A30" s="14" t="s">
        <v>1369</v>
      </c>
      <c r="B30" s="15" t="s">
        <v>1128</v>
      </c>
      <c r="C30" s="15" t="s">
        <v>1126</v>
      </c>
      <c r="D30" s="15" t="s">
        <v>1370</v>
      </c>
      <c r="E30" s="16" t="s">
        <v>1311</v>
      </c>
      <c r="F30" s="17" t="s">
        <v>1281</v>
      </c>
      <c r="G30" s="18">
        <v>12689446</v>
      </c>
    </row>
    <row r="31" spans="1:7" x14ac:dyDescent="0.2">
      <c r="A31" s="14" t="s">
        <v>1371</v>
      </c>
      <c r="B31" s="15" t="s">
        <v>149</v>
      </c>
      <c r="C31" s="15" t="s">
        <v>147</v>
      </c>
      <c r="D31" s="15" t="s">
        <v>1372</v>
      </c>
      <c r="E31" s="16" t="s">
        <v>1311</v>
      </c>
      <c r="F31" s="17" t="s">
        <v>1281</v>
      </c>
      <c r="G31" s="18" t="s">
        <v>1373</v>
      </c>
    </row>
    <row r="32" spans="1:7" x14ac:dyDescent="0.2">
      <c r="A32" s="14" t="s">
        <v>1374</v>
      </c>
      <c r="B32" s="15" t="s">
        <v>139</v>
      </c>
      <c r="C32" s="15" t="s">
        <v>137</v>
      </c>
      <c r="D32" s="15" t="s">
        <v>1375</v>
      </c>
      <c r="E32" s="16" t="s">
        <v>1311</v>
      </c>
      <c r="F32" s="17" t="s">
        <v>1281</v>
      </c>
      <c r="G32" s="18" t="s">
        <v>1376</v>
      </c>
    </row>
    <row r="33" spans="1:7" x14ac:dyDescent="0.2">
      <c r="A33" s="14" t="s">
        <v>1377</v>
      </c>
      <c r="B33" s="15" t="s">
        <v>1164</v>
      </c>
      <c r="C33" s="15" t="s">
        <v>1161</v>
      </c>
      <c r="D33" s="15" t="s">
        <v>1378</v>
      </c>
      <c r="E33" s="16" t="s">
        <v>1379</v>
      </c>
      <c r="F33" s="17" t="s">
        <v>1281</v>
      </c>
      <c r="G33" s="18" t="s">
        <v>1380</v>
      </c>
    </row>
    <row r="34" spans="1:7" x14ac:dyDescent="0.2">
      <c r="A34" s="14" t="s">
        <v>1381</v>
      </c>
      <c r="B34" s="15" t="s">
        <v>179</v>
      </c>
      <c r="C34" s="15" t="s">
        <v>176</v>
      </c>
      <c r="D34" s="15" t="s">
        <v>1382</v>
      </c>
      <c r="E34" s="16" t="s">
        <v>1383</v>
      </c>
      <c r="F34" s="17" t="s">
        <v>1281</v>
      </c>
      <c r="G34" s="18" t="s">
        <v>1384</v>
      </c>
    </row>
    <row r="35" spans="1:7" x14ac:dyDescent="0.2">
      <c r="A35" s="14" t="s">
        <v>1385</v>
      </c>
      <c r="B35" s="15" t="s">
        <v>1131</v>
      </c>
      <c r="C35" s="15" t="s">
        <v>1129</v>
      </c>
      <c r="D35" s="15" t="s">
        <v>1386</v>
      </c>
      <c r="E35" s="16" t="s">
        <v>1387</v>
      </c>
      <c r="F35" s="17" t="s">
        <v>1281</v>
      </c>
      <c r="G35" s="18" t="s">
        <v>1388</v>
      </c>
    </row>
    <row r="36" spans="1:7" x14ac:dyDescent="0.2">
      <c r="A36" s="14" t="s">
        <v>1389</v>
      </c>
      <c r="B36" s="15" t="s">
        <v>158</v>
      </c>
      <c r="C36" s="15" t="s">
        <v>156</v>
      </c>
      <c r="D36" s="15" t="s">
        <v>1390</v>
      </c>
      <c r="E36" s="16" t="s">
        <v>1391</v>
      </c>
      <c r="F36" s="17" t="s">
        <v>1281</v>
      </c>
      <c r="G36" s="18" t="s">
        <v>1392</v>
      </c>
    </row>
    <row r="37" spans="1:7" x14ac:dyDescent="0.2">
      <c r="A37" s="14" t="s">
        <v>1393</v>
      </c>
      <c r="B37" s="15" t="s">
        <v>1160</v>
      </c>
      <c r="C37" s="15" t="s">
        <v>1158</v>
      </c>
      <c r="D37" s="15" t="s">
        <v>1394</v>
      </c>
      <c r="E37" s="16" t="s">
        <v>1395</v>
      </c>
      <c r="F37" s="17" t="s">
        <v>1281</v>
      </c>
      <c r="G37" s="18">
        <v>18162545</v>
      </c>
    </row>
    <row r="38" spans="1:7" x14ac:dyDescent="0.2">
      <c r="A38" s="14" t="s">
        <v>1396</v>
      </c>
      <c r="B38" s="15" t="s">
        <v>1397</v>
      </c>
      <c r="C38" s="15" t="s">
        <v>1398</v>
      </c>
      <c r="D38" s="15" t="s">
        <v>1399</v>
      </c>
      <c r="E38" s="16" t="s">
        <v>1400</v>
      </c>
      <c r="F38" s="17" t="s">
        <v>1281</v>
      </c>
      <c r="G38" s="18">
        <v>17060341</v>
      </c>
    </row>
    <row r="39" spans="1:7" x14ac:dyDescent="0.2">
      <c r="A39" s="14" t="s">
        <v>1401</v>
      </c>
      <c r="B39" s="15" t="s">
        <v>1402</v>
      </c>
      <c r="C39" s="15" t="s">
        <v>1403</v>
      </c>
      <c r="D39" s="15" t="s">
        <v>1404</v>
      </c>
      <c r="E39" s="16" t="s">
        <v>1400</v>
      </c>
      <c r="F39" s="17" t="s">
        <v>1281</v>
      </c>
      <c r="G39" s="18">
        <v>19690564</v>
      </c>
    </row>
    <row r="40" spans="1:7" x14ac:dyDescent="0.2">
      <c r="A40" s="14" t="s">
        <v>1405</v>
      </c>
      <c r="B40" s="15" t="s">
        <v>1406</v>
      </c>
      <c r="C40" s="15" t="s">
        <v>1407</v>
      </c>
      <c r="D40" s="15" t="s">
        <v>1408</v>
      </c>
      <c r="E40" s="16" t="s">
        <v>1400</v>
      </c>
      <c r="F40" s="17" t="s">
        <v>1281</v>
      </c>
      <c r="G40" s="18" t="s">
        <v>1409</v>
      </c>
    </row>
    <row r="41" spans="1:7" x14ac:dyDescent="0.2">
      <c r="A41" s="14" t="s">
        <v>1410</v>
      </c>
      <c r="B41" s="15" t="s">
        <v>1411</v>
      </c>
      <c r="C41" s="15" t="s">
        <v>1412</v>
      </c>
      <c r="D41" s="15" t="s">
        <v>1413</v>
      </c>
      <c r="E41" s="16" t="s">
        <v>1400</v>
      </c>
      <c r="F41" s="17" t="s">
        <v>1281</v>
      </c>
      <c r="G41" s="18">
        <v>19498170</v>
      </c>
    </row>
    <row r="42" spans="1:7" x14ac:dyDescent="0.2">
      <c r="A42" s="14" t="s">
        <v>1414</v>
      </c>
      <c r="B42" s="15" t="s">
        <v>1415</v>
      </c>
      <c r="C42" s="15" t="s">
        <v>1416</v>
      </c>
      <c r="D42" s="15" t="s">
        <v>1417</v>
      </c>
      <c r="E42" s="16" t="s">
        <v>1400</v>
      </c>
      <c r="F42" s="17" t="s">
        <v>1281</v>
      </c>
      <c r="G42" s="18">
        <v>20026589</v>
      </c>
    </row>
    <row r="43" spans="1:7" x14ac:dyDescent="0.2">
      <c r="A43" s="14" t="s">
        <v>1418</v>
      </c>
      <c r="B43" s="15" t="s">
        <v>1419</v>
      </c>
      <c r="C43" s="15" t="s">
        <v>1420</v>
      </c>
      <c r="D43" s="15" t="s">
        <v>1421</v>
      </c>
      <c r="E43" s="16" t="s">
        <v>1400</v>
      </c>
      <c r="F43" s="17" t="s">
        <v>1281</v>
      </c>
      <c r="G43" s="18">
        <v>12690203</v>
      </c>
    </row>
    <row r="44" spans="1:7" x14ac:dyDescent="0.2">
      <c r="A44" s="14" t="s">
        <v>1422</v>
      </c>
      <c r="B44" s="15" t="s">
        <v>1423</v>
      </c>
      <c r="C44" s="15" t="s">
        <v>1424</v>
      </c>
      <c r="D44" s="15" t="s">
        <v>1425</v>
      </c>
      <c r="E44" s="16" t="s">
        <v>1400</v>
      </c>
      <c r="F44" s="17" t="s">
        <v>1281</v>
      </c>
      <c r="G44" s="18" t="s">
        <v>1426</v>
      </c>
    </row>
    <row r="45" spans="1:7" x14ac:dyDescent="0.2">
      <c r="A45" s="14" t="s">
        <v>1427</v>
      </c>
      <c r="B45" s="15" t="s">
        <v>1428</v>
      </c>
      <c r="C45" s="15" t="s">
        <v>1429</v>
      </c>
      <c r="D45" s="15" t="s">
        <v>1430</v>
      </c>
      <c r="E45" s="16" t="s">
        <v>1400</v>
      </c>
      <c r="F45" s="17" t="s">
        <v>1281</v>
      </c>
      <c r="G45" s="18">
        <v>19805293</v>
      </c>
    </row>
    <row r="46" spans="1:7" x14ac:dyDescent="0.2">
      <c r="A46" s="14" t="s">
        <v>1431</v>
      </c>
      <c r="B46" s="15" t="s">
        <v>1432</v>
      </c>
      <c r="C46" s="15" t="s">
        <v>1433</v>
      </c>
      <c r="D46" s="15" t="s">
        <v>1434</v>
      </c>
      <c r="E46" s="16" t="s">
        <v>1400</v>
      </c>
      <c r="F46" s="17" t="s">
        <v>1281</v>
      </c>
      <c r="G46" s="18" t="s">
        <v>1435</v>
      </c>
    </row>
    <row r="47" spans="1:7" x14ac:dyDescent="0.2">
      <c r="A47" s="14" t="s">
        <v>1436</v>
      </c>
      <c r="B47" s="15" t="s">
        <v>1437</v>
      </c>
      <c r="C47" s="15" t="s">
        <v>1438</v>
      </c>
      <c r="D47" s="15" t="s">
        <v>1439</v>
      </c>
      <c r="E47" s="16" t="s">
        <v>1400</v>
      </c>
      <c r="F47" s="17" t="s">
        <v>1281</v>
      </c>
      <c r="G47" s="18">
        <v>19946338</v>
      </c>
    </row>
    <row r="48" spans="1:7" x14ac:dyDescent="0.2">
      <c r="A48" s="14" t="s">
        <v>1440</v>
      </c>
      <c r="B48" s="15" t="s">
        <v>1441</v>
      </c>
      <c r="C48" s="15" t="s">
        <v>1442</v>
      </c>
      <c r="D48" s="15" t="s">
        <v>1443</v>
      </c>
      <c r="E48" s="16" t="s">
        <v>1400</v>
      </c>
      <c r="F48" s="17" t="s">
        <v>1281</v>
      </c>
      <c r="G48" s="18">
        <v>18838541</v>
      </c>
    </row>
    <row r="49" spans="1:7" x14ac:dyDescent="0.2">
      <c r="A49" s="14" t="s">
        <v>1444</v>
      </c>
      <c r="B49" s="15" t="s">
        <v>123</v>
      </c>
      <c r="C49" s="15" t="s">
        <v>119</v>
      </c>
      <c r="D49" s="15" t="s">
        <v>1445</v>
      </c>
      <c r="E49" s="16" t="s">
        <v>1400</v>
      </c>
      <c r="F49" s="17" t="s">
        <v>1281</v>
      </c>
      <c r="G49" s="18" t="s">
        <v>1446</v>
      </c>
    </row>
    <row r="50" spans="1:7" x14ac:dyDescent="0.2">
      <c r="A50" s="14" t="s">
        <v>1447</v>
      </c>
      <c r="B50" s="15" t="s">
        <v>1448</v>
      </c>
      <c r="C50" s="15" t="s">
        <v>1449</v>
      </c>
      <c r="D50" s="15" t="s">
        <v>1450</v>
      </c>
      <c r="E50" s="16" t="s">
        <v>1400</v>
      </c>
      <c r="F50" s="17" t="s">
        <v>1281</v>
      </c>
      <c r="G50" s="18">
        <v>18287044</v>
      </c>
    </row>
    <row r="51" spans="1:7" x14ac:dyDescent="0.2">
      <c r="A51" s="14" t="s">
        <v>1451</v>
      </c>
      <c r="B51" s="15" t="s">
        <v>1218</v>
      </c>
      <c r="C51" s="15" t="s">
        <v>1215</v>
      </c>
      <c r="D51" s="15" t="s">
        <v>1452</v>
      </c>
      <c r="E51" s="16" t="s">
        <v>1400</v>
      </c>
      <c r="F51" s="17" t="s">
        <v>1281</v>
      </c>
      <c r="G51" s="18">
        <v>20682767</v>
      </c>
    </row>
    <row r="52" spans="1:7" x14ac:dyDescent="0.2">
      <c r="A52" s="14" t="s">
        <v>1453</v>
      </c>
      <c r="B52" s="15" t="s">
        <v>188</v>
      </c>
      <c r="C52" s="15" t="s">
        <v>186</v>
      </c>
      <c r="D52" s="15" t="s">
        <v>1454</v>
      </c>
      <c r="E52" s="16" t="s">
        <v>1400</v>
      </c>
      <c r="F52" s="17" t="s">
        <v>1281</v>
      </c>
      <c r="G52" s="18" t="s">
        <v>1455</v>
      </c>
    </row>
    <row r="53" spans="1:7" x14ac:dyDescent="0.2">
      <c r="A53" s="14" t="s">
        <v>1456</v>
      </c>
      <c r="B53" s="15" t="s">
        <v>1457</v>
      </c>
      <c r="C53" s="15" t="s">
        <v>1458</v>
      </c>
      <c r="D53" s="15" t="s">
        <v>1459</v>
      </c>
      <c r="E53" s="16" t="s">
        <v>1400</v>
      </c>
      <c r="F53" s="17" t="s">
        <v>1281</v>
      </c>
      <c r="G53" s="18" t="s">
        <v>1460</v>
      </c>
    </row>
    <row r="54" spans="1:7" x14ac:dyDescent="0.2">
      <c r="A54" s="14" t="s">
        <v>1461</v>
      </c>
      <c r="B54" s="15" t="s">
        <v>1462</v>
      </c>
      <c r="C54" s="15" t="s">
        <v>1463</v>
      </c>
      <c r="D54" s="15" t="s">
        <v>1464</v>
      </c>
      <c r="E54" s="16" t="s">
        <v>1400</v>
      </c>
      <c r="F54" s="17" t="s">
        <v>1281</v>
      </c>
      <c r="G54" s="18">
        <v>21042649</v>
      </c>
    </row>
    <row r="55" spans="1:7" x14ac:dyDescent="0.2">
      <c r="A55" s="14" t="s">
        <v>1465</v>
      </c>
      <c r="B55" s="15" t="s">
        <v>195</v>
      </c>
      <c r="C55" s="15" t="s">
        <v>192</v>
      </c>
      <c r="D55" s="15" t="s">
        <v>1466</v>
      </c>
      <c r="E55" s="16" t="s">
        <v>1400</v>
      </c>
      <c r="F55" s="17" t="s">
        <v>1281</v>
      </c>
      <c r="G55" s="18">
        <v>15581609</v>
      </c>
    </row>
    <row r="56" spans="1:7" x14ac:dyDescent="0.2">
      <c r="A56" s="14" t="s">
        <v>1467</v>
      </c>
      <c r="B56" s="15" t="s">
        <v>1468</v>
      </c>
      <c r="C56" s="15" t="s">
        <v>1469</v>
      </c>
      <c r="D56" s="15" t="s">
        <v>1470</v>
      </c>
      <c r="E56" s="16" t="s">
        <v>1400</v>
      </c>
      <c r="F56" s="17" t="s">
        <v>1281</v>
      </c>
      <c r="G56" s="18" t="s">
        <v>1471</v>
      </c>
    </row>
    <row r="57" spans="1:7" x14ac:dyDescent="0.2">
      <c r="A57" s="14" t="s">
        <v>1472</v>
      </c>
      <c r="B57" s="15" t="s">
        <v>1473</v>
      </c>
      <c r="C57" s="15" t="s">
        <v>1474</v>
      </c>
      <c r="D57" s="15" t="s">
        <v>1475</v>
      </c>
      <c r="E57" s="16" t="s">
        <v>1476</v>
      </c>
      <c r="F57" s="17" t="s">
        <v>1281</v>
      </c>
      <c r="G57" s="18" t="s">
        <v>1477</v>
      </c>
    </row>
    <row r="58" spans="1:7" x14ac:dyDescent="0.2">
      <c r="A58" s="14" t="s">
        <v>1478</v>
      </c>
      <c r="B58" s="15" t="s">
        <v>1479</v>
      </c>
      <c r="C58" s="15" t="s">
        <v>1480</v>
      </c>
      <c r="D58" s="15" t="s">
        <v>1481</v>
      </c>
      <c r="E58" s="16" t="s">
        <v>1482</v>
      </c>
      <c r="F58" s="17" t="s">
        <v>1281</v>
      </c>
      <c r="G58" s="18" t="s">
        <v>1483</v>
      </c>
    </row>
    <row r="59" spans="1:7" x14ac:dyDescent="0.2">
      <c r="A59" s="14" t="s">
        <v>1484</v>
      </c>
      <c r="B59" s="15" t="s">
        <v>1485</v>
      </c>
      <c r="C59" s="15" t="s">
        <v>1486</v>
      </c>
      <c r="D59" s="15" t="s">
        <v>1487</v>
      </c>
      <c r="E59" s="16" t="s">
        <v>1488</v>
      </c>
      <c r="F59" s="17" t="s">
        <v>1281</v>
      </c>
      <c r="G59" s="18" t="s">
        <v>1489</v>
      </c>
    </row>
    <row r="60" spans="1:7" x14ac:dyDescent="0.2">
      <c r="A60" s="14" t="s">
        <v>1490</v>
      </c>
      <c r="B60" s="15" t="s">
        <v>698</v>
      </c>
      <c r="C60" s="15" t="s">
        <v>695</v>
      </c>
      <c r="D60" s="15" t="s">
        <v>1491</v>
      </c>
      <c r="E60" s="16" t="s">
        <v>1492</v>
      </c>
      <c r="F60" s="17" t="s">
        <v>1281</v>
      </c>
      <c r="G60" s="18" t="s">
        <v>1493</v>
      </c>
    </row>
    <row r="61" spans="1:7" x14ac:dyDescent="0.2">
      <c r="A61" s="14" t="s">
        <v>1494</v>
      </c>
      <c r="B61" s="15" t="s">
        <v>30</v>
      </c>
      <c r="C61" s="15" t="s">
        <v>27</v>
      </c>
      <c r="D61" s="15" t="s">
        <v>1495</v>
      </c>
      <c r="E61" s="16" t="s">
        <v>1492</v>
      </c>
      <c r="F61" s="17" t="s">
        <v>1281</v>
      </c>
      <c r="G61" s="18" t="s">
        <v>1496</v>
      </c>
    </row>
    <row r="62" spans="1:7" x14ac:dyDescent="0.2">
      <c r="A62" s="14" t="s">
        <v>1497</v>
      </c>
      <c r="B62" s="15" t="s">
        <v>26</v>
      </c>
      <c r="C62" s="15" t="s">
        <v>23</v>
      </c>
      <c r="D62" s="15" t="s">
        <v>1498</v>
      </c>
      <c r="E62" s="16" t="s">
        <v>1492</v>
      </c>
      <c r="F62" s="17" t="s">
        <v>1281</v>
      </c>
      <c r="G62" s="18" t="s">
        <v>1499</v>
      </c>
    </row>
    <row r="63" spans="1:7" x14ac:dyDescent="0.2">
      <c r="A63" s="14" t="s">
        <v>1500</v>
      </c>
      <c r="B63" s="15" t="s">
        <v>694</v>
      </c>
      <c r="C63" s="15" t="s">
        <v>692</v>
      </c>
      <c r="D63" s="15" t="s">
        <v>1501</v>
      </c>
      <c r="E63" s="16" t="s">
        <v>1492</v>
      </c>
      <c r="F63" s="17" t="s">
        <v>1281</v>
      </c>
      <c r="G63" s="18" t="s">
        <v>1502</v>
      </c>
    </row>
    <row r="64" spans="1:7" x14ac:dyDescent="0.2">
      <c r="A64" s="14" t="s">
        <v>1503</v>
      </c>
      <c r="B64" s="15" t="s">
        <v>731</v>
      </c>
      <c r="C64" s="15" t="s">
        <v>729</v>
      </c>
      <c r="D64" s="15" t="s">
        <v>1504</v>
      </c>
      <c r="E64" s="16" t="s">
        <v>1492</v>
      </c>
      <c r="F64" s="17" t="s">
        <v>1281</v>
      </c>
      <c r="G64" s="18">
        <v>20414355</v>
      </c>
    </row>
    <row r="65" spans="1:7" x14ac:dyDescent="0.2">
      <c r="A65" s="14" t="s">
        <v>1505</v>
      </c>
      <c r="B65" s="15" t="s">
        <v>606</v>
      </c>
      <c r="C65" s="15" t="s">
        <v>604</v>
      </c>
      <c r="D65" s="15" t="s">
        <v>1506</v>
      </c>
      <c r="E65" s="16" t="s">
        <v>1492</v>
      </c>
      <c r="F65" s="17" t="s">
        <v>1281</v>
      </c>
      <c r="G65" s="18">
        <v>17367545</v>
      </c>
    </row>
    <row r="66" spans="1:7" x14ac:dyDescent="0.2">
      <c r="A66" s="14" t="s">
        <v>1507</v>
      </c>
      <c r="B66" s="15" t="s">
        <v>616</v>
      </c>
      <c r="C66" s="15" t="s">
        <v>614</v>
      </c>
      <c r="D66" s="15" t="s">
        <v>1508</v>
      </c>
      <c r="E66" s="16" t="s">
        <v>1492</v>
      </c>
      <c r="F66" s="17" t="s">
        <v>1281</v>
      </c>
      <c r="G66" s="18" t="s">
        <v>1509</v>
      </c>
    </row>
    <row r="67" spans="1:7" x14ac:dyDescent="0.2">
      <c r="A67" s="14" t="s">
        <v>1510</v>
      </c>
      <c r="B67" s="15" t="s">
        <v>613</v>
      </c>
      <c r="C67" s="15" t="s">
        <v>611</v>
      </c>
      <c r="D67" s="15" t="s">
        <v>1511</v>
      </c>
      <c r="E67" s="16" t="s">
        <v>1492</v>
      </c>
      <c r="F67" s="17" t="s">
        <v>1281</v>
      </c>
      <c r="G67" s="18" t="s">
        <v>1512</v>
      </c>
    </row>
    <row r="68" spans="1:7" x14ac:dyDescent="0.2">
      <c r="A68" s="14" t="s">
        <v>1513</v>
      </c>
      <c r="B68" s="15" t="s">
        <v>92</v>
      </c>
      <c r="C68" s="15" t="s">
        <v>90</v>
      </c>
      <c r="D68" s="15" t="s">
        <v>1514</v>
      </c>
      <c r="E68" s="16" t="s">
        <v>1515</v>
      </c>
      <c r="F68" s="17" t="s">
        <v>1281</v>
      </c>
      <c r="G68" s="18" t="s">
        <v>1516</v>
      </c>
    </row>
    <row r="69" spans="1:7" x14ac:dyDescent="0.2">
      <c r="A69" s="14" t="s">
        <v>1517</v>
      </c>
      <c r="B69" s="15" t="s">
        <v>469</v>
      </c>
      <c r="C69" s="15" t="s">
        <v>467</v>
      </c>
      <c r="D69" s="15" t="s">
        <v>1518</v>
      </c>
      <c r="E69" s="16" t="s">
        <v>1519</v>
      </c>
      <c r="F69" s="17" t="s">
        <v>1281</v>
      </c>
      <c r="G69" s="18" t="s">
        <v>1520</v>
      </c>
    </row>
    <row r="70" spans="1:7" x14ac:dyDescent="0.2">
      <c r="A70" s="14" t="s">
        <v>1521</v>
      </c>
      <c r="B70" s="15" t="s">
        <v>766</v>
      </c>
      <c r="C70" s="15" t="s">
        <v>763</v>
      </c>
      <c r="D70" s="15" t="s">
        <v>1522</v>
      </c>
      <c r="E70" s="16" t="s">
        <v>1519</v>
      </c>
      <c r="F70" s="17" t="s">
        <v>1281</v>
      </c>
      <c r="G70" s="18" t="s">
        <v>1523</v>
      </c>
    </row>
    <row r="71" spans="1:7" x14ac:dyDescent="0.2">
      <c r="A71" s="14" t="s">
        <v>1524</v>
      </c>
      <c r="B71" s="15" t="s">
        <v>379</v>
      </c>
      <c r="C71" s="15" t="s">
        <v>376</v>
      </c>
      <c r="D71" s="15" t="s">
        <v>1525</v>
      </c>
      <c r="E71" s="16" t="s">
        <v>1526</v>
      </c>
      <c r="F71" s="17" t="s">
        <v>1281</v>
      </c>
      <c r="G71" s="18" t="s">
        <v>1527</v>
      </c>
    </row>
    <row r="72" spans="1:7" x14ac:dyDescent="0.2">
      <c r="A72" s="14" t="s">
        <v>1528</v>
      </c>
      <c r="B72" s="15" t="s">
        <v>1529</v>
      </c>
      <c r="C72" s="15" t="s">
        <v>1530</v>
      </c>
      <c r="D72" s="15" t="s">
        <v>1531</v>
      </c>
      <c r="E72" s="16" t="s">
        <v>1532</v>
      </c>
      <c r="F72" s="17" t="s">
        <v>1281</v>
      </c>
      <c r="G72" s="18" t="s">
        <v>1533</v>
      </c>
    </row>
    <row r="73" spans="1:7" x14ac:dyDescent="0.2">
      <c r="A73" s="14" t="s">
        <v>1534</v>
      </c>
      <c r="B73" s="15" t="s">
        <v>1535</v>
      </c>
      <c r="C73" s="15" t="s">
        <v>1536</v>
      </c>
      <c r="D73" s="15" t="s">
        <v>1537</v>
      </c>
      <c r="E73" s="16" t="s">
        <v>1532</v>
      </c>
      <c r="F73" s="17" t="s">
        <v>1281</v>
      </c>
      <c r="G73" s="18" t="s">
        <v>1533</v>
      </c>
    </row>
    <row r="74" spans="1:7" x14ac:dyDescent="0.2">
      <c r="A74" s="14" t="s">
        <v>1538</v>
      </c>
      <c r="B74" s="15" t="s">
        <v>1539</v>
      </c>
      <c r="C74" s="15" t="s">
        <v>1540</v>
      </c>
      <c r="D74" s="15" t="s">
        <v>1541</v>
      </c>
      <c r="E74" s="16" t="s">
        <v>1532</v>
      </c>
      <c r="F74" s="17" t="s">
        <v>1281</v>
      </c>
      <c r="G74" s="18">
        <v>22825849</v>
      </c>
    </row>
    <row r="75" spans="1:7" x14ac:dyDescent="0.2">
      <c r="A75" s="14" t="s">
        <v>1542</v>
      </c>
      <c r="B75" s="15" t="s">
        <v>1543</v>
      </c>
      <c r="C75" s="15" t="s">
        <v>1544</v>
      </c>
      <c r="D75" s="15" t="s">
        <v>1545</v>
      </c>
      <c r="E75" s="16" t="s">
        <v>1532</v>
      </c>
      <c r="F75" s="17" t="s">
        <v>1281</v>
      </c>
      <c r="G75" s="18" t="s">
        <v>1546</v>
      </c>
    </row>
    <row r="76" spans="1:7" x14ac:dyDescent="0.2">
      <c r="A76" s="14" t="s">
        <v>1547</v>
      </c>
      <c r="B76" s="15" t="s">
        <v>232</v>
      </c>
      <c r="C76" s="15" t="s">
        <v>230</v>
      </c>
      <c r="D76" s="15" t="s">
        <v>1548</v>
      </c>
      <c r="E76" s="16" t="s">
        <v>1532</v>
      </c>
      <c r="F76" s="17" t="s">
        <v>1281</v>
      </c>
      <c r="G76" s="18" t="s">
        <v>1549</v>
      </c>
    </row>
    <row r="77" spans="1:7" x14ac:dyDescent="0.2">
      <c r="A77" s="14" t="s">
        <v>1550</v>
      </c>
      <c r="B77" s="15" t="s">
        <v>1551</v>
      </c>
      <c r="C77" s="15" t="s">
        <v>1552</v>
      </c>
      <c r="D77" s="15" t="s">
        <v>1553</v>
      </c>
      <c r="E77" s="16" t="s">
        <v>1532</v>
      </c>
      <c r="F77" s="17" t="s">
        <v>1281</v>
      </c>
      <c r="G77" s="18">
        <v>23624912</v>
      </c>
    </row>
    <row r="78" spans="1:7" x14ac:dyDescent="0.2">
      <c r="A78" s="14" t="s">
        <v>1554</v>
      </c>
      <c r="B78" s="15" t="s">
        <v>842</v>
      </c>
      <c r="C78" s="15" t="s">
        <v>839</v>
      </c>
      <c r="D78" s="15" t="s">
        <v>1555</v>
      </c>
      <c r="E78" s="16" t="s">
        <v>1556</v>
      </c>
      <c r="F78" s="17" t="s">
        <v>1281</v>
      </c>
      <c r="G78" s="18" t="s">
        <v>1557</v>
      </c>
    </row>
    <row r="79" spans="1:7" x14ac:dyDescent="0.2">
      <c r="A79" s="14" t="s">
        <v>1558</v>
      </c>
      <c r="B79" s="15" t="s">
        <v>637</v>
      </c>
      <c r="C79" s="15" t="s">
        <v>635</v>
      </c>
      <c r="D79" s="15" t="s">
        <v>1559</v>
      </c>
      <c r="E79" s="16" t="s">
        <v>1556</v>
      </c>
      <c r="F79" s="17" t="s">
        <v>1281</v>
      </c>
      <c r="G79" s="18">
        <v>21203937</v>
      </c>
    </row>
    <row r="80" spans="1:7" x14ac:dyDescent="0.2">
      <c r="A80" s="14" t="s">
        <v>1560</v>
      </c>
      <c r="B80" s="15" t="s">
        <v>36</v>
      </c>
      <c r="C80" s="15" t="s">
        <v>34</v>
      </c>
      <c r="D80" s="15" t="s">
        <v>1561</v>
      </c>
      <c r="E80" s="16" t="s">
        <v>1556</v>
      </c>
      <c r="F80" s="17" t="s">
        <v>1281</v>
      </c>
      <c r="G80" s="18" t="s">
        <v>1562</v>
      </c>
    </row>
    <row r="81" spans="1:7" x14ac:dyDescent="0.2">
      <c r="A81" s="14" t="s">
        <v>1563</v>
      </c>
      <c r="B81" s="15" t="s">
        <v>246</v>
      </c>
      <c r="C81" s="19" t="s">
        <v>1564</v>
      </c>
      <c r="D81" s="15" t="s">
        <v>1565</v>
      </c>
      <c r="E81" s="16" t="s">
        <v>1556</v>
      </c>
      <c r="F81" s="17" t="s">
        <v>1281</v>
      </c>
      <c r="G81" s="18">
        <v>17980554</v>
      </c>
    </row>
    <row r="82" spans="1:7" x14ac:dyDescent="0.2">
      <c r="A82" s="14" t="s">
        <v>1566</v>
      </c>
      <c r="B82" s="15" t="s">
        <v>1567</v>
      </c>
      <c r="C82" s="15" t="s">
        <v>1568</v>
      </c>
      <c r="D82" s="15" t="s">
        <v>1569</v>
      </c>
      <c r="E82" s="16" t="s">
        <v>1556</v>
      </c>
      <c r="F82" s="17" t="s">
        <v>1281</v>
      </c>
      <c r="G82" s="18" t="s">
        <v>1570</v>
      </c>
    </row>
    <row r="83" spans="1:7" x14ac:dyDescent="0.2">
      <c r="A83" s="14" t="s">
        <v>1571</v>
      </c>
      <c r="B83" s="15" t="s">
        <v>722</v>
      </c>
      <c r="C83" s="15" t="s">
        <v>719</v>
      </c>
      <c r="D83" s="15" t="s">
        <v>1572</v>
      </c>
      <c r="E83" s="16" t="s">
        <v>1556</v>
      </c>
      <c r="F83" s="17" t="s">
        <v>1281</v>
      </c>
      <c r="G83" s="18">
        <v>21799892</v>
      </c>
    </row>
    <row r="84" spans="1:7" x14ac:dyDescent="0.2">
      <c r="A84" s="14" t="s">
        <v>1573</v>
      </c>
      <c r="B84" s="15" t="s">
        <v>649</v>
      </c>
      <c r="C84" s="15" t="s">
        <v>647</v>
      </c>
      <c r="D84" s="15" t="s">
        <v>1574</v>
      </c>
      <c r="E84" s="16" t="s">
        <v>1556</v>
      </c>
      <c r="F84" s="17" t="s">
        <v>1281</v>
      </c>
      <c r="G84" s="18">
        <v>16314844</v>
      </c>
    </row>
    <row r="85" spans="1:7" x14ac:dyDescent="0.2">
      <c r="A85" s="14" t="s">
        <v>1575</v>
      </c>
      <c r="B85" s="15" t="s">
        <v>873</v>
      </c>
      <c r="C85" s="15" t="s">
        <v>871</v>
      </c>
      <c r="D85" s="15" t="s">
        <v>1576</v>
      </c>
      <c r="E85" s="16" t="s">
        <v>1556</v>
      </c>
      <c r="F85" s="17" t="s">
        <v>1281</v>
      </c>
      <c r="G85" s="18" t="s">
        <v>1577</v>
      </c>
    </row>
    <row r="86" spans="1:7" x14ac:dyDescent="0.2">
      <c r="A86" s="14" t="s">
        <v>1578</v>
      </c>
      <c r="B86" s="15" t="s">
        <v>108</v>
      </c>
      <c r="C86" s="15" t="s">
        <v>106</v>
      </c>
      <c r="D86" s="15" t="s">
        <v>1579</v>
      </c>
      <c r="E86" s="16" t="s">
        <v>1556</v>
      </c>
      <c r="F86" s="17" t="s">
        <v>1281</v>
      </c>
      <c r="G86" s="18">
        <v>12670957</v>
      </c>
    </row>
    <row r="87" spans="1:7" x14ac:dyDescent="0.2">
      <c r="A87" s="14" t="s">
        <v>1580</v>
      </c>
      <c r="B87" s="15" t="s">
        <v>755</v>
      </c>
      <c r="C87" s="15" t="s">
        <v>753</v>
      </c>
      <c r="D87" s="15" t="s">
        <v>1581</v>
      </c>
      <c r="E87" s="16" t="s">
        <v>1556</v>
      </c>
      <c r="F87" s="17" t="s">
        <v>1281</v>
      </c>
      <c r="G87" s="18">
        <v>11513855</v>
      </c>
    </row>
    <row r="88" spans="1:7" x14ac:dyDescent="0.2">
      <c r="A88" s="14" t="s">
        <v>1582</v>
      </c>
      <c r="B88" s="15" t="s">
        <v>1255</v>
      </c>
      <c r="C88" s="15" t="s">
        <v>1253</v>
      </c>
      <c r="D88" s="15" t="s">
        <v>1583</v>
      </c>
      <c r="E88" s="16" t="s">
        <v>1556</v>
      </c>
      <c r="F88" s="17" t="s">
        <v>1281</v>
      </c>
      <c r="G88" s="18">
        <v>18511420</v>
      </c>
    </row>
    <row r="89" spans="1:7" x14ac:dyDescent="0.2">
      <c r="A89" s="14" t="s">
        <v>1584</v>
      </c>
      <c r="B89" s="15" t="s">
        <v>339</v>
      </c>
      <c r="C89" s="15" t="s">
        <v>336</v>
      </c>
      <c r="D89" s="15" t="s">
        <v>1585</v>
      </c>
      <c r="E89" s="16" t="s">
        <v>1556</v>
      </c>
      <c r="F89" s="17" t="s">
        <v>1281</v>
      </c>
      <c r="G89" s="18">
        <v>18753128</v>
      </c>
    </row>
    <row r="90" spans="1:7" x14ac:dyDescent="0.2">
      <c r="A90" s="14" t="s">
        <v>1586</v>
      </c>
      <c r="B90" s="15" t="s">
        <v>663</v>
      </c>
      <c r="C90" s="15" t="s">
        <v>661</v>
      </c>
      <c r="D90" s="15" t="s">
        <v>1587</v>
      </c>
      <c r="E90" s="16" t="s">
        <v>1556</v>
      </c>
      <c r="F90" s="17" t="s">
        <v>1281</v>
      </c>
      <c r="G90" s="18" t="s">
        <v>1588</v>
      </c>
    </row>
    <row r="91" spans="1:7" x14ac:dyDescent="0.2">
      <c r="A91" s="14" t="s">
        <v>1589</v>
      </c>
      <c r="B91" s="15" t="s">
        <v>884</v>
      </c>
      <c r="C91" s="15" t="s">
        <v>881</v>
      </c>
      <c r="D91" s="15" t="s">
        <v>1590</v>
      </c>
      <c r="E91" s="16" t="s">
        <v>1556</v>
      </c>
      <c r="F91" s="17" t="s">
        <v>1281</v>
      </c>
      <c r="G91" s="18" t="s">
        <v>1591</v>
      </c>
    </row>
    <row r="92" spans="1:7" x14ac:dyDescent="0.2">
      <c r="A92" s="14" t="s">
        <v>1592</v>
      </c>
      <c r="B92" s="15" t="s">
        <v>943</v>
      </c>
      <c r="C92" s="15" t="s">
        <v>941</v>
      </c>
      <c r="D92" s="15" t="s">
        <v>1593</v>
      </c>
      <c r="E92" s="16" t="s">
        <v>1556</v>
      </c>
      <c r="F92" s="17" t="s">
        <v>1281</v>
      </c>
      <c r="G92" s="18">
        <v>18248090</v>
      </c>
    </row>
    <row r="93" spans="1:7" x14ac:dyDescent="0.2">
      <c r="A93" s="14" t="s">
        <v>1594</v>
      </c>
      <c r="B93" s="15" t="s">
        <v>734</v>
      </c>
      <c r="C93" s="15" t="s">
        <v>732</v>
      </c>
      <c r="D93" s="15" t="s">
        <v>1595</v>
      </c>
      <c r="E93" s="16" t="s">
        <v>1556</v>
      </c>
      <c r="F93" s="17" t="s">
        <v>1281</v>
      </c>
      <c r="G93" s="18">
        <v>20682791</v>
      </c>
    </row>
    <row r="94" spans="1:7" x14ac:dyDescent="0.2">
      <c r="A94" s="14" t="s">
        <v>1596</v>
      </c>
      <c r="B94" s="15" t="s">
        <v>589</v>
      </c>
      <c r="C94" s="15" t="s">
        <v>586</v>
      </c>
      <c r="D94" s="15" t="s">
        <v>1597</v>
      </c>
      <c r="E94" s="16" t="s">
        <v>1556</v>
      </c>
      <c r="F94" s="17" t="s">
        <v>1281</v>
      </c>
      <c r="G94" s="18">
        <v>16549277</v>
      </c>
    </row>
    <row r="95" spans="1:7" x14ac:dyDescent="0.2">
      <c r="A95" s="14" t="s">
        <v>1598</v>
      </c>
      <c r="B95" s="15" t="s">
        <v>631</v>
      </c>
      <c r="C95" s="15" t="s">
        <v>629</v>
      </c>
      <c r="D95" s="15" t="s">
        <v>1599</v>
      </c>
      <c r="E95" s="16" t="s">
        <v>1556</v>
      </c>
      <c r="F95" s="17" t="s">
        <v>1281</v>
      </c>
      <c r="G95" s="18">
        <v>19690564</v>
      </c>
    </row>
    <row r="96" spans="1:7" x14ac:dyDescent="0.2">
      <c r="A96" s="14" t="s">
        <v>1600</v>
      </c>
      <c r="B96" s="15" t="s">
        <v>304</v>
      </c>
      <c r="C96" s="15" t="s">
        <v>302</v>
      </c>
      <c r="D96" s="15" t="s">
        <v>1601</v>
      </c>
      <c r="E96" s="16" t="s">
        <v>1556</v>
      </c>
      <c r="F96" s="17" t="s">
        <v>1281</v>
      </c>
      <c r="G96" s="18">
        <v>15920166</v>
      </c>
    </row>
    <row r="97" spans="1:7" x14ac:dyDescent="0.2">
      <c r="A97" s="14" t="s">
        <v>1602</v>
      </c>
      <c r="B97" s="15" t="s">
        <v>236</v>
      </c>
      <c r="C97" s="19" t="s">
        <v>1603</v>
      </c>
      <c r="D97" s="15" t="s">
        <v>1604</v>
      </c>
      <c r="E97" s="16" t="s">
        <v>1556</v>
      </c>
      <c r="F97" s="17" t="s">
        <v>1281</v>
      </c>
      <c r="G97" s="18">
        <v>19666567</v>
      </c>
    </row>
    <row r="98" spans="1:7" x14ac:dyDescent="0.2">
      <c r="A98" s="14" t="s">
        <v>1605</v>
      </c>
      <c r="B98" s="15" t="s">
        <v>677</v>
      </c>
      <c r="C98" s="15" t="s">
        <v>674</v>
      </c>
      <c r="D98" s="15" t="s">
        <v>1606</v>
      </c>
      <c r="E98" s="16" t="s">
        <v>1556</v>
      </c>
      <c r="F98" s="17" t="s">
        <v>1281</v>
      </c>
      <c r="G98" s="18">
        <v>18298843</v>
      </c>
    </row>
    <row r="99" spans="1:7" x14ac:dyDescent="0.2">
      <c r="A99" s="14" t="s">
        <v>1607</v>
      </c>
      <c r="B99" s="15" t="s">
        <v>239</v>
      </c>
      <c r="C99" s="19" t="s">
        <v>1608</v>
      </c>
      <c r="D99" s="15" t="s">
        <v>1609</v>
      </c>
      <c r="E99" s="16" t="s">
        <v>1556</v>
      </c>
      <c r="F99" s="17" t="s">
        <v>1281</v>
      </c>
      <c r="G99" s="18">
        <v>21937444</v>
      </c>
    </row>
    <row r="100" spans="1:7" x14ac:dyDescent="0.2">
      <c r="A100" s="14" t="s">
        <v>1610</v>
      </c>
      <c r="B100" s="15" t="s">
        <v>800</v>
      </c>
      <c r="C100" s="15" t="s">
        <v>797</v>
      </c>
      <c r="D100" s="15" t="s">
        <v>1611</v>
      </c>
      <c r="E100" s="16" t="s">
        <v>1556</v>
      </c>
      <c r="F100" s="17" t="s">
        <v>1281</v>
      </c>
      <c r="G100" s="18" t="s">
        <v>1612</v>
      </c>
    </row>
    <row r="101" spans="1:7" x14ac:dyDescent="0.2">
      <c r="A101" s="14" t="s">
        <v>1613</v>
      </c>
      <c r="B101" s="15" t="s">
        <v>1023</v>
      </c>
      <c r="C101" s="15" t="s">
        <v>1021</v>
      </c>
      <c r="D101" s="15" t="s">
        <v>1614</v>
      </c>
      <c r="E101" s="16" t="s">
        <v>1556</v>
      </c>
      <c r="F101" s="17" t="s">
        <v>1281</v>
      </c>
      <c r="G101" s="18">
        <v>18248090</v>
      </c>
    </row>
    <row r="102" spans="1:7" x14ac:dyDescent="0.2">
      <c r="A102" s="14" t="s">
        <v>1615</v>
      </c>
      <c r="B102" s="15" t="s">
        <v>414</v>
      </c>
      <c r="C102" s="15" t="s">
        <v>412</v>
      </c>
      <c r="D102" s="15" t="s">
        <v>1616</v>
      </c>
      <c r="E102" s="16" t="s">
        <v>1556</v>
      </c>
      <c r="F102" s="17" t="s">
        <v>1281</v>
      </c>
      <c r="G102" s="18" t="s">
        <v>1617</v>
      </c>
    </row>
    <row r="103" spans="1:7" x14ac:dyDescent="0.2">
      <c r="A103" s="14" t="s">
        <v>1618</v>
      </c>
      <c r="B103" s="15" t="s">
        <v>946</v>
      </c>
      <c r="C103" s="15" t="s">
        <v>944</v>
      </c>
      <c r="D103" s="15" t="s">
        <v>1619</v>
      </c>
      <c r="E103" s="16" t="s">
        <v>1556</v>
      </c>
      <c r="F103" s="17" t="s">
        <v>1281</v>
      </c>
      <c r="G103" s="18">
        <v>18248090</v>
      </c>
    </row>
    <row r="104" spans="1:7" x14ac:dyDescent="0.2">
      <c r="A104" s="14" t="s">
        <v>1620</v>
      </c>
      <c r="B104" s="15" t="s">
        <v>73</v>
      </c>
      <c r="C104" s="15" t="s">
        <v>70</v>
      </c>
      <c r="D104" s="15" t="s">
        <v>1621</v>
      </c>
      <c r="E104" s="16" t="s">
        <v>1556</v>
      </c>
      <c r="F104" s="17" t="s">
        <v>1281</v>
      </c>
      <c r="G104" s="18" t="s">
        <v>1622</v>
      </c>
    </row>
    <row r="105" spans="1:7" x14ac:dyDescent="0.2">
      <c r="A105" s="14" t="s">
        <v>1623</v>
      </c>
      <c r="B105" s="15" t="s">
        <v>932</v>
      </c>
      <c r="C105" s="15" t="s">
        <v>930</v>
      </c>
      <c r="D105" s="15" t="s">
        <v>1624</v>
      </c>
      <c r="E105" s="16" t="s">
        <v>1556</v>
      </c>
      <c r="F105" s="17" t="s">
        <v>1281</v>
      </c>
      <c r="G105" s="18">
        <v>18248090</v>
      </c>
    </row>
    <row r="106" spans="1:7" x14ac:dyDescent="0.2">
      <c r="A106" s="14" t="s">
        <v>1625</v>
      </c>
      <c r="B106" s="15" t="s">
        <v>977</v>
      </c>
      <c r="C106" s="15" t="s">
        <v>975</v>
      </c>
      <c r="D106" s="15" t="s">
        <v>1626</v>
      </c>
      <c r="E106" s="16" t="s">
        <v>1556</v>
      </c>
      <c r="F106" s="17" t="s">
        <v>1281</v>
      </c>
      <c r="G106" s="18">
        <v>18248090</v>
      </c>
    </row>
    <row r="107" spans="1:7" x14ac:dyDescent="0.2">
      <c r="A107" s="14" t="s">
        <v>1627</v>
      </c>
      <c r="B107" s="15" t="s">
        <v>936</v>
      </c>
      <c r="C107" s="15" t="s">
        <v>933</v>
      </c>
      <c r="D107" s="15" t="s">
        <v>1628</v>
      </c>
      <c r="E107" s="16" t="s">
        <v>1556</v>
      </c>
      <c r="F107" s="17" t="s">
        <v>1281</v>
      </c>
      <c r="G107" s="18" t="s">
        <v>1629</v>
      </c>
    </row>
    <row r="108" spans="1:7" x14ac:dyDescent="0.2">
      <c r="A108" s="14" t="s">
        <v>1630</v>
      </c>
      <c r="B108" s="15" t="s">
        <v>500</v>
      </c>
      <c r="C108" s="15" t="s">
        <v>498</v>
      </c>
      <c r="D108" s="15" t="s">
        <v>1631</v>
      </c>
      <c r="E108" s="16" t="s">
        <v>1556</v>
      </c>
      <c r="F108" s="17" t="s">
        <v>1281</v>
      </c>
      <c r="G108" s="18" t="s">
        <v>1632</v>
      </c>
    </row>
    <row r="109" spans="1:7" x14ac:dyDescent="0.2">
      <c r="A109" s="14" t="s">
        <v>1633</v>
      </c>
      <c r="B109" s="15" t="s">
        <v>86</v>
      </c>
      <c r="C109" s="15" t="s">
        <v>84</v>
      </c>
      <c r="D109" s="15" t="s">
        <v>1634</v>
      </c>
      <c r="E109" s="16" t="s">
        <v>1556</v>
      </c>
      <c r="F109" s="17" t="s">
        <v>1281</v>
      </c>
      <c r="G109" s="18" t="s">
        <v>1635</v>
      </c>
    </row>
    <row r="110" spans="1:7" x14ac:dyDescent="0.2">
      <c r="A110" s="14" t="s">
        <v>1636</v>
      </c>
      <c r="B110" s="15" t="s">
        <v>1094</v>
      </c>
      <c r="C110" s="15" t="s">
        <v>1092</v>
      </c>
      <c r="D110" s="15" t="s">
        <v>1637</v>
      </c>
      <c r="E110" s="16" t="s">
        <v>1556</v>
      </c>
      <c r="F110" s="17" t="s">
        <v>1281</v>
      </c>
      <c r="G110" s="18">
        <v>18398435</v>
      </c>
    </row>
    <row r="111" spans="1:7" x14ac:dyDescent="0.2">
      <c r="A111" s="14" t="s">
        <v>1638</v>
      </c>
      <c r="B111" s="15" t="s">
        <v>54</v>
      </c>
      <c r="C111" s="15" t="s">
        <v>52</v>
      </c>
      <c r="D111" s="15" t="s">
        <v>1639</v>
      </c>
      <c r="E111" s="16" t="s">
        <v>1556</v>
      </c>
      <c r="F111" s="17" t="s">
        <v>1281</v>
      </c>
      <c r="G111" s="18" t="s">
        <v>1640</v>
      </c>
    </row>
    <row r="112" spans="1:7" x14ac:dyDescent="0.2">
      <c r="A112" s="14" t="s">
        <v>1641</v>
      </c>
      <c r="B112" s="15" t="s">
        <v>516</v>
      </c>
      <c r="C112" s="15" t="s">
        <v>513</v>
      </c>
      <c r="D112" s="15" t="s">
        <v>1642</v>
      </c>
      <c r="E112" s="16" t="s">
        <v>1556</v>
      </c>
      <c r="F112" s="17" t="s">
        <v>1281</v>
      </c>
      <c r="G112" s="18" t="s">
        <v>1643</v>
      </c>
    </row>
    <row r="113" spans="1:7" x14ac:dyDescent="0.2">
      <c r="A113" s="14" t="s">
        <v>1644</v>
      </c>
      <c r="B113" s="15" t="s">
        <v>1645</v>
      </c>
      <c r="C113" s="15" t="s">
        <v>1646</v>
      </c>
      <c r="D113" s="15" t="s">
        <v>1647</v>
      </c>
      <c r="E113" s="16" t="s">
        <v>1556</v>
      </c>
      <c r="F113" s="17" t="s">
        <v>1281</v>
      </c>
      <c r="G113" s="18">
        <v>12826607</v>
      </c>
    </row>
    <row r="114" spans="1:7" x14ac:dyDescent="0.2">
      <c r="A114" s="14" t="s">
        <v>1648</v>
      </c>
      <c r="B114" s="15" t="s">
        <v>971</v>
      </c>
      <c r="C114" s="15" t="s">
        <v>968</v>
      </c>
      <c r="D114" s="15" t="s">
        <v>1649</v>
      </c>
      <c r="E114" s="16" t="s">
        <v>1556</v>
      </c>
      <c r="F114" s="17" t="s">
        <v>1281</v>
      </c>
      <c r="G114" s="18">
        <v>18248090</v>
      </c>
    </row>
    <row r="115" spans="1:7" x14ac:dyDescent="0.2">
      <c r="A115" s="14" t="s">
        <v>1650</v>
      </c>
      <c r="B115" s="15" t="s">
        <v>473</v>
      </c>
      <c r="C115" s="15" t="s">
        <v>470</v>
      </c>
      <c r="D115" s="15" t="s">
        <v>1651</v>
      </c>
      <c r="E115" s="16" t="s">
        <v>1556</v>
      </c>
      <c r="F115" s="17" t="s">
        <v>1281</v>
      </c>
      <c r="G115" s="18" t="s">
        <v>1652</v>
      </c>
    </row>
    <row r="116" spans="1:7" x14ac:dyDescent="0.2">
      <c r="A116" s="14" t="s">
        <v>1653</v>
      </c>
      <c r="B116" s="15" t="s">
        <v>264</v>
      </c>
      <c r="C116" s="19" t="s">
        <v>1654</v>
      </c>
      <c r="D116" s="15" t="s">
        <v>1655</v>
      </c>
      <c r="E116" s="16" t="s">
        <v>1556</v>
      </c>
      <c r="F116" s="17" t="s">
        <v>1281</v>
      </c>
      <c r="G116" s="18" t="s">
        <v>1656</v>
      </c>
    </row>
    <row r="117" spans="1:7" x14ac:dyDescent="0.2">
      <c r="A117" s="14" t="s">
        <v>1657</v>
      </c>
      <c r="B117" s="15" t="s">
        <v>793</v>
      </c>
      <c r="C117" s="15" t="s">
        <v>791</v>
      </c>
      <c r="D117" s="15" t="s">
        <v>1658</v>
      </c>
      <c r="E117" s="16" t="s">
        <v>1556</v>
      </c>
      <c r="F117" s="17" t="s">
        <v>1281</v>
      </c>
      <c r="G117" s="18" t="s">
        <v>1659</v>
      </c>
    </row>
    <row r="118" spans="1:7" x14ac:dyDescent="0.2">
      <c r="A118" s="14" t="s">
        <v>1660</v>
      </c>
      <c r="B118" s="15" t="s">
        <v>1661</v>
      </c>
      <c r="C118" s="15" t="s">
        <v>1662</v>
      </c>
      <c r="D118" s="15" t="s">
        <v>1663</v>
      </c>
      <c r="E118" s="16" t="s">
        <v>1556</v>
      </c>
      <c r="F118" s="17" t="s">
        <v>1281</v>
      </c>
      <c r="G118" s="18">
        <v>26556865</v>
      </c>
    </row>
    <row r="119" spans="1:7" x14ac:dyDescent="0.2">
      <c r="A119" s="14" t="s">
        <v>1664</v>
      </c>
      <c r="B119" s="15" t="s">
        <v>45</v>
      </c>
      <c r="C119" s="15" t="s">
        <v>43</v>
      </c>
      <c r="D119" s="15" t="s">
        <v>1665</v>
      </c>
      <c r="E119" s="16" t="s">
        <v>1556</v>
      </c>
      <c r="F119" s="17" t="s">
        <v>1281</v>
      </c>
      <c r="G119" s="18">
        <v>16729033</v>
      </c>
    </row>
    <row r="120" spans="1:7" x14ac:dyDescent="0.2">
      <c r="A120" s="14" t="s">
        <v>1666</v>
      </c>
      <c r="B120" s="15" t="s">
        <v>1187</v>
      </c>
      <c r="C120" s="15" t="s">
        <v>1185</v>
      </c>
      <c r="D120" s="15" t="s">
        <v>1667</v>
      </c>
      <c r="E120" s="16" t="s">
        <v>1556</v>
      </c>
      <c r="F120" s="17" t="s">
        <v>1281</v>
      </c>
      <c r="G120" s="18" t="s">
        <v>1668</v>
      </c>
    </row>
    <row r="121" spans="1:7" x14ac:dyDescent="0.2">
      <c r="A121" s="14" t="s">
        <v>1669</v>
      </c>
      <c r="B121" s="15" t="s">
        <v>1259</v>
      </c>
      <c r="C121" s="15" t="s">
        <v>1256</v>
      </c>
      <c r="D121" s="15" t="s">
        <v>1670</v>
      </c>
      <c r="E121" s="16" t="s">
        <v>1556</v>
      </c>
      <c r="F121" s="17" t="s">
        <v>1281</v>
      </c>
      <c r="G121" s="18">
        <v>21205830</v>
      </c>
    </row>
    <row r="122" spans="1:7" x14ac:dyDescent="0.2">
      <c r="A122" s="14" t="s">
        <v>1671</v>
      </c>
      <c r="B122" s="15" t="s">
        <v>297</v>
      </c>
      <c r="C122" s="15" t="s">
        <v>295</v>
      </c>
      <c r="D122" s="15" t="s">
        <v>1672</v>
      </c>
      <c r="E122" s="16" t="s">
        <v>1556</v>
      </c>
      <c r="F122" s="17" t="s">
        <v>1281</v>
      </c>
      <c r="G122" s="18" t="s">
        <v>1673</v>
      </c>
    </row>
    <row r="123" spans="1:7" x14ac:dyDescent="0.2">
      <c r="A123" s="14" t="s">
        <v>1674</v>
      </c>
      <c r="B123" s="15" t="s">
        <v>1122</v>
      </c>
      <c r="C123" s="15" t="s">
        <v>1120</v>
      </c>
      <c r="D123" s="15" t="s">
        <v>1675</v>
      </c>
      <c r="E123" s="16" t="s">
        <v>1556</v>
      </c>
      <c r="F123" s="17" t="s">
        <v>1281</v>
      </c>
      <c r="G123" s="18" t="s">
        <v>1676</v>
      </c>
    </row>
    <row r="124" spans="1:7" x14ac:dyDescent="0.2">
      <c r="A124" s="14" t="s">
        <v>1677</v>
      </c>
      <c r="B124" s="15" t="s">
        <v>417</v>
      </c>
      <c r="C124" s="15" t="s">
        <v>415</v>
      </c>
      <c r="D124" s="15" t="s">
        <v>1678</v>
      </c>
      <c r="E124" s="16" t="s">
        <v>1556</v>
      </c>
      <c r="F124" s="17" t="s">
        <v>1281</v>
      </c>
      <c r="G124" s="18">
        <v>19687296</v>
      </c>
    </row>
    <row r="125" spans="1:7" x14ac:dyDescent="0.2">
      <c r="A125" s="14" t="s">
        <v>1679</v>
      </c>
      <c r="B125" s="15" t="s">
        <v>80</v>
      </c>
      <c r="C125" s="15" t="s">
        <v>78</v>
      </c>
      <c r="D125" s="15" t="s">
        <v>1680</v>
      </c>
      <c r="E125" s="16" t="s">
        <v>1556</v>
      </c>
      <c r="F125" s="17" t="s">
        <v>1281</v>
      </c>
      <c r="G125" s="18" t="s">
        <v>1681</v>
      </c>
    </row>
    <row r="126" spans="1:7" x14ac:dyDescent="0.2">
      <c r="A126" s="14" t="s">
        <v>1682</v>
      </c>
      <c r="B126" s="15" t="s">
        <v>114</v>
      </c>
      <c r="C126" s="15" t="s">
        <v>112</v>
      </c>
      <c r="D126" s="15" t="s">
        <v>1683</v>
      </c>
      <c r="E126" s="16" t="s">
        <v>1556</v>
      </c>
      <c r="F126" s="17" t="s">
        <v>1281</v>
      </c>
      <c r="G126" s="18">
        <v>22388039</v>
      </c>
    </row>
    <row r="127" spans="1:7" x14ac:dyDescent="0.2">
      <c r="A127" s="14" t="s">
        <v>1684</v>
      </c>
      <c r="B127" s="15" t="s">
        <v>39</v>
      </c>
      <c r="C127" s="15" t="s">
        <v>37</v>
      </c>
      <c r="D127" s="15" t="s">
        <v>1685</v>
      </c>
      <c r="E127" s="16" t="s">
        <v>1556</v>
      </c>
      <c r="F127" s="17" t="s">
        <v>1281</v>
      </c>
      <c r="G127" s="18" t="s">
        <v>1686</v>
      </c>
    </row>
    <row r="128" spans="1:7" x14ac:dyDescent="0.2">
      <c r="A128" s="14" t="s">
        <v>1687</v>
      </c>
      <c r="B128" s="15" t="s">
        <v>1043</v>
      </c>
      <c r="C128" s="15" t="s">
        <v>1040</v>
      </c>
      <c r="D128" s="15" t="s">
        <v>1688</v>
      </c>
      <c r="E128" s="16" t="s">
        <v>1556</v>
      </c>
      <c r="F128" s="17" t="s">
        <v>1281</v>
      </c>
      <c r="G128" s="18">
        <v>17314412</v>
      </c>
    </row>
    <row r="129" spans="1:7" x14ac:dyDescent="0.2">
      <c r="A129" s="14" t="s">
        <v>1689</v>
      </c>
      <c r="B129" s="15" t="s">
        <v>922</v>
      </c>
      <c r="C129" s="15" t="s">
        <v>920</v>
      </c>
      <c r="D129" s="15" t="s">
        <v>1690</v>
      </c>
      <c r="E129" s="16" t="s">
        <v>1556</v>
      </c>
      <c r="F129" s="17" t="s">
        <v>1281</v>
      </c>
      <c r="G129" s="18" t="s">
        <v>1691</v>
      </c>
    </row>
    <row r="130" spans="1:7" x14ac:dyDescent="0.2">
      <c r="A130" s="14" t="s">
        <v>1692</v>
      </c>
      <c r="B130" s="15" t="s">
        <v>127</v>
      </c>
      <c r="C130" s="15" t="s">
        <v>124</v>
      </c>
      <c r="D130" s="15" t="s">
        <v>1693</v>
      </c>
      <c r="E130" s="16" t="s">
        <v>1556</v>
      </c>
      <c r="F130" s="17" t="s">
        <v>1281</v>
      </c>
      <c r="G130" s="18" t="s">
        <v>1694</v>
      </c>
    </row>
    <row r="131" spans="1:7" x14ac:dyDescent="0.2">
      <c r="A131" s="14" t="s">
        <v>1695</v>
      </c>
      <c r="B131" s="15" t="s">
        <v>267</v>
      </c>
      <c r="C131" s="19" t="s">
        <v>265</v>
      </c>
      <c r="D131" s="15" t="s">
        <v>1696</v>
      </c>
      <c r="E131" s="16" t="s">
        <v>1556</v>
      </c>
      <c r="F131" s="17" t="s">
        <v>1281</v>
      </c>
      <c r="G131" s="18" t="s">
        <v>1697</v>
      </c>
    </row>
    <row r="132" spans="1:7" x14ac:dyDescent="0.2">
      <c r="A132" s="14" t="s">
        <v>1698</v>
      </c>
      <c r="B132" s="15" t="s">
        <v>538</v>
      </c>
      <c r="C132" s="15" t="s">
        <v>535</v>
      </c>
      <c r="D132" s="15" t="s">
        <v>1699</v>
      </c>
      <c r="E132" s="16" t="s">
        <v>1556</v>
      </c>
      <c r="F132" s="17" t="s">
        <v>1281</v>
      </c>
      <c r="G132" s="18" t="s">
        <v>1700</v>
      </c>
    </row>
    <row r="133" spans="1:7" x14ac:dyDescent="0.2">
      <c r="A133" s="14" t="s">
        <v>1701</v>
      </c>
      <c r="B133" s="15" t="s">
        <v>542</v>
      </c>
      <c r="C133" s="15" t="s">
        <v>539</v>
      </c>
      <c r="D133" s="15" t="s">
        <v>1702</v>
      </c>
      <c r="E133" s="16" t="s">
        <v>1556</v>
      </c>
      <c r="F133" s="17" t="s">
        <v>1281</v>
      </c>
      <c r="G133" s="18" t="s">
        <v>1703</v>
      </c>
    </row>
    <row r="134" spans="1:7" x14ac:dyDescent="0.2">
      <c r="A134" s="14" t="s">
        <v>1704</v>
      </c>
      <c r="B134" s="15" t="s">
        <v>558</v>
      </c>
      <c r="C134" s="15" t="s">
        <v>555</v>
      </c>
      <c r="D134" s="15" t="s">
        <v>1705</v>
      </c>
      <c r="E134" s="16" t="s">
        <v>1556</v>
      </c>
      <c r="F134" s="17" t="s">
        <v>1281</v>
      </c>
      <c r="G134" s="18" t="s">
        <v>1706</v>
      </c>
    </row>
    <row r="135" spans="1:7" x14ac:dyDescent="0.2">
      <c r="A135" s="14" t="s">
        <v>1707</v>
      </c>
      <c r="B135" s="15" t="s">
        <v>964</v>
      </c>
      <c r="C135" s="15" t="s">
        <v>962</v>
      </c>
      <c r="D135" s="15" t="s">
        <v>1708</v>
      </c>
      <c r="E135" s="16" t="s">
        <v>1556</v>
      </c>
      <c r="F135" s="17" t="s">
        <v>1281</v>
      </c>
      <c r="G135" s="18">
        <v>16306379</v>
      </c>
    </row>
    <row r="136" spans="1:7" x14ac:dyDescent="0.2">
      <c r="A136" s="14" t="s">
        <v>1709</v>
      </c>
      <c r="B136" s="15" t="s">
        <v>1710</v>
      </c>
      <c r="C136" s="15" t="s">
        <v>1711</v>
      </c>
      <c r="D136" s="15" t="s">
        <v>1712</v>
      </c>
      <c r="E136" s="16" t="s">
        <v>1556</v>
      </c>
      <c r="F136" s="17" t="s">
        <v>1281</v>
      </c>
      <c r="G136" s="18" t="s">
        <v>1713</v>
      </c>
    </row>
    <row r="137" spans="1:7" x14ac:dyDescent="0.2">
      <c r="A137" s="14" t="s">
        <v>1714</v>
      </c>
      <c r="B137" s="15" t="s">
        <v>1715</v>
      </c>
      <c r="C137" s="15" t="s">
        <v>583</v>
      </c>
      <c r="D137" s="15" t="s">
        <v>1716</v>
      </c>
      <c r="E137" s="16" t="s">
        <v>1556</v>
      </c>
      <c r="F137" s="17" t="s">
        <v>1281</v>
      </c>
      <c r="G137" s="18" t="s">
        <v>1717</v>
      </c>
    </row>
    <row r="138" spans="1:7" x14ac:dyDescent="0.2">
      <c r="A138" s="14" t="s">
        <v>1718</v>
      </c>
      <c r="B138" s="15" t="s">
        <v>712</v>
      </c>
      <c r="C138" s="15" t="s">
        <v>709</v>
      </c>
      <c r="D138" s="15" t="s">
        <v>1719</v>
      </c>
      <c r="E138" s="16" t="s">
        <v>1556</v>
      </c>
      <c r="F138" s="17" t="s">
        <v>1281</v>
      </c>
      <c r="G138" s="18">
        <v>24105792</v>
      </c>
    </row>
    <row r="139" spans="1:7" x14ac:dyDescent="0.2">
      <c r="A139" s="14" t="s">
        <v>1720</v>
      </c>
      <c r="B139" s="15" t="s">
        <v>870</v>
      </c>
      <c r="C139" s="15" t="s">
        <v>867</v>
      </c>
      <c r="D139" s="15" t="s">
        <v>1721</v>
      </c>
      <c r="E139" s="16" t="s">
        <v>1556</v>
      </c>
      <c r="F139" s="17" t="s">
        <v>1281</v>
      </c>
      <c r="G139" s="18" t="s">
        <v>1722</v>
      </c>
    </row>
    <row r="140" spans="1:7" x14ac:dyDescent="0.2">
      <c r="A140" s="14" t="s">
        <v>1723</v>
      </c>
      <c r="B140" s="15" t="s">
        <v>226</v>
      </c>
      <c r="C140" s="15" t="s">
        <v>223</v>
      </c>
      <c r="D140" s="15" t="s">
        <v>1724</v>
      </c>
      <c r="E140" s="16" t="s">
        <v>1556</v>
      </c>
      <c r="F140" s="17" t="s">
        <v>1281</v>
      </c>
      <c r="G140" s="18">
        <v>19196968</v>
      </c>
    </row>
    <row r="141" spans="1:7" x14ac:dyDescent="0.2">
      <c r="A141" s="14" t="s">
        <v>1725</v>
      </c>
      <c r="B141" s="15" t="s">
        <v>705</v>
      </c>
      <c r="C141" s="15" t="s">
        <v>702</v>
      </c>
      <c r="D141" s="15" t="s">
        <v>1726</v>
      </c>
      <c r="E141" s="16" t="s">
        <v>1556</v>
      </c>
      <c r="F141" s="17" t="s">
        <v>1281</v>
      </c>
      <c r="G141" s="18" t="s">
        <v>1727</v>
      </c>
    </row>
    <row r="142" spans="1:7" x14ac:dyDescent="0.2">
      <c r="A142" s="14" t="s">
        <v>1728</v>
      </c>
      <c r="B142" s="15" t="s">
        <v>670</v>
      </c>
      <c r="C142" s="15" t="s">
        <v>667</v>
      </c>
      <c r="D142" s="15" t="s">
        <v>1729</v>
      </c>
      <c r="E142" s="16" t="s">
        <v>1556</v>
      </c>
      <c r="F142" s="17" t="s">
        <v>1281</v>
      </c>
      <c r="G142" s="18" t="s">
        <v>1730</v>
      </c>
    </row>
    <row r="143" spans="1:7" x14ac:dyDescent="0.2">
      <c r="A143" s="14" t="s">
        <v>1731</v>
      </c>
      <c r="B143" s="15" t="s">
        <v>1088</v>
      </c>
      <c r="C143" s="15" t="s">
        <v>1085</v>
      </c>
      <c r="D143" s="15" t="s">
        <v>1732</v>
      </c>
      <c r="E143" s="16" t="s">
        <v>1556</v>
      </c>
      <c r="F143" s="17" t="s">
        <v>1281</v>
      </c>
      <c r="G143" s="18">
        <v>19898466</v>
      </c>
    </row>
    <row r="144" spans="1:7" x14ac:dyDescent="0.2">
      <c r="A144" s="14" t="s">
        <v>1733</v>
      </c>
      <c r="B144" s="15" t="s">
        <v>862</v>
      </c>
      <c r="C144" s="15" t="s">
        <v>860</v>
      </c>
      <c r="D144" s="15" t="s">
        <v>1734</v>
      </c>
      <c r="E144" s="16" t="s">
        <v>1556</v>
      </c>
      <c r="F144" s="17" t="s">
        <v>1281</v>
      </c>
      <c r="G144" s="18">
        <v>24807418</v>
      </c>
    </row>
    <row r="145" spans="1:7" x14ac:dyDescent="0.2">
      <c r="A145" s="14" t="s">
        <v>1735</v>
      </c>
      <c r="B145" s="15" t="s">
        <v>1736</v>
      </c>
      <c r="C145" s="15" t="s">
        <v>1737</v>
      </c>
      <c r="D145" s="15" t="s">
        <v>1738</v>
      </c>
      <c r="E145" s="16" t="s">
        <v>1556</v>
      </c>
      <c r="F145" s="17" t="s">
        <v>1281</v>
      </c>
      <c r="G145" s="18" t="s">
        <v>1739</v>
      </c>
    </row>
    <row r="146" spans="1:7" x14ac:dyDescent="0.2">
      <c r="A146" s="14" t="s">
        <v>1740</v>
      </c>
      <c r="B146" s="15" t="s">
        <v>307</v>
      </c>
      <c r="C146" s="15" t="s">
        <v>305</v>
      </c>
      <c r="D146" s="15" t="s">
        <v>1741</v>
      </c>
      <c r="E146" s="16" t="s">
        <v>1556</v>
      </c>
      <c r="F146" s="17" t="s">
        <v>1281</v>
      </c>
      <c r="G146" s="18">
        <v>18949047</v>
      </c>
    </row>
    <row r="147" spans="1:7" x14ac:dyDescent="0.2">
      <c r="A147" s="14" t="s">
        <v>1742</v>
      </c>
      <c r="B147" s="15" t="s">
        <v>1046</v>
      </c>
      <c r="C147" s="15" t="s">
        <v>1044</v>
      </c>
      <c r="D147" s="15" t="s">
        <v>1743</v>
      </c>
      <c r="E147" s="16" t="s">
        <v>1556</v>
      </c>
      <c r="F147" s="17" t="s">
        <v>1281</v>
      </c>
      <c r="G147" s="18">
        <v>18248090</v>
      </c>
    </row>
    <row r="148" spans="1:7" x14ac:dyDescent="0.2">
      <c r="A148" s="14" t="s">
        <v>1744</v>
      </c>
      <c r="B148" s="15" t="s">
        <v>1029</v>
      </c>
      <c r="C148" s="15" t="s">
        <v>1027</v>
      </c>
      <c r="D148" s="15" t="s">
        <v>1745</v>
      </c>
      <c r="E148" s="16" t="s">
        <v>1556</v>
      </c>
      <c r="F148" s="17" t="s">
        <v>1281</v>
      </c>
      <c r="G148" s="18" t="s">
        <v>1746</v>
      </c>
    </row>
    <row r="149" spans="1:7" x14ac:dyDescent="0.2">
      <c r="A149" s="14" t="s">
        <v>1747</v>
      </c>
      <c r="B149" s="15" t="s">
        <v>1016</v>
      </c>
      <c r="C149" s="15" t="s">
        <v>1014</v>
      </c>
      <c r="D149" s="15" t="s">
        <v>1748</v>
      </c>
      <c r="E149" s="16" t="s">
        <v>1556</v>
      </c>
      <c r="F149" s="17" t="s">
        <v>1281</v>
      </c>
      <c r="G149" s="18" t="s">
        <v>1749</v>
      </c>
    </row>
    <row r="150" spans="1:7" x14ac:dyDescent="0.2">
      <c r="A150" s="14" t="s">
        <v>1750</v>
      </c>
      <c r="B150" s="15" t="s">
        <v>915</v>
      </c>
      <c r="C150" s="15" t="s">
        <v>913</v>
      </c>
      <c r="D150" s="15" t="s">
        <v>1751</v>
      </c>
      <c r="E150" s="16" t="s">
        <v>1556</v>
      </c>
      <c r="F150" s="17" t="s">
        <v>1281</v>
      </c>
      <c r="G150" s="18" t="s">
        <v>1752</v>
      </c>
    </row>
    <row r="151" spans="1:7" x14ac:dyDescent="0.2">
      <c r="A151" s="14" t="s">
        <v>1753</v>
      </c>
      <c r="B151" s="15" t="s">
        <v>919</v>
      </c>
      <c r="C151" s="15" t="s">
        <v>916</v>
      </c>
      <c r="D151" s="15" t="s">
        <v>1754</v>
      </c>
      <c r="E151" s="16" t="s">
        <v>1556</v>
      </c>
      <c r="F151" s="17" t="s">
        <v>1281</v>
      </c>
      <c r="G151" s="18" t="s">
        <v>1755</v>
      </c>
    </row>
    <row r="152" spans="1:7" x14ac:dyDescent="0.2">
      <c r="A152" s="14" t="s">
        <v>1756</v>
      </c>
      <c r="B152" s="15" t="s">
        <v>998</v>
      </c>
      <c r="C152" s="15" t="s">
        <v>996</v>
      </c>
      <c r="D152" s="15" t="s">
        <v>1757</v>
      </c>
      <c r="E152" s="16" t="s">
        <v>1556</v>
      </c>
      <c r="F152" s="17" t="s">
        <v>1281</v>
      </c>
      <c r="G152" s="18">
        <v>18248090</v>
      </c>
    </row>
    <row r="153" spans="1:7" x14ac:dyDescent="0.2">
      <c r="A153" s="14" t="s">
        <v>1758</v>
      </c>
      <c r="B153" s="15" t="s">
        <v>362</v>
      </c>
      <c r="C153" s="15" t="s">
        <v>360</v>
      </c>
      <c r="D153" s="15" t="s">
        <v>1759</v>
      </c>
      <c r="E153" s="16" t="s">
        <v>1556</v>
      </c>
      <c r="F153" s="17" t="s">
        <v>1281</v>
      </c>
      <c r="G153" s="18" t="s">
        <v>1760</v>
      </c>
    </row>
    <row r="154" spans="1:7" x14ac:dyDescent="0.2">
      <c r="A154" s="14" t="s">
        <v>1761</v>
      </c>
      <c r="B154" s="15" t="s">
        <v>762</v>
      </c>
      <c r="C154" s="15" t="s">
        <v>760</v>
      </c>
      <c r="D154" s="15" t="s">
        <v>1762</v>
      </c>
      <c r="E154" s="16" t="s">
        <v>1556</v>
      </c>
      <c r="F154" s="17" t="s">
        <v>1281</v>
      </c>
      <c r="G154" s="18">
        <v>11352657</v>
      </c>
    </row>
    <row r="155" spans="1:7" x14ac:dyDescent="0.2">
      <c r="A155" s="14" t="s">
        <v>1763</v>
      </c>
      <c r="B155" s="15" t="s">
        <v>582</v>
      </c>
      <c r="C155" s="15" t="s">
        <v>579</v>
      </c>
      <c r="D155" s="15" t="s">
        <v>1764</v>
      </c>
      <c r="E155" s="16" t="s">
        <v>1556</v>
      </c>
      <c r="F155" s="17" t="s">
        <v>1281</v>
      </c>
      <c r="G155" s="18" t="s">
        <v>1765</v>
      </c>
    </row>
    <row r="156" spans="1:7" x14ac:dyDescent="0.2">
      <c r="A156" s="14" t="s">
        <v>1766</v>
      </c>
      <c r="B156" s="15" t="s">
        <v>314</v>
      </c>
      <c r="C156" s="15" t="s">
        <v>311</v>
      </c>
      <c r="D156" s="15" t="s">
        <v>1767</v>
      </c>
      <c r="E156" s="16" t="s">
        <v>1556</v>
      </c>
      <c r="F156" s="17" t="s">
        <v>1281</v>
      </c>
      <c r="G156" s="18" t="s">
        <v>1768</v>
      </c>
    </row>
    <row r="157" spans="1:7" x14ac:dyDescent="0.2">
      <c r="A157" s="14" t="s">
        <v>1769</v>
      </c>
      <c r="B157" s="15" t="s">
        <v>568</v>
      </c>
      <c r="C157" s="15" t="s">
        <v>566</v>
      </c>
      <c r="D157" s="15" t="s">
        <v>1770</v>
      </c>
      <c r="E157" s="16" t="s">
        <v>1556</v>
      </c>
      <c r="F157" s="17" t="s">
        <v>1281</v>
      </c>
      <c r="G157" s="18">
        <v>20553626</v>
      </c>
    </row>
    <row r="158" spans="1:7" x14ac:dyDescent="0.2">
      <c r="A158" s="14" t="s">
        <v>1771</v>
      </c>
      <c r="B158" s="15" t="s">
        <v>992</v>
      </c>
      <c r="C158" s="15" t="s">
        <v>990</v>
      </c>
      <c r="D158" s="15" t="s">
        <v>1772</v>
      </c>
      <c r="E158" s="16" t="s">
        <v>1556</v>
      </c>
      <c r="F158" s="17" t="s">
        <v>1281</v>
      </c>
      <c r="G158" s="18">
        <v>18248090</v>
      </c>
    </row>
    <row r="159" spans="1:7" x14ac:dyDescent="0.2">
      <c r="A159" s="14" t="s">
        <v>1773</v>
      </c>
      <c r="B159" s="15" t="s">
        <v>101</v>
      </c>
      <c r="C159" s="15" t="s">
        <v>99</v>
      </c>
      <c r="D159" s="15" t="s">
        <v>1774</v>
      </c>
      <c r="E159" s="16" t="s">
        <v>1556</v>
      </c>
      <c r="F159" s="17" t="s">
        <v>1281</v>
      </c>
      <c r="G159" s="18" t="s">
        <v>1775</v>
      </c>
    </row>
    <row r="160" spans="1:7" x14ac:dyDescent="0.2">
      <c r="A160" s="14" t="s">
        <v>1776</v>
      </c>
      <c r="B160" s="15" t="s">
        <v>274</v>
      </c>
      <c r="C160" s="15" t="s">
        <v>1777</v>
      </c>
      <c r="D160" s="15" t="s">
        <v>1778</v>
      </c>
      <c r="E160" s="16" t="s">
        <v>1556</v>
      </c>
      <c r="F160" s="17" t="s">
        <v>1281</v>
      </c>
      <c r="G160" s="18" t="s">
        <v>1779</v>
      </c>
    </row>
    <row r="161" spans="1:7" x14ac:dyDescent="0.2">
      <c r="A161" s="14" t="s">
        <v>1780</v>
      </c>
      <c r="B161" s="15" t="s">
        <v>249</v>
      </c>
      <c r="C161" s="19" t="s">
        <v>1781</v>
      </c>
      <c r="D161" s="15" t="s">
        <v>1782</v>
      </c>
      <c r="E161" s="16" t="s">
        <v>1556</v>
      </c>
      <c r="F161" s="17" t="s">
        <v>1281</v>
      </c>
      <c r="G161" s="18">
        <v>17604280</v>
      </c>
    </row>
    <row r="162" spans="1:7" x14ac:dyDescent="0.2">
      <c r="A162" s="14" t="s">
        <v>1783</v>
      </c>
      <c r="B162" s="15" t="s">
        <v>776</v>
      </c>
      <c r="C162" s="15" t="s">
        <v>774</v>
      </c>
      <c r="D162" s="15" t="s">
        <v>1784</v>
      </c>
      <c r="E162" s="16" t="s">
        <v>1556</v>
      </c>
      <c r="F162" s="17" t="s">
        <v>1281</v>
      </c>
      <c r="G162" s="18" t="s">
        <v>1785</v>
      </c>
    </row>
    <row r="163" spans="1:7" x14ac:dyDescent="0.2">
      <c r="A163" s="14" t="s">
        <v>1786</v>
      </c>
      <c r="B163" s="15" t="s">
        <v>905</v>
      </c>
      <c r="C163" s="15" t="s">
        <v>903</v>
      </c>
      <c r="D163" s="15" t="s">
        <v>1787</v>
      </c>
      <c r="E163" s="16" t="s">
        <v>1556</v>
      </c>
      <c r="F163" s="17" t="s">
        <v>1281</v>
      </c>
      <c r="G163" s="18">
        <v>18248090</v>
      </c>
    </row>
    <row r="164" spans="1:7" x14ac:dyDescent="0.2">
      <c r="A164" s="14" t="s">
        <v>1788</v>
      </c>
      <c r="B164" s="15" t="s">
        <v>859</v>
      </c>
      <c r="C164" s="15" t="s">
        <v>857</v>
      </c>
      <c r="D164" s="15" t="s">
        <v>1789</v>
      </c>
      <c r="E164" s="16" t="s">
        <v>1556</v>
      </c>
      <c r="F164" s="17" t="s">
        <v>1281</v>
      </c>
      <c r="G164" s="18" t="s">
        <v>1790</v>
      </c>
    </row>
    <row r="165" spans="1:7" x14ac:dyDescent="0.2">
      <c r="A165" s="14" t="s">
        <v>1791</v>
      </c>
      <c r="B165" s="15" t="s">
        <v>33</v>
      </c>
      <c r="C165" s="15" t="s">
        <v>31</v>
      </c>
      <c r="D165" s="15" t="s">
        <v>1792</v>
      </c>
      <c r="E165" s="16" t="s">
        <v>1556</v>
      </c>
      <c r="F165" s="17" t="s">
        <v>1281</v>
      </c>
      <c r="G165" s="18" t="s">
        <v>1793</v>
      </c>
    </row>
    <row r="166" spans="1:7" x14ac:dyDescent="0.2">
      <c r="A166" s="14" t="s">
        <v>1794</v>
      </c>
      <c r="B166" s="15" t="s">
        <v>328</v>
      </c>
      <c r="C166" s="15" t="s">
        <v>326</v>
      </c>
      <c r="D166" s="15" t="s">
        <v>1795</v>
      </c>
      <c r="E166" s="16" t="s">
        <v>1556</v>
      </c>
      <c r="F166" s="17" t="s">
        <v>1281</v>
      </c>
      <c r="G166" s="18">
        <v>16935935</v>
      </c>
    </row>
    <row r="167" spans="1:7" x14ac:dyDescent="0.2">
      <c r="A167" s="14" t="s">
        <v>1796</v>
      </c>
      <c r="B167" s="15" t="s">
        <v>880</v>
      </c>
      <c r="C167" s="15" t="s">
        <v>878</v>
      </c>
      <c r="D167" s="15" t="s">
        <v>1797</v>
      </c>
      <c r="E167" s="16" t="s">
        <v>1556</v>
      </c>
      <c r="F167" s="17" t="s">
        <v>1281</v>
      </c>
      <c r="G167" s="18" t="s">
        <v>1798</v>
      </c>
    </row>
    <row r="168" spans="1:7" x14ac:dyDescent="0.2">
      <c r="A168" s="14" t="s">
        <v>1799</v>
      </c>
      <c r="B168" s="15" t="s">
        <v>301</v>
      </c>
      <c r="C168" s="15" t="s">
        <v>298</v>
      </c>
      <c r="D168" s="15" t="s">
        <v>1800</v>
      </c>
      <c r="E168" s="16" t="s">
        <v>1556</v>
      </c>
      <c r="F168" s="17" t="s">
        <v>1281</v>
      </c>
      <c r="G168" s="18">
        <v>17324930</v>
      </c>
    </row>
    <row r="169" spans="1:7" x14ac:dyDescent="0.2">
      <c r="A169" s="14" t="s">
        <v>1801</v>
      </c>
      <c r="B169" s="15" t="s">
        <v>599</v>
      </c>
      <c r="C169" s="15" t="s">
        <v>597</v>
      </c>
      <c r="D169" s="15" t="s">
        <v>1802</v>
      </c>
      <c r="E169" s="16" t="s">
        <v>1556</v>
      </c>
      <c r="F169" s="17" t="s">
        <v>1281</v>
      </c>
      <c r="G169" s="18">
        <v>16714285</v>
      </c>
    </row>
    <row r="170" spans="1:7" x14ac:dyDescent="0.2">
      <c r="A170" s="14" t="s">
        <v>1803</v>
      </c>
      <c r="B170" s="15" t="s">
        <v>687</v>
      </c>
      <c r="C170" s="15" t="s">
        <v>685</v>
      </c>
      <c r="D170" s="15" t="s">
        <v>1804</v>
      </c>
      <c r="E170" s="16" t="s">
        <v>1556</v>
      </c>
      <c r="F170" s="17" t="s">
        <v>1281</v>
      </c>
      <c r="G170" s="18" t="s">
        <v>1805</v>
      </c>
    </row>
    <row r="171" spans="1:7" x14ac:dyDescent="0.2">
      <c r="A171" s="14" t="s">
        <v>1806</v>
      </c>
      <c r="B171" s="15" t="s">
        <v>430</v>
      </c>
      <c r="C171" s="15" t="s">
        <v>427</v>
      </c>
      <c r="D171" s="15" t="s">
        <v>1807</v>
      </c>
      <c r="E171" s="16" t="s">
        <v>1556</v>
      </c>
      <c r="F171" s="17" t="s">
        <v>1281</v>
      </c>
      <c r="G171" s="18" t="s">
        <v>1808</v>
      </c>
    </row>
    <row r="172" spans="1:7" x14ac:dyDescent="0.2">
      <c r="A172" s="14" t="s">
        <v>1809</v>
      </c>
      <c r="B172" s="15" t="s">
        <v>1059</v>
      </c>
      <c r="C172" s="15" t="s">
        <v>1056</v>
      </c>
      <c r="D172" s="15" t="s">
        <v>1810</v>
      </c>
      <c r="E172" s="16" t="s">
        <v>1556</v>
      </c>
      <c r="F172" s="17" t="s">
        <v>1281</v>
      </c>
      <c r="G172" s="18" t="s">
        <v>1811</v>
      </c>
    </row>
    <row r="173" spans="1:7" x14ac:dyDescent="0.2">
      <c r="A173" s="14" t="s">
        <v>1812</v>
      </c>
      <c r="B173" s="15" t="s">
        <v>949</v>
      </c>
      <c r="C173" s="15" t="s">
        <v>947</v>
      </c>
      <c r="D173" s="15" t="s">
        <v>1813</v>
      </c>
      <c r="E173" s="16" t="s">
        <v>1556</v>
      </c>
      <c r="F173" s="17" t="s">
        <v>1281</v>
      </c>
      <c r="G173" s="18" t="s">
        <v>1814</v>
      </c>
    </row>
    <row r="174" spans="1:7" x14ac:dyDescent="0.2">
      <c r="A174" s="14" t="s">
        <v>1815</v>
      </c>
      <c r="B174" s="15" t="s">
        <v>810</v>
      </c>
      <c r="C174" s="15" t="s">
        <v>808</v>
      </c>
      <c r="D174" s="15" t="s">
        <v>1816</v>
      </c>
      <c r="E174" s="16" t="s">
        <v>1556</v>
      </c>
      <c r="F174" s="17" t="s">
        <v>1281</v>
      </c>
      <c r="G174" s="18" t="s">
        <v>1817</v>
      </c>
    </row>
    <row r="175" spans="1:7" x14ac:dyDescent="0.2">
      <c r="A175" s="14" t="s">
        <v>1818</v>
      </c>
      <c r="B175" s="15" t="s">
        <v>310</v>
      </c>
      <c r="C175" s="15" t="s">
        <v>308</v>
      </c>
      <c r="D175" s="15" t="s">
        <v>1819</v>
      </c>
      <c r="E175" s="16" t="s">
        <v>1556</v>
      </c>
      <c r="F175" s="17" t="s">
        <v>1281</v>
      </c>
      <c r="G175" s="18">
        <v>18248090</v>
      </c>
    </row>
    <row r="176" spans="1:7" x14ac:dyDescent="0.2">
      <c r="A176" s="14" t="s">
        <v>1820</v>
      </c>
      <c r="B176" s="15" t="s">
        <v>1821</v>
      </c>
      <c r="C176" s="15" t="s">
        <v>1822</v>
      </c>
      <c r="D176" s="15" t="s">
        <v>1823</v>
      </c>
      <c r="E176" s="16" t="s">
        <v>1556</v>
      </c>
      <c r="F176" s="17" t="s">
        <v>1281</v>
      </c>
      <c r="G176" s="18" t="s">
        <v>1824</v>
      </c>
    </row>
    <row r="177" spans="1:7" x14ac:dyDescent="0.2">
      <c r="A177" s="14" t="s">
        <v>1825</v>
      </c>
      <c r="B177" s="15" t="s">
        <v>551</v>
      </c>
      <c r="C177" s="15" t="s">
        <v>549</v>
      </c>
      <c r="D177" s="15" t="s">
        <v>1826</v>
      </c>
      <c r="E177" s="16" t="s">
        <v>1556</v>
      </c>
      <c r="F177" s="17" t="s">
        <v>1281</v>
      </c>
      <c r="G177" s="18">
        <v>19690564</v>
      </c>
    </row>
    <row r="178" spans="1:7" x14ac:dyDescent="0.2">
      <c r="A178" s="14" t="s">
        <v>1827</v>
      </c>
      <c r="B178" s="15" t="s">
        <v>397</v>
      </c>
      <c r="C178" s="15" t="s">
        <v>395</v>
      </c>
      <c r="D178" s="15" t="s">
        <v>1828</v>
      </c>
      <c r="E178" s="16" t="s">
        <v>1556</v>
      </c>
      <c r="F178" s="17" t="s">
        <v>1281</v>
      </c>
      <c r="G178" s="18">
        <v>17576800</v>
      </c>
    </row>
    <row r="179" spans="1:7" x14ac:dyDescent="0.2">
      <c r="A179" s="14" t="s">
        <v>1829</v>
      </c>
      <c r="B179" s="15" t="s">
        <v>355</v>
      </c>
      <c r="C179" s="15" t="s">
        <v>353</v>
      </c>
      <c r="D179" s="15" t="s">
        <v>1830</v>
      </c>
      <c r="E179" s="16" t="s">
        <v>1556</v>
      </c>
      <c r="F179" s="17" t="s">
        <v>1281</v>
      </c>
      <c r="G179" s="18">
        <v>17003037</v>
      </c>
    </row>
    <row r="180" spans="1:7" x14ac:dyDescent="0.2">
      <c r="A180" s="14" t="s">
        <v>1831</v>
      </c>
      <c r="B180" s="15" t="s">
        <v>205</v>
      </c>
      <c r="C180" s="15" t="s">
        <v>202</v>
      </c>
      <c r="D180" s="15" t="s">
        <v>1832</v>
      </c>
      <c r="E180" s="16" t="s">
        <v>1556</v>
      </c>
      <c r="F180" s="17" t="s">
        <v>1281</v>
      </c>
      <c r="G180" s="18">
        <v>17936276</v>
      </c>
    </row>
    <row r="181" spans="1:7" x14ac:dyDescent="0.2">
      <c r="A181" s="14" t="s">
        <v>1833</v>
      </c>
      <c r="B181" s="15" t="s">
        <v>622</v>
      </c>
      <c r="C181" s="15" t="s">
        <v>620</v>
      </c>
      <c r="D181" s="15" t="s">
        <v>1834</v>
      </c>
      <c r="E181" s="16" t="s">
        <v>1556</v>
      </c>
      <c r="F181" s="17" t="s">
        <v>1281</v>
      </c>
      <c r="G181" s="18" t="s">
        <v>1835</v>
      </c>
    </row>
    <row r="182" spans="1:7" x14ac:dyDescent="0.2">
      <c r="A182" s="14" t="s">
        <v>1836</v>
      </c>
      <c r="B182" s="15" t="s">
        <v>477</v>
      </c>
      <c r="C182" s="15" t="s">
        <v>474</v>
      </c>
      <c r="D182" s="15" t="s">
        <v>1837</v>
      </c>
      <c r="E182" s="16" t="s">
        <v>1556</v>
      </c>
      <c r="F182" s="17" t="s">
        <v>1281</v>
      </c>
      <c r="G182" s="18" t="s">
        <v>1838</v>
      </c>
    </row>
    <row r="183" spans="1:7" x14ac:dyDescent="0.2">
      <c r="A183" s="14" t="s">
        <v>1839</v>
      </c>
      <c r="B183" s="15" t="s">
        <v>835</v>
      </c>
      <c r="C183" s="15" t="s">
        <v>833</v>
      </c>
      <c r="D183" s="15" t="s">
        <v>1840</v>
      </c>
      <c r="E183" s="16" t="s">
        <v>1556</v>
      </c>
      <c r="F183" s="17" t="s">
        <v>1281</v>
      </c>
      <c r="G183" s="18">
        <v>18316726</v>
      </c>
    </row>
    <row r="184" spans="1:7" x14ac:dyDescent="0.2">
      <c r="A184" s="14" t="s">
        <v>1841</v>
      </c>
      <c r="B184" s="15" t="s">
        <v>277</v>
      </c>
      <c r="C184" s="15" t="s">
        <v>275</v>
      </c>
      <c r="D184" s="15" t="s">
        <v>1842</v>
      </c>
      <c r="E184" s="16" t="s">
        <v>1556</v>
      </c>
      <c r="F184" s="17" t="s">
        <v>1281</v>
      </c>
      <c r="G184" s="18" t="s">
        <v>1843</v>
      </c>
    </row>
    <row r="185" spans="1:7" x14ac:dyDescent="0.2">
      <c r="A185" s="14" t="s">
        <v>1844</v>
      </c>
      <c r="B185" s="15" t="s">
        <v>335</v>
      </c>
      <c r="C185" s="15" t="s">
        <v>332</v>
      </c>
      <c r="D185" s="15" t="s">
        <v>1845</v>
      </c>
      <c r="E185" s="16" t="s">
        <v>1556</v>
      </c>
      <c r="F185" s="17" t="s">
        <v>1281</v>
      </c>
      <c r="G185" s="18" t="s">
        <v>1846</v>
      </c>
    </row>
    <row r="186" spans="1:7" x14ac:dyDescent="0.2">
      <c r="A186" s="14" t="s">
        <v>1847</v>
      </c>
      <c r="B186" s="15" t="s">
        <v>908</v>
      </c>
      <c r="C186" s="15" t="s">
        <v>906</v>
      </c>
      <c r="D186" s="15" t="s">
        <v>1848</v>
      </c>
      <c r="E186" s="16" t="s">
        <v>1556</v>
      </c>
      <c r="F186" s="17" t="s">
        <v>1281</v>
      </c>
      <c r="G186" s="18" t="s">
        <v>1849</v>
      </c>
    </row>
    <row r="187" spans="1:7" x14ac:dyDescent="0.2">
      <c r="A187" s="14" t="s">
        <v>1850</v>
      </c>
      <c r="B187" s="15" t="s">
        <v>565</v>
      </c>
      <c r="C187" s="15" t="s">
        <v>563</v>
      </c>
      <c r="D187" s="15" t="s">
        <v>1851</v>
      </c>
      <c r="E187" s="16" t="s">
        <v>1556</v>
      </c>
      <c r="F187" s="17" t="s">
        <v>1281</v>
      </c>
      <c r="G187" s="18">
        <v>20357004</v>
      </c>
    </row>
    <row r="188" spans="1:7" x14ac:dyDescent="0.2">
      <c r="A188" s="14" t="s">
        <v>1852</v>
      </c>
      <c r="B188" s="15" t="s">
        <v>118</v>
      </c>
      <c r="C188" s="15" t="s">
        <v>115</v>
      </c>
      <c r="D188" s="15" t="s">
        <v>1853</v>
      </c>
      <c r="E188" s="16" t="s">
        <v>1556</v>
      </c>
      <c r="F188" s="17" t="s">
        <v>1281</v>
      </c>
      <c r="G188" s="18">
        <v>18206970</v>
      </c>
    </row>
    <row r="189" spans="1:7" x14ac:dyDescent="0.2">
      <c r="A189" s="14" t="s">
        <v>1854</v>
      </c>
      <c r="B189" s="15" t="s">
        <v>375</v>
      </c>
      <c r="C189" s="15" t="s">
        <v>373</v>
      </c>
      <c r="D189" s="15" t="s">
        <v>1855</v>
      </c>
      <c r="E189" s="16" t="s">
        <v>1556</v>
      </c>
      <c r="F189" s="17" t="s">
        <v>1281</v>
      </c>
      <c r="G189" s="18">
        <v>20864041</v>
      </c>
    </row>
    <row r="190" spans="1:7" x14ac:dyDescent="0.2">
      <c r="A190" s="14" t="s">
        <v>1856</v>
      </c>
      <c r="B190" s="15" t="s">
        <v>773</v>
      </c>
      <c r="C190" s="15" t="s">
        <v>770</v>
      </c>
      <c r="D190" s="15" t="s">
        <v>1857</v>
      </c>
      <c r="E190" s="16" t="s">
        <v>1556</v>
      </c>
      <c r="F190" s="17" t="s">
        <v>1281</v>
      </c>
      <c r="G190" s="18">
        <v>15069192</v>
      </c>
    </row>
    <row r="191" spans="1:7" x14ac:dyDescent="0.2">
      <c r="A191" s="14" t="s">
        <v>1858</v>
      </c>
      <c r="B191" s="15" t="s">
        <v>434</v>
      </c>
      <c r="C191" s="15" t="s">
        <v>431</v>
      </c>
      <c r="D191" s="15" t="s">
        <v>1859</v>
      </c>
      <c r="E191" s="16" t="s">
        <v>1556</v>
      </c>
      <c r="F191" s="17" t="s">
        <v>1281</v>
      </c>
      <c r="G191" s="18">
        <v>12036302</v>
      </c>
    </row>
    <row r="192" spans="1:7" x14ac:dyDescent="0.2">
      <c r="A192" s="14" t="s">
        <v>1860</v>
      </c>
      <c r="B192" s="15" t="s">
        <v>512</v>
      </c>
      <c r="C192" s="15" t="s">
        <v>510</v>
      </c>
      <c r="D192" s="15" t="s">
        <v>1861</v>
      </c>
      <c r="E192" s="16" t="s">
        <v>1556</v>
      </c>
      <c r="F192" s="17" t="s">
        <v>1281</v>
      </c>
      <c r="G192" s="18">
        <v>20173098</v>
      </c>
    </row>
    <row r="193" spans="1:7" x14ac:dyDescent="0.2">
      <c r="A193" s="14" t="s">
        <v>1862</v>
      </c>
      <c r="B193" s="15" t="s">
        <v>866</v>
      </c>
      <c r="C193" s="15" t="s">
        <v>1863</v>
      </c>
      <c r="D193" s="15" t="s">
        <v>1864</v>
      </c>
      <c r="E193" s="16" t="s">
        <v>1556</v>
      </c>
      <c r="F193" s="17" t="s">
        <v>1281</v>
      </c>
      <c r="G193" s="18" t="s">
        <v>1865</v>
      </c>
    </row>
    <row r="194" spans="1:7" x14ac:dyDescent="0.2">
      <c r="A194" s="14" t="s">
        <v>1866</v>
      </c>
      <c r="B194" s="15" t="s">
        <v>610</v>
      </c>
      <c r="C194" s="15" t="s">
        <v>607</v>
      </c>
      <c r="D194" s="15" t="s">
        <v>1867</v>
      </c>
      <c r="E194" s="16" t="s">
        <v>1556</v>
      </c>
      <c r="F194" s="17" t="s">
        <v>1281</v>
      </c>
      <c r="G194" s="18">
        <v>24105792</v>
      </c>
    </row>
    <row r="195" spans="1:7" x14ac:dyDescent="0.2">
      <c r="A195" s="14" t="s">
        <v>1868</v>
      </c>
      <c r="B195" s="15" t="s">
        <v>1190</v>
      </c>
      <c r="C195" s="15" t="s">
        <v>1188</v>
      </c>
      <c r="D195" s="15" t="s">
        <v>1869</v>
      </c>
      <c r="E195" s="16" t="s">
        <v>1556</v>
      </c>
      <c r="F195" s="17" t="s">
        <v>1281</v>
      </c>
      <c r="G195" s="18">
        <v>19690564</v>
      </c>
    </row>
    <row r="196" spans="1:7" x14ac:dyDescent="0.2">
      <c r="A196" s="14" t="s">
        <v>1870</v>
      </c>
      <c r="B196" s="15" t="s">
        <v>271</v>
      </c>
      <c r="C196" s="19" t="s">
        <v>1871</v>
      </c>
      <c r="D196" s="15" t="s">
        <v>1872</v>
      </c>
      <c r="E196" s="16" t="s">
        <v>1556</v>
      </c>
      <c r="F196" s="17" t="s">
        <v>1281</v>
      </c>
      <c r="G196" s="18" t="s">
        <v>1873</v>
      </c>
    </row>
    <row r="197" spans="1:7" x14ac:dyDescent="0.2">
      <c r="A197" s="14" t="s">
        <v>1874</v>
      </c>
      <c r="B197" s="15" t="s">
        <v>256</v>
      </c>
      <c r="C197" s="19" t="s">
        <v>1875</v>
      </c>
      <c r="D197" s="15" t="s">
        <v>1876</v>
      </c>
      <c r="E197" s="16" t="s">
        <v>1556</v>
      </c>
      <c r="F197" s="17" t="s">
        <v>1281</v>
      </c>
      <c r="G197" s="18" t="s">
        <v>1877</v>
      </c>
    </row>
    <row r="198" spans="1:7" x14ac:dyDescent="0.2">
      <c r="A198" s="14" t="s">
        <v>1878</v>
      </c>
      <c r="B198" s="15" t="s">
        <v>405</v>
      </c>
      <c r="C198" s="15" t="s">
        <v>402</v>
      </c>
      <c r="D198" s="15" t="s">
        <v>1879</v>
      </c>
      <c r="E198" s="16" t="s">
        <v>1556</v>
      </c>
      <c r="F198" s="17" t="s">
        <v>1281</v>
      </c>
      <c r="G198" s="18">
        <v>16884718</v>
      </c>
    </row>
    <row r="199" spans="1:7" x14ac:dyDescent="0.2">
      <c r="A199" s="14" t="s">
        <v>1880</v>
      </c>
      <c r="B199" s="15" t="s">
        <v>408</v>
      </c>
      <c r="C199" s="15" t="s">
        <v>406</v>
      </c>
      <c r="D199" s="15" t="s">
        <v>1881</v>
      </c>
      <c r="E199" s="16" t="s">
        <v>1556</v>
      </c>
      <c r="F199" s="17" t="s">
        <v>1281</v>
      </c>
      <c r="G199" s="18" t="s">
        <v>1882</v>
      </c>
    </row>
    <row r="200" spans="1:7" x14ac:dyDescent="0.2">
      <c r="A200" s="14" t="s">
        <v>1883</v>
      </c>
      <c r="B200" s="15" t="s">
        <v>446</v>
      </c>
      <c r="C200" s="15" t="s">
        <v>443</v>
      </c>
      <c r="D200" s="15" t="s">
        <v>1884</v>
      </c>
      <c r="E200" s="16" t="s">
        <v>1556</v>
      </c>
      <c r="F200" s="17" t="s">
        <v>1281</v>
      </c>
      <c r="G200" s="18">
        <v>20130140</v>
      </c>
    </row>
    <row r="201" spans="1:7" x14ac:dyDescent="0.2">
      <c r="A201" s="14" t="s">
        <v>1885</v>
      </c>
      <c r="B201" s="15" t="s">
        <v>1071</v>
      </c>
      <c r="C201" s="15" t="s">
        <v>1069</v>
      </c>
      <c r="D201" s="15" t="s">
        <v>1886</v>
      </c>
      <c r="E201" s="16" t="s">
        <v>1556</v>
      </c>
      <c r="F201" s="17" t="s">
        <v>1281</v>
      </c>
      <c r="G201" s="18">
        <v>19690564</v>
      </c>
    </row>
    <row r="202" spans="1:7" x14ac:dyDescent="0.2">
      <c r="A202" s="14" t="s">
        <v>1887</v>
      </c>
      <c r="B202" s="15" t="s">
        <v>58</v>
      </c>
      <c r="C202" s="15" t="s">
        <v>55</v>
      </c>
      <c r="D202" s="15" t="s">
        <v>1888</v>
      </c>
      <c r="E202" s="16" t="s">
        <v>1556</v>
      </c>
      <c r="F202" s="17" t="s">
        <v>1281</v>
      </c>
      <c r="G202" s="18" t="s">
        <v>1889</v>
      </c>
    </row>
    <row r="203" spans="1:7" x14ac:dyDescent="0.2">
      <c r="A203" s="14" t="s">
        <v>1890</v>
      </c>
      <c r="B203" s="15" t="s">
        <v>69</v>
      </c>
      <c r="C203" s="15" t="s">
        <v>66</v>
      </c>
      <c r="D203" s="15" t="s">
        <v>1891</v>
      </c>
      <c r="E203" s="16" t="s">
        <v>1556</v>
      </c>
      <c r="F203" s="17" t="s">
        <v>1281</v>
      </c>
      <c r="G203" s="18" t="s">
        <v>1892</v>
      </c>
    </row>
    <row r="204" spans="1:7" x14ac:dyDescent="0.2">
      <c r="A204" s="14" t="s">
        <v>1893</v>
      </c>
      <c r="B204" s="15" t="s">
        <v>986</v>
      </c>
      <c r="C204" s="15" t="s">
        <v>984</v>
      </c>
      <c r="D204" s="15" t="s">
        <v>1894</v>
      </c>
      <c r="E204" s="16" t="s">
        <v>1556</v>
      </c>
      <c r="F204" s="17" t="s">
        <v>1281</v>
      </c>
      <c r="G204" s="18">
        <v>18248090</v>
      </c>
    </row>
    <row r="205" spans="1:7" x14ac:dyDescent="0.2">
      <c r="A205" s="14" t="s">
        <v>1895</v>
      </c>
      <c r="B205" s="15" t="s">
        <v>967</v>
      </c>
      <c r="C205" s="15" t="s">
        <v>965</v>
      </c>
      <c r="D205" s="15" t="s">
        <v>1896</v>
      </c>
      <c r="E205" s="16" t="s">
        <v>1556</v>
      </c>
      <c r="F205" s="17" t="s">
        <v>1281</v>
      </c>
      <c r="G205" s="18">
        <v>18248090</v>
      </c>
    </row>
    <row r="206" spans="1:7" x14ac:dyDescent="0.2">
      <c r="A206" s="14" t="s">
        <v>1897</v>
      </c>
      <c r="B206" s="15" t="s">
        <v>420</v>
      </c>
      <c r="C206" s="15" t="s">
        <v>418</v>
      </c>
      <c r="D206" s="15" t="s">
        <v>1898</v>
      </c>
      <c r="E206" s="16" t="s">
        <v>1556</v>
      </c>
      <c r="F206" s="17" t="s">
        <v>1281</v>
      </c>
      <c r="G206" s="18">
        <v>19687296</v>
      </c>
    </row>
    <row r="207" spans="1:7" x14ac:dyDescent="0.2">
      <c r="A207" s="14" t="s">
        <v>1899</v>
      </c>
      <c r="B207" s="15" t="s">
        <v>342</v>
      </c>
      <c r="C207" s="15" t="s">
        <v>340</v>
      </c>
      <c r="D207" s="15" t="s">
        <v>1900</v>
      </c>
      <c r="E207" s="16" t="s">
        <v>1556</v>
      </c>
      <c r="F207" s="17" t="s">
        <v>1281</v>
      </c>
      <c r="G207" s="18" t="s">
        <v>1901</v>
      </c>
    </row>
    <row r="208" spans="1:7" x14ac:dyDescent="0.2">
      <c r="A208" s="14" t="s">
        <v>1902</v>
      </c>
      <c r="B208" s="15" t="s">
        <v>838</v>
      </c>
      <c r="C208" s="15" t="s">
        <v>836</v>
      </c>
      <c r="D208" s="15" t="s">
        <v>1903</v>
      </c>
      <c r="E208" s="16" t="s">
        <v>1556</v>
      </c>
      <c r="F208" s="17" t="s">
        <v>1281</v>
      </c>
      <c r="G208" s="18" t="s">
        <v>1904</v>
      </c>
    </row>
    <row r="209" spans="1:7" x14ac:dyDescent="0.2">
      <c r="A209" s="14" t="s">
        <v>1905</v>
      </c>
      <c r="B209" s="15" t="s">
        <v>902</v>
      </c>
      <c r="C209" s="15" t="s">
        <v>899</v>
      </c>
      <c r="D209" s="15" t="s">
        <v>1906</v>
      </c>
      <c r="E209" s="16" t="s">
        <v>1556</v>
      </c>
      <c r="F209" s="17" t="s">
        <v>1281</v>
      </c>
      <c r="G209" s="18" t="s">
        <v>1907</v>
      </c>
    </row>
    <row r="210" spans="1:7" x14ac:dyDescent="0.2">
      <c r="A210" s="14" t="s">
        <v>1908</v>
      </c>
      <c r="B210" s="15" t="s">
        <v>974</v>
      </c>
      <c r="C210" s="15" t="s">
        <v>972</v>
      </c>
      <c r="D210" s="15" t="s">
        <v>1909</v>
      </c>
      <c r="E210" s="16" t="s">
        <v>1556</v>
      </c>
      <c r="F210" s="17" t="s">
        <v>1281</v>
      </c>
      <c r="G210" s="18">
        <v>18248090</v>
      </c>
    </row>
    <row r="211" spans="1:7" x14ac:dyDescent="0.2">
      <c r="A211" s="14" t="s">
        <v>1910</v>
      </c>
      <c r="B211" s="15" t="s">
        <v>253</v>
      </c>
      <c r="C211" s="19" t="s">
        <v>1911</v>
      </c>
      <c r="D211" s="15" t="s">
        <v>1912</v>
      </c>
      <c r="E211" s="16" t="s">
        <v>1556</v>
      </c>
      <c r="F211" s="17" t="s">
        <v>1281</v>
      </c>
      <c r="G211" s="18">
        <v>17686993</v>
      </c>
    </row>
    <row r="212" spans="1:7" x14ac:dyDescent="0.2">
      <c r="A212" s="14" t="s">
        <v>1913</v>
      </c>
      <c r="B212" s="15" t="s">
        <v>807</v>
      </c>
      <c r="C212" s="15" t="s">
        <v>804</v>
      </c>
      <c r="D212" s="15" t="s">
        <v>1914</v>
      </c>
      <c r="E212" s="16" t="s">
        <v>1556</v>
      </c>
      <c r="F212" s="17" t="s">
        <v>1281</v>
      </c>
      <c r="G212" s="18" t="s">
        <v>1915</v>
      </c>
    </row>
    <row r="213" spans="1:7" x14ac:dyDescent="0.2">
      <c r="A213" s="14" t="s">
        <v>1916</v>
      </c>
      <c r="B213" s="15" t="s">
        <v>740</v>
      </c>
      <c r="C213" s="15" t="s">
        <v>738</v>
      </c>
      <c r="D213" s="15" t="s">
        <v>1917</v>
      </c>
      <c r="E213" s="16" t="s">
        <v>1556</v>
      </c>
      <c r="F213" s="17" t="s">
        <v>1281</v>
      </c>
      <c r="G213" s="18">
        <v>20170641</v>
      </c>
    </row>
    <row r="214" spans="1:7" x14ac:dyDescent="0.2">
      <c r="A214" s="14" t="s">
        <v>1918</v>
      </c>
      <c r="B214" s="15" t="s">
        <v>955</v>
      </c>
      <c r="C214" s="15" t="s">
        <v>1919</v>
      </c>
      <c r="D214" s="15" t="s">
        <v>1920</v>
      </c>
      <c r="E214" s="16" t="s">
        <v>1556</v>
      </c>
      <c r="F214" s="17" t="s">
        <v>1281</v>
      </c>
      <c r="G214" s="18">
        <v>19690564</v>
      </c>
    </row>
    <row r="215" spans="1:7" x14ac:dyDescent="0.2">
      <c r="A215" s="14" t="s">
        <v>1921</v>
      </c>
      <c r="B215" s="15" t="s">
        <v>260</v>
      </c>
      <c r="C215" s="19" t="s">
        <v>1922</v>
      </c>
      <c r="D215" s="15" t="s">
        <v>1923</v>
      </c>
      <c r="E215" s="16" t="s">
        <v>1556</v>
      </c>
      <c r="F215" s="17" t="s">
        <v>1281</v>
      </c>
      <c r="G215" s="18" t="s">
        <v>1924</v>
      </c>
    </row>
    <row r="216" spans="1:7" x14ac:dyDescent="0.2">
      <c r="A216" s="14" t="s">
        <v>1925</v>
      </c>
      <c r="B216" s="15" t="s">
        <v>803</v>
      </c>
      <c r="C216" s="15" t="s">
        <v>801</v>
      </c>
      <c r="D216" s="15" t="s">
        <v>1926</v>
      </c>
      <c r="E216" s="16" t="s">
        <v>1556</v>
      </c>
      <c r="F216" s="17" t="s">
        <v>1281</v>
      </c>
      <c r="G216" s="18" t="s">
        <v>1927</v>
      </c>
    </row>
    <row r="217" spans="1:7" x14ac:dyDescent="0.2">
      <c r="A217" s="14" t="s">
        <v>1928</v>
      </c>
      <c r="B217" s="15" t="s">
        <v>790</v>
      </c>
      <c r="C217" s="15" t="s">
        <v>788</v>
      </c>
      <c r="D217" s="15" t="s">
        <v>1929</v>
      </c>
      <c r="E217" s="16" t="s">
        <v>1556</v>
      </c>
      <c r="F217" s="17" t="s">
        <v>1281</v>
      </c>
      <c r="G217" s="18" t="s">
        <v>1930</v>
      </c>
    </row>
    <row r="218" spans="1:7" x14ac:dyDescent="0.2">
      <c r="A218" s="14" t="s">
        <v>1931</v>
      </c>
      <c r="B218" s="15" t="s">
        <v>925</v>
      </c>
      <c r="C218" s="15" t="s">
        <v>923</v>
      </c>
      <c r="D218" s="15" t="s">
        <v>1932</v>
      </c>
      <c r="E218" s="16" t="s">
        <v>1556</v>
      </c>
      <c r="F218" s="17" t="s">
        <v>1281</v>
      </c>
      <c r="G218" s="18">
        <v>19584248</v>
      </c>
    </row>
    <row r="219" spans="1:7" x14ac:dyDescent="0.2">
      <c r="A219" s="14" t="s">
        <v>1933</v>
      </c>
      <c r="B219" s="15" t="s">
        <v>961</v>
      </c>
      <c r="C219" s="15" t="s">
        <v>959</v>
      </c>
      <c r="D219" s="15" t="s">
        <v>1934</v>
      </c>
      <c r="E219" s="16" t="s">
        <v>1556</v>
      </c>
      <c r="F219" s="17" t="s">
        <v>1281</v>
      </c>
      <c r="G219" s="18" t="s">
        <v>1935</v>
      </c>
    </row>
    <row r="220" spans="1:7" x14ac:dyDescent="0.2">
      <c r="A220" s="14" t="s">
        <v>1936</v>
      </c>
      <c r="B220" s="15" t="s">
        <v>369</v>
      </c>
      <c r="C220" s="15" t="s">
        <v>366</v>
      </c>
      <c r="D220" s="15" t="s">
        <v>1937</v>
      </c>
      <c r="E220" s="16" t="s">
        <v>1556</v>
      </c>
      <c r="F220" s="17" t="s">
        <v>1281</v>
      </c>
      <c r="G220" s="18" t="s">
        <v>1938</v>
      </c>
    </row>
    <row r="221" spans="1:7" x14ac:dyDescent="0.2">
      <c r="A221" s="14" t="s">
        <v>1939</v>
      </c>
      <c r="B221" s="15" t="s">
        <v>593</v>
      </c>
      <c r="C221" s="15" t="s">
        <v>590</v>
      </c>
      <c r="D221" s="15" t="s">
        <v>1940</v>
      </c>
      <c r="E221" s="16" t="s">
        <v>1556</v>
      </c>
      <c r="F221" s="17" t="s">
        <v>1281</v>
      </c>
      <c r="G221" s="18">
        <v>18574499</v>
      </c>
    </row>
    <row r="222" spans="1:7" x14ac:dyDescent="0.2">
      <c r="A222" s="14" t="s">
        <v>1941</v>
      </c>
      <c r="B222" s="15" t="s">
        <v>898</v>
      </c>
      <c r="C222" s="15" t="s">
        <v>895</v>
      </c>
      <c r="D222" s="15" t="s">
        <v>1942</v>
      </c>
      <c r="E222" s="16" t="s">
        <v>1556</v>
      </c>
      <c r="F222" s="17" t="s">
        <v>1281</v>
      </c>
      <c r="G222" s="18" t="s">
        <v>1943</v>
      </c>
    </row>
    <row r="223" spans="1:7" x14ac:dyDescent="0.2">
      <c r="A223" s="14" t="s">
        <v>1944</v>
      </c>
      <c r="B223" s="15" t="s">
        <v>826</v>
      </c>
      <c r="C223" s="15" t="s">
        <v>823</v>
      </c>
      <c r="D223" s="15" t="s">
        <v>1945</v>
      </c>
      <c r="E223" s="16" t="s">
        <v>1556</v>
      </c>
      <c r="F223" s="17" t="s">
        <v>1281</v>
      </c>
      <c r="G223" s="18" t="s">
        <v>1946</v>
      </c>
    </row>
    <row r="224" spans="1:7" x14ac:dyDescent="0.2">
      <c r="A224" s="14" t="s">
        <v>1947</v>
      </c>
      <c r="B224" s="15" t="s">
        <v>175</v>
      </c>
      <c r="C224" s="15" t="s">
        <v>172</v>
      </c>
      <c r="D224" s="15" t="s">
        <v>1948</v>
      </c>
      <c r="E224" s="16" t="s">
        <v>1556</v>
      </c>
      <c r="F224" s="17" t="s">
        <v>1281</v>
      </c>
      <c r="G224" s="18">
        <v>18316726</v>
      </c>
    </row>
    <row r="225" spans="1:7" x14ac:dyDescent="0.2">
      <c r="A225" s="14" t="s">
        <v>1949</v>
      </c>
      <c r="B225" s="15" t="s">
        <v>912</v>
      </c>
      <c r="C225" s="15" t="s">
        <v>909</v>
      </c>
      <c r="D225" s="15" t="s">
        <v>1950</v>
      </c>
      <c r="E225" s="16" t="s">
        <v>1556</v>
      </c>
      <c r="F225" s="17" t="s">
        <v>1281</v>
      </c>
      <c r="G225" s="18" t="s">
        <v>1951</v>
      </c>
    </row>
    <row r="226" spans="1:7" x14ac:dyDescent="0.2">
      <c r="A226" s="14" t="s">
        <v>1952</v>
      </c>
      <c r="B226" s="15" t="s">
        <v>1953</v>
      </c>
      <c r="C226" s="15" t="s">
        <v>329</v>
      </c>
      <c r="D226" s="15" t="s">
        <v>1954</v>
      </c>
      <c r="E226" s="16" t="s">
        <v>1556</v>
      </c>
      <c r="F226" s="17" t="s">
        <v>1281</v>
      </c>
      <c r="G226" s="18" t="s">
        <v>1955</v>
      </c>
    </row>
    <row r="227" spans="1:7" x14ac:dyDescent="0.2">
      <c r="A227" s="14" t="s">
        <v>1956</v>
      </c>
      <c r="B227" s="15" t="s">
        <v>1097</v>
      </c>
      <c r="C227" s="15" t="s">
        <v>1095</v>
      </c>
      <c r="D227" s="15" t="s">
        <v>1957</v>
      </c>
      <c r="E227" s="16" t="s">
        <v>1556</v>
      </c>
      <c r="F227" s="17" t="s">
        <v>1281</v>
      </c>
      <c r="G227" s="18">
        <v>18398435</v>
      </c>
    </row>
    <row r="228" spans="1:7" x14ac:dyDescent="0.2">
      <c r="A228" s="14" t="s">
        <v>1958</v>
      </c>
      <c r="B228" s="15" t="s">
        <v>1959</v>
      </c>
      <c r="C228" s="15" t="s">
        <v>1960</v>
      </c>
      <c r="D228" s="15" t="s">
        <v>1961</v>
      </c>
      <c r="E228" s="16" t="s">
        <v>1556</v>
      </c>
      <c r="F228" s="17" t="s">
        <v>1281</v>
      </c>
      <c r="G228" s="18" t="s">
        <v>1962</v>
      </c>
    </row>
    <row r="229" spans="1:7" x14ac:dyDescent="0.2">
      <c r="A229" s="14" t="s">
        <v>1963</v>
      </c>
      <c r="B229" s="15" t="s">
        <v>1964</v>
      </c>
      <c r="C229" s="15" t="s">
        <v>1965</v>
      </c>
      <c r="D229" s="15" t="s">
        <v>1966</v>
      </c>
      <c r="E229" s="16" t="s">
        <v>1556</v>
      </c>
      <c r="F229" s="17" t="s">
        <v>1281</v>
      </c>
      <c r="G229" s="18" t="s">
        <v>1967</v>
      </c>
    </row>
    <row r="230" spans="1:7" x14ac:dyDescent="0.2">
      <c r="A230" s="14" t="s">
        <v>1968</v>
      </c>
      <c r="B230" s="15" t="s">
        <v>1248</v>
      </c>
      <c r="C230" s="15" t="s">
        <v>1245</v>
      </c>
      <c r="D230" s="15" t="s">
        <v>1969</v>
      </c>
      <c r="E230" s="16" t="s">
        <v>1556</v>
      </c>
      <c r="F230" s="17" t="s">
        <v>1281</v>
      </c>
      <c r="G230" s="18" t="s">
        <v>1970</v>
      </c>
    </row>
    <row r="231" spans="1:7" x14ac:dyDescent="0.2">
      <c r="A231" s="14" t="s">
        <v>1971</v>
      </c>
      <c r="B231" s="15" t="s">
        <v>995</v>
      </c>
      <c r="C231" s="15" t="s">
        <v>993</v>
      </c>
      <c r="D231" s="15" t="s">
        <v>1972</v>
      </c>
      <c r="E231" s="16" t="s">
        <v>1556</v>
      </c>
      <c r="F231" s="17" t="s">
        <v>1281</v>
      </c>
      <c r="G231" s="18">
        <v>18248090</v>
      </c>
    </row>
    <row r="232" spans="1:7" x14ac:dyDescent="0.2">
      <c r="A232" s="14" t="s">
        <v>1973</v>
      </c>
      <c r="B232" s="15" t="s">
        <v>1974</v>
      </c>
      <c r="C232" s="15" t="s">
        <v>1975</v>
      </c>
      <c r="D232" s="15" t="s">
        <v>1976</v>
      </c>
      <c r="E232" s="16" t="s">
        <v>1556</v>
      </c>
      <c r="F232" s="17" t="s">
        <v>1281</v>
      </c>
      <c r="G232" s="18">
        <v>18218095</v>
      </c>
    </row>
    <row r="233" spans="1:7" x14ac:dyDescent="0.2">
      <c r="A233" s="14" t="s">
        <v>1977</v>
      </c>
      <c r="B233" s="15" t="s">
        <v>1020</v>
      </c>
      <c r="C233" s="15" t="s">
        <v>1017</v>
      </c>
      <c r="D233" s="15" t="s">
        <v>1978</v>
      </c>
      <c r="E233" s="16" t="s">
        <v>1556</v>
      </c>
      <c r="F233" s="17" t="s">
        <v>1281</v>
      </c>
      <c r="G233" s="18" t="s">
        <v>1979</v>
      </c>
    </row>
    <row r="234" spans="1:7" x14ac:dyDescent="0.2">
      <c r="A234" s="14" t="s">
        <v>1980</v>
      </c>
      <c r="B234" s="15" t="s">
        <v>1055</v>
      </c>
      <c r="C234" s="15" t="s">
        <v>1053</v>
      </c>
      <c r="D234" s="15" t="s">
        <v>1981</v>
      </c>
      <c r="E234" s="16" t="s">
        <v>1556</v>
      </c>
      <c r="F234" s="17" t="s">
        <v>1281</v>
      </c>
      <c r="G234" s="18" t="s">
        <v>1982</v>
      </c>
    </row>
    <row r="235" spans="1:7" x14ac:dyDescent="0.2">
      <c r="A235" s="14" t="s">
        <v>1983</v>
      </c>
      <c r="B235" s="15" t="s">
        <v>524</v>
      </c>
      <c r="C235" s="15" t="s">
        <v>521</v>
      </c>
      <c r="D235" s="15" t="s">
        <v>1984</v>
      </c>
      <c r="E235" s="16" t="s">
        <v>1556</v>
      </c>
      <c r="F235" s="17" t="s">
        <v>1281</v>
      </c>
      <c r="G235" s="18" t="s">
        <v>1985</v>
      </c>
    </row>
    <row r="236" spans="1:7" x14ac:dyDescent="0.2">
      <c r="A236" s="14" t="s">
        <v>1986</v>
      </c>
      <c r="B236" s="15" t="s">
        <v>673</v>
      </c>
      <c r="C236" s="15" t="s">
        <v>671</v>
      </c>
      <c r="D236" s="15" t="s">
        <v>1987</v>
      </c>
      <c r="E236" s="16" t="s">
        <v>1556</v>
      </c>
      <c r="F236" s="17" t="s">
        <v>1281</v>
      </c>
      <c r="G236" s="18">
        <v>18331836</v>
      </c>
    </row>
    <row r="237" spans="1:7" x14ac:dyDescent="0.2">
      <c r="A237" s="14" t="s">
        <v>1988</v>
      </c>
      <c r="B237" s="15" t="s">
        <v>243</v>
      </c>
      <c r="C237" s="19" t="s">
        <v>1989</v>
      </c>
      <c r="D237" s="15" t="s">
        <v>1990</v>
      </c>
      <c r="E237" s="16" t="s">
        <v>1556</v>
      </c>
      <c r="F237" s="17" t="s">
        <v>1281</v>
      </c>
      <c r="G237" s="18">
        <v>17604280</v>
      </c>
    </row>
    <row r="238" spans="1:7" x14ac:dyDescent="0.2">
      <c r="A238" s="14" t="s">
        <v>1991</v>
      </c>
      <c r="B238" s="15" t="s">
        <v>783</v>
      </c>
      <c r="C238" s="15" t="s">
        <v>780</v>
      </c>
      <c r="D238" s="15" t="s">
        <v>1992</v>
      </c>
      <c r="E238" s="16" t="s">
        <v>1556</v>
      </c>
      <c r="F238" s="17" t="s">
        <v>1281</v>
      </c>
      <c r="G238" s="18" t="s">
        <v>1993</v>
      </c>
    </row>
    <row r="239" spans="1:7" x14ac:dyDescent="0.2">
      <c r="A239" s="14" t="s">
        <v>1994</v>
      </c>
      <c r="B239" s="15" t="s">
        <v>891</v>
      </c>
      <c r="C239" s="15" t="s">
        <v>888</v>
      </c>
      <c r="D239" s="15" t="s">
        <v>1995</v>
      </c>
      <c r="E239" s="16" t="s">
        <v>1556</v>
      </c>
      <c r="F239" s="17" t="s">
        <v>1281</v>
      </c>
      <c r="G239" s="18" t="s">
        <v>1996</v>
      </c>
    </row>
    <row r="240" spans="1:7" x14ac:dyDescent="0.2">
      <c r="A240" s="14" t="s">
        <v>1997</v>
      </c>
      <c r="B240" s="15" t="s">
        <v>1263</v>
      </c>
      <c r="C240" s="15" t="s">
        <v>1998</v>
      </c>
      <c r="D240" s="15" t="s">
        <v>1999</v>
      </c>
      <c r="E240" s="16" t="s">
        <v>1556</v>
      </c>
      <c r="F240" s="17" t="s">
        <v>1281</v>
      </c>
      <c r="G240" s="18">
        <v>16522193</v>
      </c>
    </row>
    <row r="241" spans="1:7" x14ac:dyDescent="0.2">
      <c r="A241" s="14" t="s">
        <v>2000</v>
      </c>
      <c r="B241" s="15" t="s">
        <v>759</v>
      </c>
      <c r="C241" s="15" t="s">
        <v>756</v>
      </c>
      <c r="D241" s="15" t="s">
        <v>2001</v>
      </c>
      <c r="E241" s="16" t="s">
        <v>1556</v>
      </c>
      <c r="F241" s="17" t="s">
        <v>1281</v>
      </c>
      <c r="G241" s="18">
        <v>18757723</v>
      </c>
    </row>
    <row r="242" spans="1:7" x14ac:dyDescent="0.2">
      <c r="A242" s="14" t="s">
        <v>2002</v>
      </c>
      <c r="B242" s="15" t="s">
        <v>111</v>
      </c>
      <c r="C242" s="15" t="s">
        <v>109</v>
      </c>
      <c r="D242" s="15" t="s">
        <v>2003</v>
      </c>
      <c r="E242" s="16" t="s">
        <v>1556</v>
      </c>
      <c r="F242" s="17" t="s">
        <v>1281</v>
      </c>
      <c r="G242" s="18">
        <v>16809771</v>
      </c>
    </row>
    <row r="243" spans="1:7" x14ac:dyDescent="0.2">
      <c r="A243" s="14" t="s">
        <v>2004</v>
      </c>
      <c r="B243" s="15" t="s">
        <v>2005</v>
      </c>
      <c r="C243" s="15" t="s">
        <v>2006</v>
      </c>
      <c r="D243" s="15" t="s">
        <v>2007</v>
      </c>
      <c r="E243" s="16" t="s">
        <v>1556</v>
      </c>
      <c r="F243" s="17" t="s">
        <v>1281</v>
      </c>
      <c r="G243" s="18">
        <v>18218095</v>
      </c>
    </row>
    <row r="244" spans="1:7" x14ac:dyDescent="0.2">
      <c r="A244" s="14" t="s">
        <v>2008</v>
      </c>
      <c r="B244" s="15" t="s">
        <v>596</v>
      </c>
      <c r="C244" s="15" t="s">
        <v>594</v>
      </c>
      <c r="D244" s="15" t="s">
        <v>2009</v>
      </c>
      <c r="E244" s="16" t="s">
        <v>1556</v>
      </c>
      <c r="F244" s="17" t="s">
        <v>1281</v>
      </c>
      <c r="G244" s="18">
        <v>19017631</v>
      </c>
    </row>
    <row r="245" spans="1:7" x14ac:dyDescent="0.2">
      <c r="A245" s="14" t="s">
        <v>2010</v>
      </c>
      <c r="B245" s="15" t="s">
        <v>1109</v>
      </c>
      <c r="C245" s="15" t="s">
        <v>1107</v>
      </c>
      <c r="D245" s="15" t="s">
        <v>2011</v>
      </c>
      <c r="E245" s="16" t="s">
        <v>1556</v>
      </c>
      <c r="F245" s="17" t="s">
        <v>1281</v>
      </c>
      <c r="G245" s="18" t="s">
        <v>2012</v>
      </c>
    </row>
    <row r="246" spans="1:7" x14ac:dyDescent="0.2">
      <c r="A246" s="14" t="s">
        <v>2013</v>
      </c>
      <c r="B246" s="15" t="s">
        <v>571</v>
      </c>
      <c r="C246" s="15" t="s">
        <v>569</v>
      </c>
      <c r="D246" s="15" t="s">
        <v>2014</v>
      </c>
      <c r="E246" s="16" t="s">
        <v>1556</v>
      </c>
      <c r="F246" s="17" t="s">
        <v>1281</v>
      </c>
      <c r="G246" s="18">
        <v>15531880</v>
      </c>
    </row>
    <row r="247" spans="1:7" x14ac:dyDescent="0.2">
      <c r="A247" s="14" t="s">
        <v>2015</v>
      </c>
      <c r="B247" s="15" t="s">
        <v>684</v>
      </c>
      <c r="C247" s="15" t="s">
        <v>681</v>
      </c>
      <c r="D247" s="15" t="s">
        <v>2016</v>
      </c>
      <c r="E247" s="16" t="s">
        <v>1556</v>
      </c>
      <c r="F247" s="17" t="s">
        <v>1281</v>
      </c>
      <c r="G247" s="18">
        <v>20009572</v>
      </c>
    </row>
    <row r="248" spans="1:7" x14ac:dyDescent="0.2">
      <c r="A248" s="14" t="s">
        <v>2017</v>
      </c>
      <c r="B248" s="15" t="s">
        <v>534</v>
      </c>
      <c r="C248" s="15" t="s">
        <v>531</v>
      </c>
      <c r="D248" s="15" t="s">
        <v>2018</v>
      </c>
      <c r="E248" s="16" t="s">
        <v>1556</v>
      </c>
      <c r="F248" s="17" t="s">
        <v>1281</v>
      </c>
      <c r="G248" s="18">
        <v>24105792</v>
      </c>
    </row>
    <row r="249" spans="1:7" x14ac:dyDescent="0.2">
      <c r="A249" s="14" t="s">
        <v>2019</v>
      </c>
      <c r="B249" s="15" t="s">
        <v>460</v>
      </c>
      <c r="C249" s="15" t="s">
        <v>458</v>
      </c>
      <c r="D249" s="15" t="s">
        <v>2020</v>
      </c>
      <c r="E249" s="16" t="s">
        <v>1556</v>
      </c>
      <c r="F249" s="17" t="s">
        <v>1281</v>
      </c>
      <c r="G249" s="18" t="s">
        <v>2021</v>
      </c>
    </row>
    <row r="250" spans="1:7" x14ac:dyDescent="0.2">
      <c r="A250" s="14" t="s">
        <v>2022</v>
      </c>
      <c r="B250" s="15" t="s">
        <v>1077</v>
      </c>
      <c r="C250" s="15" t="s">
        <v>1075</v>
      </c>
      <c r="D250" s="15" t="s">
        <v>2023</v>
      </c>
      <c r="E250" s="16" t="s">
        <v>1556</v>
      </c>
      <c r="F250" s="17" t="s">
        <v>1281</v>
      </c>
      <c r="G250" s="18">
        <v>18451177</v>
      </c>
    </row>
    <row r="251" spans="1:7" x14ac:dyDescent="0.2">
      <c r="A251" s="14" t="s">
        <v>2024</v>
      </c>
      <c r="B251" s="15" t="s">
        <v>787</v>
      </c>
      <c r="C251" s="15" t="s">
        <v>784</v>
      </c>
      <c r="D251" s="15" t="s">
        <v>2025</v>
      </c>
      <c r="E251" s="16" t="s">
        <v>1556</v>
      </c>
      <c r="F251" s="17" t="s">
        <v>1281</v>
      </c>
      <c r="G251" s="18" t="s">
        <v>2026</v>
      </c>
    </row>
    <row r="252" spans="1:7" x14ac:dyDescent="0.2">
      <c r="A252" s="14" t="s">
        <v>2027</v>
      </c>
      <c r="B252" s="15" t="s">
        <v>484</v>
      </c>
      <c r="C252" s="15" t="s">
        <v>482</v>
      </c>
      <c r="D252" s="15" t="s">
        <v>2028</v>
      </c>
      <c r="E252" s="16" t="s">
        <v>1556</v>
      </c>
      <c r="F252" s="17" t="s">
        <v>1281</v>
      </c>
      <c r="G252" s="18" t="s">
        <v>2029</v>
      </c>
    </row>
    <row r="253" spans="1:7" x14ac:dyDescent="0.2">
      <c r="A253" s="14" t="s">
        <v>2030</v>
      </c>
      <c r="B253" s="15" t="s">
        <v>105</v>
      </c>
      <c r="C253" s="15" t="s">
        <v>102</v>
      </c>
      <c r="D253" s="15" t="s">
        <v>2031</v>
      </c>
      <c r="E253" s="16" t="s">
        <v>1556</v>
      </c>
      <c r="F253" s="17" t="s">
        <v>1281</v>
      </c>
      <c r="G253" s="18">
        <v>12670957</v>
      </c>
    </row>
    <row r="254" spans="1:7" x14ac:dyDescent="0.2">
      <c r="A254" s="14" t="s">
        <v>2032</v>
      </c>
      <c r="B254" s="15" t="s">
        <v>1244</v>
      </c>
      <c r="C254" s="15" t="s">
        <v>1241</v>
      </c>
      <c r="D254" s="15" t="s">
        <v>2033</v>
      </c>
      <c r="E254" s="16" t="s">
        <v>1556</v>
      </c>
      <c r="F254" s="17" t="s">
        <v>1281</v>
      </c>
      <c r="G254" s="18">
        <v>20657603</v>
      </c>
    </row>
    <row r="255" spans="1:7" x14ac:dyDescent="0.2">
      <c r="A255" s="14" t="s">
        <v>2034</v>
      </c>
      <c r="B255" s="15" t="s">
        <v>222</v>
      </c>
      <c r="C255" s="15" t="s">
        <v>219</v>
      </c>
      <c r="D255" s="15" t="s">
        <v>2035</v>
      </c>
      <c r="E255" s="16" t="s">
        <v>1556</v>
      </c>
      <c r="F255" s="17" t="s">
        <v>1281</v>
      </c>
      <c r="G255" s="18" t="s">
        <v>2036</v>
      </c>
    </row>
    <row r="256" spans="1:7" x14ac:dyDescent="0.2">
      <c r="A256" s="14" t="s">
        <v>2037</v>
      </c>
      <c r="B256" s="15" t="s">
        <v>1252</v>
      </c>
      <c r="C256" s="15" t="s">
        <v>1249</v>
      </c>
      <c r="D256" s="15" t="s">
        <v>2038</v>
      </c>
      <c r="E256" s="16" t="s">
        <v>1556</v>
      </c>
      <c r="F256" s="17" t="s">
        <v>1281</v>
      </c>
      <c r="G256" s="18">
        <v>19648646</v>
      </c>
    </row>
    <row r="257" spans="1:7" x14ac:dyDescent="0.2">
      <c r="A257" s="14" t="s">
        <v>2039</v>
      </c>
      <c r="B257" s="15" t="s">
        <v>1091</v>
      </c>
      <c r="C257" s="15" t="s">
        <v>1089</v>
      </c>
      <c r="D257" s="15" t="s">
        <v>2040</v>
      </c>
      <c r="E257" s="16" t="s">
        <v>1556</v>
      </c>
      <c r="F257" s="17" t="s">
        <v>1281</v>
      </c>
      <c r="G257" s="18">
        <v>24344130</v>
      </c>
    </row>
    <row r="258" spans="1:7" x14ac:dyDescent="0.2">
      <c r="A258" s="14" t="s">
        <v>2041</v>
      </c>
      <c r="B258" s="15" t="s">
        <v>411</v>
      </c>
      <c r="C258" s="15" t="s">
        <v>409</v>
      </c>
      <c r="D258" s="15" t="s">
        <v>2042</v>
      </c>
      <c r="E258" s="16" t="s">
        <v>1556</v>
      </c>
      <c r="F258" s="17" t="s">
        <v>1281</v>
      </c>
      <c r="G258" s="18">
        <v>16884718</v>
      </c>
    </row>
    <row r="259" spans="1:7" x14ac:dyDescent="0.2">
      <c r="A259" s="14" t="s">
        <v>2043</v>
      </c>
      <c r="B259" s="15" t="s">
        <v>182</v>
      </c>
      <c r="C259" s="15" t="s">
        <v>180</v>
      </c>
      <c r="D259" s="15" t="s">
        <v>2044</v>
      </c>
      <c r="E259" s="16" t="s">
        <v>1556</v>
      </c>
      <c r="F259" s="17" t="s">
        <v>1281</v>
      </c>
      <c r="G259" s="18">
        <v>18671972</v>
      </c>
    </row>
    <row r="260" spans="1:7" x14ac:dyDescent="0.2">
      <c r="A260" s="14" t="s">
        <v>2045</v>
      </c>
      <c r="B260" s="15" t="s">
        <v>1106</v>
      </c>
      <c r="C260" s="15" t="s">
        <v>1104</v>
      </c>
      <c r="D260" s="15" t="s">
        <v>2046</v>
      </c>
      <c r="E260" s="16" t="s">
        <v>1556</v>
      </c>
      <c r="F260" s="17" t="s">
        <v>1281</v>
      </c>
      <c r="G260" s="18" t="s">
        <v>2047</v>
      </c>
    </row>
    <row r="261" spans="1:7" x14ac:dyDescent="0.2">
      <c r="A261" s="14" t="s">
        <v>2048</v>
      </c>
      <c r="B261" s="15" t="s">
        <v>832</v>
      </c>
      <c r="C261" s="15" t="s">
        <v>830</v>
      </c>
      <c r="D261" s="15" t="s">
        <v>2049</v>
      </c>
      <c r="E261" s="16" t="s">
        <v>1556</v>
      </c>
      <c r="F261" s="17" t="s">
        <v>1281</v>
      </c>
      <c r="G261" s="18">
        <v>20696164</v>
      </c>
    </row>
    <row r="262" spans="1:7" x14ac:dyDescent="0.2">
      <c r="A262" s="14" t="s">
        <v>2050</v>
      </c>
      <c r="B262" s="15" t="s">
        <v>603</v>
      </c>
      <c r="C262" s="15" t="s">
        <v>600</v>
      </c>
      <c r="D262" s="15" t="s">
        <v>2051</v>
      </c>
      <c r="E262" s="16" t="s">
        <v>1556</v>
      </c>
      <c r="F262" s="17" t="s">
        <v>1281</v>
      </c>
      <c r="G262" s="18" t="s">
        <v>2052</v>
      </c>
    </row>
    <row r="263" spans="1:7" x14ac:dyDescent="0.2">
      <c r="A263" s="14" t="s">
        <v>2053</v>
      </c>
      <c r="B263" s="15" t="s">
        <v>554</v>
      </c>
      <c r="C263" s="15" t="s">
        <v>552</v>
      </c>
      <c r="D263" s="15" t="s">
        <v>2054</v>
      </c>
      <c r="E263" s="16" t="s">
        <v>1556</v>
      </c>
      <c r="F263" s="17" t="s">
        <v>1281</v>
      </c>
      <c r="G263" s="18">
        <v>19690564</v>
      </c>
    </row>
    <row r="264" spans="1:7" x14ac:dyDescent="0.2">
      <c r="A264" s="14" t="s">
        <v>2055</v>
      </c>
      <c r="B264" s="15" t="s">
        <v>813</v>
      </c>
      <c r="C264" s="15" t="s">
        <v>811</v>
      </c>
      <c r="D264" s="15" t="s">
        <v>2056</v>
      </c>
      <c r="E264" s="16" t="s">
        <v>1556</v>
      </c>
      <c r="F264" s="17" t="s">
        <v>1281</v>
      </c>
      <c r="G264" s="18">
        <v>19690564</v>
      </c>
    </row>
    <row r="265" spans="1:7" x14ac:dyDescent="0.2">
      <c r="A265" s="14" t="s">
        <v>2057</v>
      </c>
      <c r="B265" s="15" t="s">
        <v>929</v>
      </c>
      <c r="C265" s="15" t="s">
        <v>926</v>
      </c>
      <c r="D265" s="15" t="s">
        <v>2058</v>
      </c>
      <c r="E265" s="16" t="s">
        <v>1556</v>
      </c>
      <c r="F265" s="17" t="s">
        <v>1281</v>
      </c>
      <c r="G265" s="18" t="s">
        <v>2059</v>
      </c>
    </row>
    <row r="266" spans="1:7" x14ac:dyDescent="0.2">
      <c r="A266" s="14" t="s">
        <v>2060</v>
      </c>
      <c r="B266" s="15" t="s">
        <v>691</v>
      </c>
      <c r="C266" s="15" t="s">
        <v>688</v>
      </c>
      <c r="D266" s="15" t="s">
        <v>2061</v>
      </c>
      <c r="E266" s="16" t="s">
        <v>1556</v>
      </c>
      <c r="F266" s="17" t="s">
        <v>1281</v>
      </c>
      <c r="G266" s="18">
        <v>20852630</v>
      </c>
    </row>
    <row r="267" spans="1:7" x14ac:dyDescent="0.2">
      <c r="A267" s="14" t="s">
        <v>2062</v>
      </c>
      <c r="B267" s="15" t="s">
        <v>481</v>
      </c>
      <c r="C267" s="15" t="s">
        <v>478</v>
      </c>
      <c r="D267" s="15" t="s">
        <v>2063</v>
      </c>
      <c r="E267" s="16" t="s">
        <v>1556</v>
      </c>
      <c r="F267" s="17" t="s">
        <v>1281</v>
      </c>
      <c r="G267" s="18">
        <v>24448648</v>
      </c>
    </row>
    <row r="268" spans="1:7" x14ac:dyDescent="0.2">
      <c r="A268" s="14" t="s">
        <v>2064</v>
      </c>
      <c r="B268" s="15" t="s">
        <v>89</v>
      </c>
      <c r="C268" s="15" t="s">
        <v>87</v>
      </c>
      <c r="D268" s="15" t="s">
        <v>2065</v>
      </c>
      <c r="E268" s="16" t="s">
        <v>1556</v>
      </c>
      <c r="F268" s="17" t="s">
        <v>1281</v>
      </c>
      <c r="G268" s="18">
        <v>19346402</v>
      </c>
    </row>
    <row r="269" spans="1:7" x14ac:dyDescent="0.2">
      <c r="A269" s="14" t="s">
        <v>2066</v>
      </c>
      <c r="B269" s="15" t="s">
        <v>1036</v>
      </c>
      <c r="C269" s="15" t="s">
        <v>1033</v>
      </c>
      <c r="D269" s="15" t="s">
        <v>2067</v>
      </c>
      <c r="E269" s="16" t="s">
        <v>1556</v>
      </c>
      <c r="F269" s="17" t="s">
        <v>1281</v>
      </c>
      <c r="G269" s="18" t="s">
        <v>2068</v>
      </c>
    </row>
    <row r="270" spans="1:7" x14ac:dyDescent="0.2">
      <c r="A270" s="14" t="s">
        <v>2069</v>
      </c>
      <c r="B270" s="15" t="s">
        <v>488</v>
      </c>
      <c r="C270" s="15" t="s">
        <v>485</v>
      </c>
      <c r="D270" s="15" t="s">
        <v>2070</v>
      </c>
      <c r="E270" s="16" t="s">
        <v>1556</v>
      </c>
      <c r="F270" s="17" t="s">
        <v>1281</v>
      </c>
      <c r="G270" s="18" t="s">
        <v>2071</v>
      </c>
    </row>
    <row r="271" spans="1:7" x14ac:dyDescent="0.2">
      <c r="A271" s="14" t="s">
        <v>2072</v>
      </c>
      <c r="B271" s="15" t="s">
        <v>980</v>
      </c>
      <c r="C271" s="15" t="s">
        <v>978</v>
      </c>
      <c r="D271" s="15" t="s">
        <v>2073</v>
      </c>
      <c r="E271" s="16" t="s">
        <v>1556</v>
      </c>
      <c r="F271" s="17" t="s">
        <v>1281</v>
      </c>
      <c r="G271" s="18" t="s">
        <v>2074</v>
      </c>
    </row>
    <row r="272" spans="1:7" x14ac:dyDescent="0.2">
      <c r="A272" s="14" t="s">
        <v>2075</v>
      </c>
      <c r="B272" s="15" t="s">
        <v>958</v>
      </c>
      <c r="C272" s="15" t="s">
        <v>956</v>
      </c>
      <c r="D272" s="15" t="s">
        <v>2076</v>
      </c>
      <c r="E272" s="16" t="s">
        <v>1556</v>
      </c>
      <c r="F272" s="17" t="s">
        <v>1281</v>
      </c>
      <c r="G272" s="18">
        <v>18248090</v>
      </c>
    </row>
    <row r="273" spans="1:7" x14ac:dyDescent="0.2">
      <c r="A273" s="14" t="s">
        <v>2077</v>
      </c>
      <c r="B273" s="15" t="s">
        <v>1154</v>
      </c>
      <c r="C273" s="15" t="s">
        <v>1152</v>
      </c>
      <c r="D273" s="15" t="s">
        <v>2078</v>
      </c>
      <c r="E273" s="16" t="s">
        <v>2079</v>
      </c>
      <c r="F273" s="17" t="s">
        <v>1281</v>
      </c>
      <c r="G273" s="18" t="s">
        <v>2080</v>
      </c>
    </row>
    <row r="274" spans="1:7" x14ac:dyDescent="0.2">
      <c r="A274" s="14" t="s">
        <v>2081</v>
      </c>
      <c r="B274" s="15" t="s">
        <v>1151</v>
      </c>
      <c r="C274" s="15" t="s">
        <v>1147</v>
      </c>
      <c r="D274" s="15" t="s">
        <v>2082</v>
      </c>
      <c r="E274" s="16" t="s">
        <v>2079</v>
      </c>
      <c r="F274" s="17" t="s">
        <v>1281</v>
      </c>
      <c r="G274" s="18" t="s">
        <v>2083</v>
      </c>
    </row>
    <row r="275" spans="1:7" x14ac:dyDescent="0.2">
      <c r="A275" s="14" t="s">
        <v>2084</v>
      </c>
      <c r="B275" s="15" t="s">
        <v>2085</v>
      </c>
      <c r="C275" s="15" t="s">
        <v>937</v>
      </c>
      <c r="D275" s="15" t="s">
        <v>2086</v>
      </c>
      <c r="E275" s="16" t="s">
        <v>2087</v>
      </c>
      <c r="F275" s="17" t="s">
        <v>1281</v>
      </c>
      <c r="G275" s="18" t="s">
        <v>2088</v>
      </c>
    </row>
    <row r="276" spans="1:7" x14ac:dyDescent="0.2">
      <c r="A276" s="14" t="s">
        <v>2089</v>
      </c>
      <c r="B276" s="15" t="s">
        <v>952</v>
      </c>
      <c r="C276" s="15" t="s">
        <v>950</v>
      </c>
      <c r="D276" s="15" t="s">
        <v>2090</v>
      </c>
      <c r="E276" s="16" t="s">
        <v>2087</v>
      </c>
      <c r="F276" s="17" t="s">
        <v>1281</v>
      </c>
      <c r="G276" s="18" t="s">
        <v>2091</v>
      </c>
    </row>
    <row r="277" spans="1:7" x14ac:dyDescent="0.2">
      <c r="A277" s="14" t="s">
        <v>2092</v>
      </c>
      <c r="B277" s="15" t="s">
        <v>426</v>
      </c>
      <c r="C277" s="15" t="s">
        <v>424</v>
      </c>
      <c r="D277" s="15" t="s">
        <v>2093</v>
      </c>
      <c r="E277" s="16" t="s">
        <v>2087</v>
      </c>
      <c r="F277" s="17" t="s">
        <v>1281</v>
      </c>
      <c r="G277" s="18" t="s">
        <v>2094</v>
      </c>
    </row>
    <row r="278" spans="1:7" x14ac:dyDescent="0.2">
      <c r="A278" s="14" t="s">
        <v>2095</v>
      </c>
      <c r="B278" s="15" t="s">
        <v>1146</v>
      </c>
      <c r="C278" s="15" t="s">
        <v>1143</v>
      </c>
      <c r="D278" s="15" t="s">
        <v>2096</v>
      </c>
      <c r="E278" s="16" t="s">
        <v>2097</v>
      </c>
      <c r="F278" s="17" t="s">
        <v>1281</v>
      </c>
      <c r="G278" s="18" t="s">
        <v>2098</v>
      </c>
    </row>
    <row r="279" spans="1:7" x14ac:dyDescent="0.2">
      <c r="A279" s="14" t="s">
        <v>2099</v>
      </c>
      <c r="B279" s="15" t="s">
        <v>509</v>
      </c>
      <c r="C279" s="15" t="s">
        <v>507</v>
      </c>
      <c r="D279" s="15" t="s">
        <v>2100</v>
      </c>
      <c r="E279" s="16" t="s">
        <v>2101</v>
      </c>
      <c r="F279" s="17" t="s">
        <v>1281</v>
      </c>
      <c r="G279" s="18" t="s">
        <v>2102</v>
      </c>
    </row>
    <row r="280" spans="1:7" x14ac:dyDescent="0.2">
      <c r="A280" s="14" t="s">
        <v>2103</v>
      </c>
      <c r="B280" s="15" t="s">
        <v>887</v>
      </c>
      <c r="C280" s="15" t="s">
        <v>885</v>
      </c>
      <c r="D280" s="15" t="s">
        <v>2104</v>
      </c>
      <c r="E280" s="16" t="s">
        <v>2101</v>
      </c>
      <c r="F280" s="17" t="s">
        <v>1281</v>
      </c>
      <c r="G280" s="18" t="s">
        <v>2105</v>
      </c>
    </row>
    <row r="281" spans="1:7" x14ac:dyDescent="0.2">
      <c r="A281" s="14" t="s">
        <v>2106</v>
      </c>
      <c r="B281" s="15" t="s">
        <v>12</v>
      </c>
      <c r="C281" s="15" t="s">
        <v>8</v>
      </c>
      <c r="D281" s="15" t="s">
        <v>2107</v>
      </c>
      <c r="E281" s="16" t="s">
        <v>2108</v>
      </c>
      <c r="F281" s="17" t="s">
        <v>1281</v>
      </c>
      <c r="G281" s="18" t="s">
        <v>2109</v>
      </c>
    </row>
    <row r="282" spans="1:7" x14ac:dyDescent="0.2">
      <c r="A282" s="14" t="s">
        <v>2110</v>
      </c>
      <c r="B282" s="15" t="s">
        <v>65</v>
      </c>
      <c r="C282" s="15" t="s">
        <v>62</v>
      </c>
      <c r="D282" s="15" t="s">
        <v>2111</v>
      </c>
      <c r="E282" s="16" t="s">
        <v>2112</v>
      </c>
      <c r="F282" s="17" t="s">
        <v>1281</v>
      </c>
      <c r="G282" s="18" t="s">
        <v>2113</v>
      </c>
    </row>
    <row r="283" spans="1:7" x14ac:dyDescent="0.2">
      <c r="A283" s="14" t="s">
        <v>2114</v>
      </c>
      <c r="B283" s="15" t="s">
        <v>42</v>
      </c>
      <c r="C283" s="15" t="s">
        <v>40</v>
      </c>
      <c r="D283" s="15" t="s">
        <v>2115</v>
      </c>
      <c r="E283" s="16" t="s">
        <v>2112</v>
      </c>
      <c r="F283" s="17" t="s">
        <v>1281</v>
      </c>
      <c r="G283" s="18" t="s">
        <v>2116</v>
      </c>
    </row>
    <row r="284" spans="1:7" x14ac:dyDescent="0.2">
      <c r="A284" s="14" t="s">
        <v>2117</v>
      </c>
      <c r="B284" s="15" t="s">
        <v>61</v>
      </c>
      <c r="C284" s="15" t="s">
        <v>59</v>
      </c>
      <c r="D284" s="15" t="s">
        <v>2118</v>
      </c>
      <c r="E284" s="16" t="s">
        <v>2112</v>
      </c>
      <c r="F284" s="17" t="s">
        <v>1281</v>
      </c>
      <c r="G284" s="18" t="s">
        <v>2119</v>
      </c>
    </row>
    <row r="285" spans="1:7" x14ac:dyDescent="0.2">
      <c r="A285" s="14" t="s">
        <v>2120</v>
      </c>
      <c r="B285" s="15" t="s">
        <v>1210</v>
      </c>
      <c r="C285" s="15" t="s">
        <v>1207</v>
      </c>
      <c r="D285" s="15" t="s">
        <v>2121</v>
      </c>
      <c r="E285" s="16" t="s">
        <v>2112</v>
      </c>
      <c r="F285" s="17" t="s">
        <v>1281</v>
      </c>
      <c r="G285" s="18" t="s">
        <v>2122</v>
      </c>
    </row>
    <row r="286" spans="1:7" x14ac:dyDescent="0.2">
      <c r="A286" s="14" t="s">
        <v>2123</v>
      </c>
      <c r="B286" s="15" t="s">
        <v>575</v>
      </c>
      <c r="C286" s="15" t="s">
        <v>572</v>
      </c>
      <c r="D286" s="15" t="s">
        <v>2124</v>
      </c>
      <c r="E286" s="16" t="s">
        <v>2125</v>
      </c>
      <c r="F286" s="17" t="s">
        <v>1281</v>
      </c>
      <c r="G286" s="18" t="s">
        <v>2126</v>
      </c>
    </row>
    <row r="287" spans="1:7" x14ac:dyDescent="0.2">
      <c r="A287" s="14" t="s">
        <v>2127</v>
      </c>
      <c r="B287" s="15" t="s">
        <v>545</v>
      </c>
      <c r="C287" s="15" t="s">
        <v>543</v>
      </c>
      <c r="D287" s="15" t="s">
        <v>2128</v>
      </c>
      <c r="E287" s="16" t="s">
        <v>2129</v>
      </c>
      <c r="F287" s="17" t="s">
        <v>1281</v>
      </c>
      <c r="G287" s="18" t="s">
        <v>2130</v>
      </c>
    </row>
    <row r="288" spans="1:7" x14ac:dyDescent="0.2">
      <c r="A288" s="14" t="s">
        <v>2131</v>
      </c>
      <c r="B288" s="15" t="s">
        <v>562</v>
      </c>
      <c r="C288" s="15" t="s">
        <v>559</v>
      </c>
      <c r="D288" s="15" t="s">
        <v>2132</v>
      </c>
      <c r="E288" s="16" t="s">
        <v>2133</v>
      </c>
      <c r="F288" s="17" t="s">
        <v>1281</v>
      </c>
      <c r="G288" s="18" t="s">
        <v>2134</v>
      </c>
    </row>
    <row r="289" spans="1:7" x14ac:dyDescent="0.2">
      <c r="A289" s="14" t="s">
        <v>2135</v>
      </c>
      <c r="B289" s="15" t="s">
        <v>457</v>
      </c>
      <c r="C289" s="15" t="s">
        <v>454</v>
      </c>
      <c r="D289" s="15" t="s">
        <v>2136</v>
      </c>
      <c r="E289" s="16" t="s">
        <v>2137</v>
      </c>
      <c r="F289" s="17" t="s">
        <v>1281</v>
      </c>
      <c r="G289" s="18" t="s">
        <v>2138</v>
      </c>
    </row>
    <row r="290" spans="1:7" x14ac:dyDescent="0.2">
      <c r="A290" s="14" t="s">
        <v>2139</v>
      </c>
      <c r="B290" s="15" t="s">
        <v>578</v>
      </c>
      <c r="C290" s="15" t="s">
        <v>576</v>
      </c>
      <c r="D290" s="15" t="s">
        <v>2140</v>
      </c>
      <c r="E290" s="16" t="s">
        <v>2141</v>
      </c>
      <c r="F290" s="17" t="s">
        <v>1281</v>
      </c>
      <c r="G290" s="18" t="s">
        <v>2142</v>
      </c>
    </row>
    <row r="291" spans="1:7" x14ac:dyDescent="0.2">
      <c r="A291" s="14" t="s">
        <v>2143</v>
      </c>
      <c r="B291" s="15" t="s">
        <v>1171</v>
      </c>
      <c r="C291" s="15" t="s">
        <v>1169</v>
      </c>
      <c r="D291" s="15" t="s">
        <v>2144</v>
      </c>
      <c r="E291" s="16" t="s">
        <v>2145</v>
      </c>
      <c r="F291" s="17" t="s">
        <v>1281</v>
      </c>
      <c r="G291" s="18" t="s">
        <v>2146</v>
      </c>
    </row>
    <row r="292" spans="1:7" x14ac:dyDescent="0.2">
      <c r="A292" s="14" t="s">
        <v>2147</v>
      </c>
      <c r="B292" s="15" t="s">
        <v>1175</v>
      </c>
      <c r="C292" s="15" t="s">
        <v>1172</v>
      </c>
      <c r="D292" s="15" t="s">
        <v>2148</v>
      </c>
      <c r="E292" s="16" t="s">
        <v>2149</v>
      </c>
      <c r="F292" s="17" t="s">
        <v>1281</v>
      </c>
      <c r="G292" s="18" t="s">
        <v>2150</v>
      </c>
    </row>
    <row r="293" spans="1:7" x14ac:dyDescent="0.2">
      <c r="A293" s="14" t="s">
        <v>2151</v>
      </c>
      <c r="B293" s="15" t="s">
        <v>466</v>
      </c>
      <c r="C293" s="15" t="s">
        <v>464</v>
      </c>
      <c r="D293" s="15" t="s">
        <v>2152</v>
      </c>
      <c r="E293" s="16" t="s">
        <v>2153</v>
      </c>
      <c r="F293" s="17" t="s">
        <v>1281</v>
      </c>
      <c r="G293" s="18" t="s">
        <v>2154</v>
      </c>
    </row>
    <row r="294" spans="1:7" x14ac:dyDescent="0.2">
      <c r="A294" s="14" t="s">
        <v>2155</v>
      </c>
      <c r="B294" s="15" t="s">
        <v>382</v>
      </c>
      <c r="C294" s="15" t="s">
        <v>380</v>
      </c>
      <c r="D294" s="15" t="s">
        <v>2156</v>
      </c>
      <c r="E294" s="16" t="s">
        <v>2157</v>
      </c>
      <c r="F294" s="17" t="s">
        <v>1281</v>
      </c>
      <c r="G294" s="18" t="s">
        <v>2158</v>
      </c>
    </row>
    <row r="295" spans="1:7" x14ac:dyDescent="0.2">
      <c r="A295" s="14" t="s">
        <v>2159</v>
      </c>
      <c r="B295" s="15" t="s">
        <v>385</v>
      </c>
      <c r="C295" s="15" t="s">
        <v>383</v>
      </c>
      <c r="D295" s="15" t="s">
        <v>2160</v>
      </c>
      <c r="E295" s="16" t="s">
        <v>2157</v>
      </c>
      <c r="F295" s="17" t="s">
        <v>1281</v>
      </c>
      <c r="G295" s="18" t="s">
        <v>2161</v>
      </c>
    </row>
    <row r="296" spans="1:7" x14ac:dyDescent="0.2">
      <c r="A296" s="14" t="s">
        <v>2162</v>
      </c>
      <c r="B296" s="15" t="s">
        <v>51</v>
      </c>
      <c r="C296" s="15" t="s">
        <v>2163</v>
      </c>
      <c r="D296" s="15" t="s">
        <v>2164</v>
      </c>
      <c r="E296" s="16" t="s">
        <v>2157</v>
      </c>
      <c r="F296" s="17" t="s">
        <v>1281</v>
      </c>
      <c r="G296" s="18" t="s">
        <v>2165</v>
      </c>
    </row>
    <row r="297" spans="1:7" x14ac:dyDescent="0.2">
      <c r="A297" s="14" t="s">
        <v>2166</v>
      </c>
      <c r="B297" s="15" t="s">
        <v>701</v>
      </c>
      <c r="C297" s="15" t="s">
        <v>699</v>
      </c>
      <c r="D297" s="15" t="s">
        <v>2167</v>
      </c>
      <c r="E297" s="16" t="s">
        <v>2157</v>
      </c>
      <c r="F297" s="17" t="s">
        <v>1281</v>
      </c>
      <c r="G297" s="18" t="s">
        <v>2168</v>
      </c>
    </row>
    <row r="298" spans="1:7" x14ac:dyDescent="0.2">
      <c r="A298" s="14" t="s">
        <v>2169</v>
      </c>
      <c r="B298" s="15" t="s">
        <v>372</v>
      </c>
      <c r="C298" s="15" t="s">
        <v>370</v>
      </c>
      <c r="D298" s="15" t="s">
        <v>2170</v>
      </c>
      <c r="E298" s="16" t="s">
        <v>2171</v>
      </c>
      <c r="F298" s="17" t="s">
        <v>1281</v>
      </c>
      <c r="G298" s="18">
        <v>12746455</v>
      </c>
    </row>
    <row r="299" spans="1:7" x14ac:dyDescent="0.2">
      <c r="A299" s="14" t="s">
        <v>2172</v>
      </c>
      <c r="B299" s="15" t="s">
        <v>1142</v>
      </c>
      <c r="C299" s="15" t="s">
        <v>1140</v>
      </c>
      <c r="D299" s="15" t="s">
        <v>2173</v>
      </c>
      <c r="E299" s="16" t="s">
        <v>2171</v>
      </c>
      <c r="F299" s="17" t="s">
        <v>1281</v>
      </c>
      <c r="G299" s="18" t="s">
        <v>2174</v>
      </c>
    </row>
    <row r="300" spans="1:7" x14ac:dyDescent="0.2">
      <c r="A300" s="14" t="s">
        <v>2175</v>
      </c>
      <c r="B300" s="15" t="s">
        <v>2176</v>
      </c>
      <c r="C300" s="15" t="s">
        <v>2177</v>
      </c>
      <c r="D300" s="15" t="s">
        <v>2178</v>
      </c>
      <c r="E300" s="16" t="s">
        <v>2171</v>
      </c>
      <c r="F300" s="17" t="s">
        <v>1281</v>
      </c>
      <c r="G300" s="18">
        <v>19825828</v>
      </c>
    </row>
    <row r="301" spans="1:7" x14ac:dyDescent="0.2">
      <c r="A301" s="14" t="s">
        <v>2179</v>
      </c>
      <c r="B301" s="15" t="s">
        <v>449</v>
      </c>
      <c r="C301" s="15" t="s">
        <v>447</v>
      </c>
      <c r="D301" s="15" t="s">
        <v>2180</v>
      </c>
      <c r="E301" s="16" t="s">
        <v>2171</v>
      </c>
      <c r="F301" s="17" t="s">
        <v>1281</v>
      </c>
      <c r="G301" s="18">
        <v>16978875</v>
      </c>
    </row>
    <row r="302" spans="1:7" x14ac:dyDescent="0.2">
      <c r="A302" s="14" t="s">
        <v>2181</v>
      </c>
      <c r="B302" s="15" t="s">
        <v>1139</v>
      </c>
      <c r="C302" s="15" t="s">
        <v>1136</v>
      </c>
      <c r="D302" s="15" t="s">
        <v>2182</v>
      </c>
      <c r="E302" s="16" t="s">
        <v>2171</v>
      </c>
      <c r="F302" s="17" t="s">
        <v>1281</v>
      </c>
      <c r="G302" s="18">
        <v>18069675</v>
      </c>
    </row>
    <row r="303" spans="1:7" x14ac:dyDescent="0.2">
      <c r="A303" s="14" t="s">
        <v>2183</v>
      </c>
      <c r="B303" s="15" t="s">
        <v>856</v>
      </c>
      <c r="C303" s="15" t="s">
        <v>853</v>
      </c>
      <c r="D303" s="15" t="s">
        <v>2184</v>
      </c>
      <c r="E303" s="16" t="s">
        <v>2171</v>
      </c>
      <c r="F303" s="17" t="s">
        <v>1281</v>
      </c>
      <c r="G303" s="18" t="s">
        <v>2185</v>
      </c>
    </row>
    <row r="304" spans="1:7" x14ac:dyDescent="0.2">
      <c r="A304" s="14" t="s">
        <v>2186</v>
      </c>
      <c r="B304" s="15" t="s">
        <v>453</v>
      </c>
      <c r="C304" s="15" t="s">
        <v>450</v>
      </c>
      <c r="D304" s="15" t="s">
        <v>2187</v>
      </c>
      <c r="E304" s="16" t="s">
        <v>2188</v>
      </c>
      <c r="F304" s="17" t="s">
        <v>1281</v>
      </c>
      <c r="G304" s="18" t="s">
        <v>2189</v>
      </c>
    </row>
    <row r="305" spans="1:7" x14ac:dyDescent="0.2">
      <c r="A305" s="14" t="s">
        <v>2190</v>
      </c>
      <c r="B305" s="15" t="s">
        <v>2191</v>
      </c>
      <c r="C305" s="15" t="s">
        <v>2192</v>
      </c>
      <c r="D305" s="15" t="s">
        <v>2193</v>
      </c>
      <c r="E305" s="16" t="s">
        <v>2194</v>
      </c>
      <c r="F305" s="17" t="s">
        <v>1281</v>
      </c>
      <c r="G305" s="18" t="s">
        <v>2195</v>
      </c>
    </row>
    <row r="306" spans="1:7" x14ac:dyDescent="0.2">
      <c r="A306" s="14" t="s">
        <v>2196</v>
      </c>
      <c r="B306" s="15" t="s">
        <v>2197</v>
      </c>
      <c r="C306" s="15" t="s">
        <v>2198</v>
      </c>
      <c r="D306" s="15" t="s">
        <v>2199</v>
      </c>
      <c r="E306" s="16" t="s">
        <v>2194</v>
      </c>
      <c r="F306" s="17" t="s">
        <v>1281</v>
      </c>
      <c r="G306" s="18" t="s">
        <v>2195</v>
      </c>
    </row>
    <row r="307" spans="1:7" x14ac:dyDescent="0.2">
      <c r="A307" s="14" t="s">
        <v>2200</v>
      </c>
      <c r="B307" s="15" t="s">
        <v>2201</v>
      </c>
      <c r="C307" s="15" t="s">
        <v>2202</v>
      </c>
      <c r="D307" s="15" t="s">
        <v>2203</v>
      </c>
      <c r="E307" s="16" t="s">
        <v>2194</v>
      </c>
      <c r="F307" s="17" t="s">
        <v>1281</v>
      </c>
      <c r="G307" s="18" t="s">
        <v>2195</v>
      </c>
    </row>
    <row r="308" spans="1:7" x14ac:dyDescent="0.2">
      <c r="A308" s="14" t="s">
        <v>2204</v>
      </c>
      <c r="B308" s="15" t="s">
        <v>15</v>
      </c>
      <c r="C308" s="15" t="s">
        <v>13</v>
      </c>
      <c r="D308" s="15" t="s">
        <v>2205</v>
      </c>
      <c r="E308" s="16" t="s">
        <v>2194</v>
      </c>
      <c r="F308" s="17" t="s">
        <v>1281</v>
      </c>
      <c r="G308" s="18" t="s">
        <v>2206</v>
      </c>
    </row>
    <row r="309" spans="1:7" x14ac:dyDescent="0.2">
      <c r="A309" s="14" t="s">
        <v>2207</v>
      </c>
      <c r="B309" s="15" t="s">
        <v>2208</v>
      </c>
      <c r="C309" s="15" t="s">
        <v>2209</v>
      </c>
      <c r="D309" s="15" t="s">
        <v>2210</v>
      </c>
      <c r="E309" s="16" t="s">
        <v>2194</v>
      </c>
      <c r="F309" s="17" t="s">
        <v>1281</v>
      </c>
      <c r="G309" s="18" t="s">
        <v>2195</v>
      </c>
    </row>
    <row r="310" spans="1:7" x14ac:dyDescent="0.2">
      <c r="A310" s="14" t="s">
        <v>2211</v>
      </c>
      <c r="B310" s="15" t="s">
        <v>2212</v>
      </c>
      <c r="C310" s="15" t="s">
        <v>2213</v>
      </c>
      <c r="D310" s="15" t="s">
        <v>2214</v>
      </c>
      <c r="E310" s="16" t="s">
        <v>2194</v>
      </c>
      <c r="F310" s="17" t="s">
        <v>1281</v>
      </c>
      <c r="G310" s="18" t="s">
        <v>2195</v>
      </c>
    </row>
    <row r="311" spans="1:7" x14ac:dyDescent="0.2">
      <c r="A311" s="14" t="s">
        <v>2215</v>
      </c>
      <c r="B311" s="15" t="s">
        <v>2216</v>
      </c>
      <c r="C311" s="15" t="s">
        <v>2217</v>
      </c>
      <c r="D311" s="15" t="s">
        <v>2218</v>
      </c>
      <c r="E311" s="16" t="s">
        <v>2194</v>
      </c>
      <c r="F311" s="17" t="s">
        <v>1281</v>
      </c>
      <c r="G311" s="18" t="s">
        <v>2195</v>
      </c>
    </row>
    <row r="312" spans="1:7" x14ac:dyDescent="0.2">
      <c r="A312" s="14" t="s">
        <v>2219</v>
      </c>
      <c r="B312" s="15" t="s">
        <v>2220</v>
      </c>
      <c r="C312" s="15" t="s">
        <v>2221</v>
      </c>
      <c r="D312" s="15" t="s">
        <v>2222</v>
      </c>
      <c r="E312" s="16" t="s">
        <v>2194</v>
      </c>
      <c r="F312" s="17" t="s">
        <v>1281</v>
      </c>
      <c r="G312" s="18" t="s">
        <v>2195</v>
      </c>
    </row>
    <row r="313" spans="1:7" x14ac:dyDescent="0.2">
      <c r="A313" s="14" t="s">
        <v>2223</v>
      </c>
      <c r="B313" s="15" t="s">
        <v>2224</v>
      </c>
      <c r="C313" s="15" t="s">
        <v>2225</v>
      </c>
      <c r="D313" s="15" t="s">
        <v>2226</v>
      </c>
      <c r="E313" s="16" t="s">
        <v>2194</v>
      </c>
      <c r="F313" s="17" t="s">
        <v>1281</v>
      </c>
      <c r="G313" s="18" t="s">
        <v>2227</v>
      </c>
    </row>
    <row r="314" spans="1:7" x14ac:dyDescent="0.2">
      <c r="A314" s="14" t="s">
        <v>2228</v>
      </c>
      <c r="B314" s="15" t="s">
        <v>2229</v>
      </c>
      <c r="C314" s="15" t="s">
        <v>2230</v>
      </c>
      <c r="D314" s="15" t="s">
        <v>2231</v>
      </c>
      <c r="E314" s="16" t="s">
        <v>2194</v>
      </c>
      <c r="F314" s="17" t="s">
        <v>1281</v>
      </c>
      <c r="G314" s="18" t="s">
        <v>2195</v>
      </c>
    </row>
    <row r="315" spans="1:7" x14ac:dyDescent="0.2">
      <c r="A315" s="14" t="s">
        <v>2232</v>
      </c>
      <c r="B315" s="15" t="s">
        <v>2233</v>
      </c>
      <c r="C315" s="15" t="s">
        <v>2234</v>
      </c>
      <c r="D315" s="15" t="s">
        <v>2235</v>
      </c>
      <c r="E315" s="16" t="s">
        <v>2194</v>
      </c>
      <c r="F315" s="17" t="s">
        <v>1281</v>
      </c>
      <c r="G315" s="18" t="s">
        <v>2195</v>
      </c>
    </row>
    <row r="316" spans="1:7" x14ac:dyDescent="0.2">
      <c r="A316" s="14" t="s">
        <v>2236</v>
      </c>
      <c r="B316" s="15" t="s">
        <v>2237</v>
      </c>
      <c r="C316" s="15" t="s">
        <v>2238</v>
      </c>
      <c r="D316" s="15" t="s">
        <v>2239</v>
      </c>
      <c r="E316" s="16" t="s">
        <v>2240</v>
      </c>
      <c r="F316" s="17" t="s">
        <v>1281</v>
      </c>
      <c r="G316" s="18" t="s">
        <v>2241</v>
      </c>
    </row>
    <row r="317" spans="1:7" x14ac:dyDescent="0.2">
      <c r="A317" s="14" t="s">
        <v>2242</v>
      </c>
      <c r="B317" s="15" t="s">
        <v>2243</v>
      </c>
      <c r="C317" s="15" t="s">
        <v>2244</v>
      </c>
      <c r="D317" s="15" t="s">
        <v>2245</v>
      </c>
      <c r="E317" s="16" t="s">
        <v>2240</v>
      </c>
      <c r="F317" s="17" t="s">
        <v>1281</v>
      </c>
      <c r="G317" s="18" t="s">
        <v>2246</v>
      </c>
    </row>
    <row r="318" spans="1:7" x14ac:dyDescent="0.2">
      <c r="A318" s="14" t="s">
        <v>2247</v>
      </c>
      <c r="B318" s="15" t="s">
        <v>2248</v>
      </c>
      <c r="C318" s="15" t="s">
        <v>2249</v>
      </c>
      <c r="D318" s="15" t="s">
        <v>2250</v>
      </c>
      <c r="E318" s="16" t="s">
        <v>2251</v>
      </c>
      <c r="F318" s="17" t="s">
        <v>1281</v>
      </c>
      <c r="G318" s="18" t="s">
        <v>2252</v>
      </c>
    </row>
    <row r="319" spans="1:7" x14ac:dyDescent="0.2">
      <c r="A319" s="14" t="s">
        <v>2253</v>
      </c>
      <c r="B319" s="15" t="s">
        <v>2254</v>
      </c>
      <c r="C319" s="15" t="s">
        <v>2255</v>
      </c>
      <c r="D319" s="15" t="s">
        <v>2256</v>
      </c>
      <c r="E319" s="16" t="s">
        <v>2251</v>
      </c>
      <c r="F319" s="17" t="s">
        <v>1281</v>
      </c>
      <c r="G319" s="18">
        <v>23455037</v>
      </c>
    </row>
    <row r="320" spans="1:7" x14ac:dyDescent="0.2">
      <c r="A320" s="14" t="s">
        <v>2257</v>
      </c>
      <c r="B320" s="15" t="s">
        <v>2258</v>
      </c>
      <c r="C320" s="15" t="s">
        <v>2259</v>
      </c>
      <c r="D320" s="15" t="s">
        <v>2260</v>
      </c>
      <c r="E320" s="16" t="s">
        <v>2251</v>
      </c>
      <c r="F320" s="17" t="s">
        <v>1281</v>
      </c>
      <c r="G320" s="18">
        <v>22542517</v>
      </c>
    </row>
    <row r="321" spans="1:7" x14ac:dyDescent="0.2">
      <c r="A321" s="14" t="s">
        <v>2261</v>
      </c>
      <c r="B321" s="15" t="s">
        <v>2262</v>
      </c>
      <c r="C321" s="15" t="s">
        <v>2263</v>
      </c>
      <c r="D321" s="15" t="s">
        <v>2264</v>
      </c>
      <c r="E321" s="16" t="s">
        <v>2251</v>
      </c>
      <c r="F321" s="17" t="s">
        <v>1281</v>
      </c>
      <c r="G321" s="18" t="s">
        <v>2265</v>
      </c>
    </row>
    <row r="322" spans="1:7" x14ac:dyDescent="0.2">
      <c r="A322" s="14" t="s">
        <v>2266</v>
      </c>
      <c r="B322" s="15" t="s">
        <v>2267</v>
      </c>
      <c r="C322" s="15" t="s">
        <v>2268</v>
      </c>
      <c r="D322" s="15" t="s">
        <v>2269</v>
      </c>
      <c r="E322" s="16" t="s">
        <v>2251</v>
      </c>
      <c r="F322" s="17" t="s">
        <v>1281</v>
      </c>
      <c r="G322" s="18">
        <v>19261606</v>
      </c>
    </row>
    <row r="323" spans="1:7" x14ac:dyDescent="0.2">
      <c r="A323" s="14" t="s">
        <v>2270</v>
      </c>
      <c r="B323" s="15" t="s">
        <v>2271</v>
      </c>
      <c r="C323" s="15" t="s">
        <v>2272</v>
      </c>
      <c r="D323" s="15" t="s">
        <v>2273</v>
      </c>
      <c r="E323" s="16" t="s">
        <v>2251</v>
      </c>
      <c r="F323" s="17" t="s">
        <v>1281</v>
      </c>
      <c r="G323" s="18">
        <v>23661552</v>
      </c>
    </row>
    <row r="324" spans="1:7" x14ac:dyDescent="0.2">
      <c r="A324" s="14" t="s">
        <v>2274</v>
      </c>
      <c r="B324" s="15" t="s">
        <v>2275</v>
      </c>
      <c r="C324" s="15" t="s">
        <v>2276</v>
      </c>
      <c r="D324" s="15" t="s">
        <v>2277</v>
      </c>
      <c r="E324" s="16" t="s">
        <v>2251</v>
      </c>
      <c r="F324" s="17" t="s">
        <v>1281</v>
      </c>
      <c r="G324" s="18">
        <v>19256485</v>
      </c>
    </row>
    <row r="325" spans="1:7" x14ac:dyDescent="0.2">
      <c r="A325" s="14" t="s">
        <v>2278</v>
      </c>
      <c r="B325" s="15" t="s">
        <v>2279</v>
      </c>
      <c r="C325" s="15" t="s">
        <v>2280</v>
      </c>
      <c r="D325" s="15" t="s">
        <v>2281</v>
      </c>
      <c r="E325" s="16" t="s">
        <v>2251</v>
      </c>
      <c r="F325" s="17" t="s">
        <v>1281</v>
      </c>
      <c r="G325" s="18">
        <v>19995937</v>
      </c>
    </row>
    <row r="326" spans="1:7" x14ac:dyDescent="0.2">
      <c r="A326" s="14" t="s">
        <v>2282</v>
      </c>
      <c r="B326" s="15" t="s">
        <v>2283</v>
      </c>
      <c r="C326" s="15" t="s">
        <v>2284</v>
      </c>
      <c r="D326" s="15" t="s">
        <v>2285</v>
      </c>
      <c r="E326" s="16" t="s">
        <v>2251</v>
      </c>
      <c r="F326" s="17" t="s">
        <v>1281</v>
      </c>
      <c r="G326" s="18" t="s">
        <v>2286</v>
      </c>
    </row>
    <row r="327" spans="1:7" x14ac:dyDescent="0.2">
      <c r="A327" s="14" t="s">
        <v>2287</v>
      </c>
      <c r="B327" s="15" t="s">
        <v>2288</v>
      </c>
      <c r="C327" s="15" t="s">
        <v>2289</v>
      </c>
      <c r="D327" s="15" t="s">
        <v>2290</v>
      </c>
      <c r="E327" s="16" t="s">
        <v>2251</v>
      </c>
      <c r="F327" s="17" t="s">
        <v>1281</v>
      </c>
      <c r="G327" s="18" t="s">
        <v>2291</v>
      </c>
    </row>
    <row r="328" spans="1:7" x14ac:dyDescent="0.2">
      <c r="A328" s="14" t="s">
        <v>2292</v>
      </c>
      <c r="B328" s="15" t="s">
        <v>2293</v>
      </c>
      <c r="C328" s="15" t="s">
        <v>2294</v>
      </c>
      <c r="D328" s="15" t="s">
        <v>2295</v>
      </c>
      <c r="E328" s="16" t="s">
        <v>2251</v>
      </c>
      <c r="F328" s="17" t="s">
        <v>1281</v>
      </c>
      <c r="G328" s="18">
        <v>19520207</v>
      </c>
    </row>
    <row r="329" spans="1:7" x14ac:dyDescent="0.2">
      <c r="A329" s="14" t="s">
        <v>2296</v>
      </c>
      <c r="B329" s="15" t="s">
        <v>2297</v>
      </c>
      <c r="C329" s="15" t="s">
        <v>2298</v>
      </c>
      <c r="D329" s="15" t="s">
        <v>2299</v>
      </c>
      <c r="E329" s="16" t="s">
        <v>2251</v>
      </c>
      <c r="F329" s="17" t="s">
        <v>1281</v>
      </c>
      <c r="G329" s="18">
        <v>17062563</v>
      </c>
    </row>
    <row r="330" spans="1:7" x14ac:dyDescent="0.2">
      <c r="A330" s="14" t="s">
        <v>2300</v>
      </c>
      <c r="B330" s="15" t="s">
        <v>2301</v>
      </c>
      <c r="C330" s="15" t="s">
        <v>2302</v>
      </c>
      <c r="D330" s="15" t="s">
        <v>2303</v>
      </c>
      <c r="E330" s="16" t="s">
        <v>2251</v>
      </c>
      <c r="F330" s="17" t="s">
        <v>1281</v>
      </c>
      <c r="G330" s="18">
        <v>19995937</v>
      </c>
    </row>
    <row r="331" spans="1:7" x14ac:dyDescent="0.2">
      <c r="A331" s="14" t="s">
        <v>2304</v>
      </c>
      <c r="B331" s="15" t="s">
        <v>2305</v>
      </c>
      <c r="C331" s="15" t="s">
        <v>2306</v>
      </c>
      <c r="D331" s="15" t="s">
        <v>2307</v>
      </c>
      <c r="E331" s="16" t="s">
        <v>2251</v>
      </c>
      <c r="F331" s="17" t="s">
        <v>1281</v>
      </c>
      <c r="G331" s="18">
        <v>23349464</v>
      </c>
    </row>
    <row r="332" spans="1:7" x14ac:dyDescent="0.2">
      <c r="A332" s="14" t="s">
        <v>2308</v>
      </c>
      <c r="B332" s="15" t="s">
        <v>2309</v>
      </c>
      <c r="C332" s="15" t="s">
        <v>2310</v>
      </c>
      <c r="D332" s="15" t="s">
        <v>2311</v>
      </c>
      <c r="E332" s="16" t="s">
        <v>2251</v>
      </c>
      <c r="F332" s="17" t="s">
        <v>1281</v>
      </c>
      <c r="G332" s="18" t="s">
        <v>2312</v>
      </c>
    </row>
    <row r="333" spans="1:7" x14ac:dyDescent="0.2">
      <c r="A333" s="14" t="s">
        <v>2313</v>
      </c>
      <c r="B333" s="15" t="s">
        <v>2314</v>
      </c>
      <c r="C333" s="15" t="s">
        <v>2315</v>
      </c>
      <c r="D333" s="15" t="s">
        <v>2316</v>
      </c>
      <c r="E333" s="16" t="s">
        <v>2251</v>
      </c>
      <c r="F333" s="17" t="s">
        <v>1281</v>
      </c>
      <c r="G333" s="18">
        <v>16162871</v>
      </c>
    </row>
    <row r="334" spans="1:7" x14ac:dyDescent="0.2">
      <c r="A334" s="14" t="s">
        <v>2317</v>
      </c>
      <c r="B334" s="15" t="s">
        <v>2318</v>
      </c>
      <c r="C334" s="15" t="s">
        <v>2319</v>
      </c>
      <c r="D334" s="15" t="s">
        <v>2320</v>
      </c>
      <c r="E334" s="16" t="s">
        <v>2251</v>
      </c>
      <c r="F334" s="17" t="s">
        <v>1281</v>
      </c>
      <c r="G334" s="18" t="s">
        <v>2321</v>
      </c>
    </row>
    <row r="335" spans="1:7" x14ac:dyDescent="0.2">
      <c r="A335" s="14" t="s">
        <v>2322</v>
      </c>
      <c r="B335" s="15" t="s">
        <v>2323</v>
      </c>
      <c r="C335" s="15" t="s">
        <v>2324</v>
      </c>
      <c r="D335" s="15" t="s">
        <v>2325</v>
      </c>
      <c r="E335" s="16" t="s">
        <v>2251</v>
      </c>
      <c r="F335" s="17" t="s">
        <v>1281</v>
      </c>
      <c r="G335" s="18">
        <v>15983046</v>
      </c>
    </row>
    <row r="336" spans="1:7" x14ac:dyDescent="0.2">
      <c r="A336" s="14" t="s">
        <v>2326</v>
      </c>
      <c r="B336" s="15" t="s">
        <v>2327</v>
      </c>
      <c r="C336" s="15" t="s">
        <v>2328</v>
      </c>
      <c r="D336" s="15" t="s">
        <v>2329</v>
      </c>
      <c r="E336" s="16" t="s">
        <v>2251</v>
      </c>
      <c r="F336" s="17" t="s">
        <v>1281</v>
      </c>
      <c r="G336" s="18">
        <v>19158078</v>
      </c>
    </row>
    <row r="337" spans="1:7" x14ac:dyDescent="0.2">
      <c r="A337" s="14" t="s">
        <v>2330</v>
      </c>
      <c r="B337" s="15" t="s">
        <v>2331</v>
      </c>
      <c r="C337" s="15" t="s">
        <v>2332</v>
      </c>
      <c r="D337" s="15" t="s">
        <v>2333</v>
      </c>
      <c r="E337" s="16" t="s">
        <v>2251</v>
      </c>
      <c r="F337" s="17" t="s">
        <v>1281</v>
      </c>
      <c r="G337" s="18" t="s">
        <v>2291</v>
      </c>
    </row>
    <row r="338" spans="1:7" x14ac:dyDescent="0.2">
      <c r="A338" s="14" t="s">
        <v>2334</v>
      </c>
      <c r="B338" s="15" t="s">
        <v>2335</v>
      </c>
      <c r="C338" s="15" t="s">
        <v>2336</v>
      </c>
      <c r="D338" s="15" t="s">
        <v>2337</v>
      </c>
      <c r="E338" s="16" t="s">
        <v>2251</v>
      </c>
      <c r="F338" s="17" t="s">
        <v>1281</v>
      </c>
      <c r="G338" s="18" t="s">
        <v>2338</v>
      </c>
    </row>
    <row r="339" spans="1:7" x14ac:dyDescent="0.2">
      <c r="A339" s="14" t="s">
        <v>2339</v>
      </c>
      <c r="B339" s="15" t="s">
        <v>2340</v>
      </c>
      <c r="C339" s="15" t="s">
        <v>2341</v>
      </c>
      <c r="D339" s="15" t="s">
        <v>2342</v>
      </c>
      <c r="E339" s="16" t="s">
        <v>2251</v>
      </c>
      <c r="F339" s="17" t="s">
        <v>1281</v>
      </c>
      <c r="G339" s="18" t="s">
        <v>2343</v>
      </c>
    </row>
    <row r="340" spans="1:7" x14ac:dyDescent="0.2">
      <c r="A340" s="14" t="s">
        <v>2344</v>
      </c>
      <c r="B340" s="15" t="s">
        <v>2345</v>
      </c>
      <c r="C340" s="15" t="s">
        <v>2346</v>
      </c>
      <c r="D340" s="15" t="s">
        <v>2347</v>
      </c>
      <c r="E340" s="16" t="s">
        <v>2251</v>
      </c>
      <c r="F340" s="17" t="s">
        <v>1281</v>
      </c>
      <c r="G340" s="18" t="s">
        <v>2348</v>
      </c>
    </row>
    <row r="341" spans="1:7" x14ac:dyDescent="0.2">
      <c r="A341" s="14" t="s">
        <v>2349</v>
      </c>
      <c r="B341" s="15" t="s">
        <v>2350</v>
      </c>
      <c r="C341" s="15" t="s">
        <v>2351</v>
      </c>
      <c r="D341" s="15" t="s">
        <v>2352</v>
      </c>
      <c r="E341" s="16" t="s">
        <v>2353</v>
      </c>
      <c r="F341" s="17" t="s">
        <v>1281</v>
      </c>
      <c r="G341" s="18">
        <v>19782033</v>
      </c>
    </row>
    <row r="342" spans="1:7" x14ac:dyDescent="0.2">
      <c r="A342" s="14" t="s">
        <v>2354</v>
      </c>
      <c r="B342" s="15" t="s">
        <v>2355</v>
      </c>
      <c r="C342" s="15" t="s">
        <v>2356</v>
      </c>
      <c r="D342" s="15" t="s">
        <v>2357</v>
      </c>
      <c r="E342" s="16" t="s">
        <v>2353</v>
      </c>
      <c r="F342" s="17" t="s">
        <v>1281</v>
      </c>
      <c r="G342" s="18" t="s">
        <v>2358</v>
      </c>
    </row>
    <row r="343" spans="1:7" x14ac:dyDescent="0.2">
      <c r="A343" s="14" t="s">
        <v>2359</v>
      </c>
      <c r="B343" s="15" t="s">
        <v>2360</v>
      </c>
      <c r="C343" s="15" t="s">
        <v>2361</v>
      </c>
      <c r="D343" s="15" t="s">
        <v>2362</v>
      </c>
      <c r="E343" s="16" t="s">
        <v>2353</v>
      </c>
      <c r="F343" s="17" t="s">
        <v>1281</v>
      </c>
      <c r="G343" s="18">
        <v>19782033</v>
      </c>
    </row>
    <row r="344" spans="1:7" x14ac:dyDescent="0.2">
      <c r="A344" s="14" t="s">
        <v>2363</v>
      </c>
      <c r="B344" s="15" t="s">
        <v>2364</v>
      </c>
      <c r="C344" s="15" t="s">
        <v>2365</v>
      </c>
      <c r="D344" s="15" t="s">
        <v>2366</v>
      </c>
      <c r="E344" s="16" t="s">
        <v>2353</v>
      </c>
      <c r="F344" s="17" t="s">
        <v>1281</v>
      </c>
      <c r="G344" s="18">
        <v>22279058</v>
      </c>
    </row>
    <row r="345" spans="1:7" x14ac:dyDescent="0.2">
      <c r="A345" s="14" t="s">
        <v>2367</v>
      </c>
      <c r="B345" s="15" t="s">
        <v>2368</v>
      </c>
      <c r="C345" s="15" t="s">
        <v>2369</v>
      </c>
      <c r="D345" s="15" t="s">
        <v>2370</v>
      </c>
      <c r="E345" s="16" t="s">
        <v>2353</v>
      </c>
      <c r="F345" s="17" t="s">
        <v>1281</v>
      </c>
      <c r="G345" s="18">
        <v>21474562</v>
      </c>
    </row>
    <row r="346" spans="1:7" x14ac:dyDescent="0.2">
      <c r="A346" s="14" t="s">
        <v>2371</v>
      </c>
      <c r="B346" s="15" t="s">
        <v>2372</v>
      </c>
      <c r="C346" s="15" t="s">
        <v>2373</v>
      </c>
      <c r="D346" s="15" t="s">
        <v>2374</v>
      </c>
      <c r="E346" s="16" t="s">
        <v>2353</v>
      </c>
      <c r="F346" s="17" t="s">
        <v>1281</v>
      </c>
      <c r="G346" s="18">
        <v>21472142</v>
      </c>
    </row>
    <row r="347" spans="1:7" x14ac:dyDescent="0.2">
      <c r="A347" s="14" t="s">
        <v>2375</v>
      </c>
      <c r="B347" s="15" t="s">
        <v>2376</v>
      </c>
      <c r="C347" s="15" t="s">
        <v>2377</v>
      </c>
      <c r="D347" s="15" t="s">
        <v>2378</v>
      </c>
      <c r="E347" s="16" t="s">
        <v>2353</v>
      </c>
      <c r="F347" s="17" t="s">
        <v>1281</v>
      </c>
      <c r="G347" s="18">
        <v>17699672</v>
      </c>
    </row>
    <row r="348" spans="1:7" x14ac:dyDescent="0.2">
      <c r="A348" s="14" t="s">
        <v>2379</v>
      </c>
      <c r="B348" s="15" t="s">
        <v>2380</v>
      </c>
      <c r="C348" s="15" t="s">
        <v>2381</v>
      </c>
      <c r="D348" s="15" t="s">
        <v>2382</v>
      </c>
      <c r="E348" s="16" t="s">
        <v>2353</v>
      </c>
      <c r="F348" s="17" t="s">
        <v>1281</v>
      </c>
      <c r="G348" s="18">
        <v>18573101</v>
      </c>
    </row>
    <row r="349" spans="1:7" x14ac:dyDescent="0.2">
      <c r="A349" s="14" t="s">
        <v>2383</v>
      </c>
      <c r="B349" s="15" t="s">
        <v>2384</v>
      </c>
      <c r="C349" s="15" t="s">
        <v>2385</v>
      </c>
      <c r="D349" s="15" t="s">
        <v>2386</v>
      </c>
      <c r="E349" s="16" t="s">
        <v>2353</v>
      </c>
      <c r="F349" s="17" t="s">
        <v>1281</v>
      </c>
      <c r="G349" s="18">
        <v>18835386</v>
      </c>
    </row>
    <row r="350" spans="1:7" x14ac:dyDescent="0.2">
      <c r="A350" s="14" t="s">
        <v>2387</v>
      </c>
      <c r="B350" s="15" t="s">
        <v>2388</v>
      </c>
      <c r="C350" s="15" t="s">
        <v>2389</v>
      </c>
      <c r="D350" s="15" t="s">
        <v>2390</v>
      </c>
      <c r="E350" s="16" t="s">
        <v>2353</v>
      </c>
      <c r="F350" s="17" t="s">
        <v>1281</v>
      </c>
      <c r="G350" s="18" t="s">
        <v>2391</v>
      </c>
    </row>
    <row r="351" spans="1:7" x14ac:dyDescent="0.2">
      <c r="A351" s="14" t="s">
        <v>2392</v>
      </c>
      <c r="B351" s="15" t="s">
        <v>2393</v>
      </c>
      <c r="C351" s="15" t="s">
        <v>2394</v>
      </c>
      <c r="D351" s="15" t="s">
        <v>2395</v>
      </c>
      <c r="E351" s="16" t="s">
        <v>2353</v>
      </c>
      <c r="F351" s="17" t="s">
        <v>1281</v>
      </c>
      <c r="G351" s="18" t="s">
        <v>2396</v>
      </c>
    </row>
    <row r="352" spans="1:7" x14ac:dyDescent="0.2">
      <c r="A352" s="14" t="s">
        <v>2397</v>
      </c>
      <c r="B352" s="15" t="s">
        <v>2398</v>
      </c>
      <c r="C352" s="15" t="s">
        <v>2399</v>
      </c>
      <c r="D352" s="15" t="s">
        <v>2400</v>
      </c>
      <c r="E352" s="16" t="s">
        <v>2353</v>
      </c>
      <c r="F352" s="17" t="s">
        <v>1281</v>
      </c>
      <c r="G352" s="18">
        <v>21472142</v>
      </c>
    </row>
    <row r="353" spans="1:7" x14ac:dyDescent="0.2">
      <c r="A353" s="14" t="s">
        <v>2401</v>
      </c>
      <c r="B353" s="15" t="s">
        <v>2402</v>
      </c>
      <c r="C353" s="15" t="s">
        <v>2403</v>
      </c>
      <c r="D353" s="15" t="s">
        <v>2404</v>
      </c>
      <c r="E353" s="16" t="s">
        <v>2353</v>
      </c>
      <c r="F353" s="17" t="s">
        <v>1281</v>
      </c>
      <c r="G353" s="18">
        <v>18835386</v>
      </c>
    </row>
    <row r="354" spans="1:7" x14ac:dyDescent="0.2">
      <c r="A354" s="14" t="s">
        <v>2405</v>
      </c>
      <c r="B354" s="15" t="s">
        <v>2406</v>
      </c>
      <c r="C354" s="15" t="s">
        <v>2407</v>
      </c>
      <c r="D354" s="15" t="s">
        <v>2408</v>
      </c>
      <c r="E354" s="16" t="s">
        <v>2409</v>
      </c>
      <c r="F354" s="17" t="s">
        <v>1281</v>
      </c>
      <c r="G354" s="18">
        <v>17332328</v>
      </c>
    </row>
    <row r="355" spans="1:7" x14ac:dyDescent="0.2">
      <c r="A355" s="14" t="s">
        <v>2410</v>
      </c>
      <c r="B355" s="15" t="s">
        <v>2411</v>
      </c>
      <c r="C355" s="15" t="s">
        <v>2412</v>
      </c>
      <c r="D355" s="15" t="s">
        <v>2413</v>
      </c>
      <c r="E355" s="16" t="s">
        <v>2409</v>
      </c>
      <c r="F355" s="17" t="s">
        <v>1281</v>
      </c>
      <c r="G355" s="18" t="s">
        <v>2414</v>
      </c>
    </row>
    <row r="356" spans="1:7" x14ac:dyDescent="0.2">
      <c r="A356" s="14" t="s">
        <v>2415</v>
      </c>
      <c r="B356" s="15" t="s">
        <v>2416</v>
      </c>
      <c r="C356" s="15" t="s">
        <v>2417</v>
      </c>
      <c r="D356" s="15" t="s">
        <v>2418</v>
      </c>
      <c r="E356" s="16" t="s">
        <v>2409</v>
      </c>
      <c r="F356" s="17" t="s">
        <v>1281</v>
      </c>
      <c r="G356" s="18">
        <v>19276361</v>
      </c>
    </row>
    <row r="357" spans="1:7" x14ac:dyDescent="0.2">
      <c r="A357" s="14" t="s">
        <v>2419</v>
      </c>
      <c r="B357" s="15" t="s">
        <v>2420</v>
      </c>
      <c r="C357" s="15" t="s">
        <v>2421</v>
      </c>
      <c r="D357" s="15" t="s">
        <v>2422</v>
      </c>
      <c r="E357" s="16" t="s">
        <v>2409</v>
      </c>
      <c r="F357" s="17" t="s">
        <v>1281</v>
      </c>
      <c r="G357" s="18" t="s">
        <v>2423</v>
      </c>
    </row>
    <row r="358" spans="1:7" x14ac:dyDescent="0.2">
      <c r="A358" s="14" t="s">
        <v>2424</v>
      </c>
      <c r="B358" s="15" t="s">
        <v>2425</v>
      </c>
      <c r="C358" s="15" t="s">
        <v>2426</v>
      </c>
      <c r="D358" s="15" t="s">
        <v>2427</v>
      </c>
      <c r="E358" s="16" t="s">
        <v>2409</v>
      </c>
      <c r="F358" s="17" t="s">
        <v>1281</v>
      </c>
      <c r="G358" s="18">
        <v>15071497</v>
      </c>
    </row>
    <row r="359" spans="1:7" x14ac:dyDescent="0.2">
      <c r="A359" s="14" t="s">
        <v>2428</v>
      </c>
      <c r="B359" s="15" t="s">
        <v>2429</v>
      </c>
      <c r="C359" s="15" t="s">
        <v>2430</v>
      </c>
      <c r="D359" s="15" t="s">
        <v>2431</v>
      </c>
      <c r="E359" s="16" t="s">
        <v>2409</v>
      </c>
      <c r="F359" s="17" t="s">
        <v>1281</v>
      </c>
      <c r="G359" s="18" t="s">
        <v>2432</v>
      </c>
    </row>
    <row r="360" spans="1:7" x14ac:dyDescent="0.2">
      <c r="A360" s="14" t="s">
        <v>2433</v>
      </c>
      <c r="B360" s="15" t="s">
        <v>2434</v>
      </c>
      <c r="C360" s="15" t="s">
        <v>2435</v>
      </c>
      <c r="D360" s="15" t="s">
        <v>2436</v>
      </c>
      <c r="E360" s="16" t="s">
        <v>2409</v>
      </c>
      <c r="F360" s="17" t="s">
        <v>1281</v>
      </c>
      <c r="G360" s="18">
        <v>18644861</v>
      </c>
    </row>
    <row r="361" spans="1:7" x14ac:dyDescent="0.2">
      <c r="A361" s="14" t="s">
        <v>2437</v>
      </c>
      <c r="B361" s="15" t="s">
        <v>2438</v>
      </c>
      <c r="C361" s="15" t="s">
        <v>2439</v>
      </c>
      <c r="D361" s="15" t="s">
        <v>2440</v>
      </c>
      <c r="E361" s="16" t="s">
        <v>2441</v>
      </c>
      <c r="F361" s="17" t="s">
        <v>1281</v>
      </c>
      <c r="G361" s="18" t="s">
        <v>2442</v>
      </c>
    </row>
    <row r="362" spans="1:7" x14ac:dyDescent="0.2">
      <c r="A362" s="14" t="s">
        <v>2443</v>
      </c>
      <c r="B362" s="15" t="s">
        <v>2444</v>
      </c>
      <c r="C362" s="15" t="s">
        <v>2445</v>
      </c>
      <c r="D362" s="15" t="s">
        <v>2446</v>
      </c>
      <c r="E362" s="16" t="s">
        <v>2447</v>
      </c>
      <c r="F362" s="17" t="s">
        <v>1281</v>
      </c>
      <c r="G362" s="18" t="s">
        <v>2448</v>
      </c>
    </row>
    <row r="363" spans="1:7" x14ac:dyDescent="0.2">
      <c r="A363" s="14" t="s">
        <v>2449</v>
      </c>
      <c r="B363" s="15" t="s">
        <v>2450</v>
      </c>
      <c r="C363" s="15" t="s">
        <v>2451</v>
      </c>
      <c r="D363" s="15" t="s">
        <v>2452</v>
      </c>
      <c r="E363" s="16" t="s">
        <v>2453</v>
      </c>
      <c r="F363" s="17" t="s">
        <v>1281</v>
      </c>
      <c r="G363" s="18" t="s">
        <v>2454</v>
      </c>
    </row>
    <row r="364" spans="1:7" x14ac:dyDescent="0.2">
      <c r="A364" s="14" t="s">
        <v>2455</v>
      </c>
      <c r="B364" s="15" t="s">
        <v>2456</v>
      </c>
      <c r="C364" s="15" t="s">
        <v>2457</v>
      </c>
      <c r="D364" s="15" t="s">
        <v>2458</v>
      </c>
      <c r="E364" s="16" t="s">
        <v>2453</v>
      </c>
      <c r="F364" s="17" t="s">
        <v>1281</v>
      </c>
      <c r="G364" s="18">
        <v>17588513</v>
      </c>
    </row>
    <row r="365" spans="1:7" x14ac:dyDescent="0.2">
      <c r="A365" s="14" t="s">
        <v>2459</v>
      </c>
      <c r="B365" s="15" t="s">
        <v>2460</v>
      </c>
      <c r="C365" s="15" t="s">
        <v>2461</v>
      </c>
      <c r="D365" s="15" t="s">
        <v>2462</v>
      </c>
      <c r="E365" s="16" t="s">
        <v>2453</v>
      </c>
      <c r="F365" s="17" t="s">
        <v>1281</v>
      </c>
      <c r="G365" s="18">
        <v>17588513</v>
      </c>
    </row>
    <row r="366" spans="1:7" x14ac:dyDescent="0.2">
      <c r="A366" s="14" t="s">
        <v>2463</v>
      </c>
      <c r="B366" s="15" t="s">
        <v>2464</v>
      </c>
      <c r="C366" s="15" t="s">
        <v>2465</v>
      </c>
      <c r="D366" s="15" t="s">
        <v>2466</v>
      </c>
      <c r="E366" s="16" t="s">
        <v>2453</v>
      </c>
      <c r="F366" s="17" t="s">
        <v>1281</v>
      </c>
      <c r="G366" s="18" t="s">
        <v>2454</v>
      </c>
    </row>
    <row r="367" spans="1:7" x14ac:dyDescent="0.2">
      <c r="A367" s="14" t="s">
        <v>2467</v>
      </c>
      <c r="B367" s="15" t="s">
        <v>2468</v>
      </c>
      <c r="C367" s="15" t="s">
        <v>2469</v>
      </c>
      <c r="D367" s="15" t="s">
        <v>2470</v>
      </c>
      <c r="E367" s="16" t="s">
        <v>2453</v>
      </c>
      <c r="F367" s="17" t="s">
        <v>1281</v>
      </c>
      <c r="G367" s="18">
        <v>17588513</v>
      </c>
    </row>
    <row r="368" spans="1:7" x14ac:dyDescent="0.2">
      <c r="A368" s="14" t="s">
        <v>2471</v>
      </c>
      <c r="B368" s="15" t="s">
        <v>2472</v>
      </c>
      <c r="C368" s="15" t="s">
        <v>2473</v>
      </c>
      <c r="D368" s="15" t="s">
        <v>2474</v>
      </c>
      <c r="E368" s="16" t="s">
        <v>2453</v>
      </c>
      <c r="F368" s="17" t="s">
        <v>1281</v>
      </c>
      <c r="G368" s="18" t="s">
        <v>2475</v>
      </c>
    </row>
    <row r="369" spans="1:7" x14ac:dyDescent="0.2">
      <c r="A369" s="14" t="s">
        <v>2476</v>
      </c>
      <c r="B369" s="15" t="s">
        <v>2477</v>
      </c>
      <c r="C369" s="15" t="s">
        <v>2478</v>
      </c>
      <c r="D369" s="15" t="s">
        <v>2479</v>
      </c>
      <c r="E369" s="16" t="s">
        <v>2453</v>
      </c>
      <c r="F369" s="17" t="s">
        <v>1281</v>
      </c>
      <c r="G369" s="18">
        <v>17588513</v>
      </c>
    </row>
    <row r="370" spans="1:7" x14ac:dyDescent="0.2">
      <c r="A370" s="14" t="s">
        <v>2480</v>
      </c>
      <c r="B370" s="15" t="s">
        <v>1197</v>
      </c>
      <c r="C370" s="15" t="s">
        <v>1194</v>
      </c>
      <c r="D370" s="15" t="s">
        <v>2481</v>
      </c>
      <c r="E370" s="16" t="s">
        <v>2453</v>
      </c>
      <c r="F370" s="17" t="s">
        <v>1281</v>
      </c>
      <c r="G370" s="18">
        <v>17588513</v>
      </c>
    </row>
    <row r="371" spans="1:7" x14ac:dyDescent="0.2">
      <c r="A371" s="14" t="s">
        <v>2482</v>
      </c>
      <c r="B371" s="15" t="s">
        <v>2483</v>
      </c>
      <c r="C371" s="15" t="s">
        <v>2484</v>
      </c>
      <c r="D371" s="15" t="s">
        <v>2485</v>
      </c>
      <c r="E371" s="16" t="s">
        <v>2453</v>
      </c>
      <c r="F371" s="17" t="s">
        <v>1281</v>
      </c>
      <c r="G371" s="18">
        <v>17588513</v>
      </c>
    </row>
    <row r="372" spans="1:7" x14ac:dyDescent="0.2">
      <c r="A372" s="14" t="s">
        <v>2486</v>
      </c>
      <c r="B372" s="15" t="s">
        <v>2487</v>
      </c>
      <c r="C372" s="15" t="s">
        <v>2488</v>
      </c>
      <c r="D372" s="15" t="s">
        <v>2489</v>
      </c>
      <c r="E372" s="16" t="s">
        <v>2453</v>
      </c>
      <c r="F372" s="17" t="s">
        <v>1281</v>
      </c>
      <c r="G372" s="18">
        <v>17588513</v>
      </c>
    </row>
    <row r="373" spans="1:7" x14ac:dyDescent="0.2">
      <c r="A373" s="14" t="s">
        <v>2490</v>
      </c>
      <c r="B373" s="15" t="s">
        <v>2491</v>
      </c>
      <c r="C373" s="15" t="s">
        <v>2492</v>
      </c>
      <c r="D373" s="15" t="s">
        <v>2493</v>
      </c>
      <c r="E373" s="16" t="s">
        <v>2453</v>
      </c>
      <c r="F373" s="17" t="s">
        <v>1281</v>
      </c>
      <c r="G373" s="18">
        <v>17588513</v>
      </c>
    </row>
    <row r="374" spans="1:7" x14ac:dyDescent="0.2">
      <c r="A374" s="14" t="s">
        <v>2494</v>
      </c>
      <c r="B374" s="15" t="s">
        <v>2495</v>
      </c>
      <c r="C374" s="15" t="s">
        <v>2496</v>
      </c>
      <c r="D374" s="15" t="s">
        <v>2497</v>
      </c>
      <c r="E374" s="16" t="s">
        <v>2453</v>
      </c>
      <c r="F374" s="17" t="s">
        <v>1281</v>
      </c>
      <c r="G374" s="18" t="s">
        <v>2454</v>
      </c>
    </row>
    <row r="375" spans="1:7" x14ac:dyDescent="0.2">
      <c r="A375" s="14" t="s">
        <v>2498</v>
      </c>
      <c r="B375" s="15" t="s">
        <v>2499</v>
      </c>
      <c r="C375" s="15" t="s">
        <v>2500</v>
      </c>
      <c r="D375" s="15" t="s">
        <v>2501</v>
      </c>
      <c r="E375" s="16" t="s">
        <v>2453</v>
      </c>
      <c r="F375" s="17" t="s">
        <v>1281</v>
      </c>
      <c r="G375" s="18">
        <v>17588513</v>
      </c>
    </row>
    <row r="376" spans="1:7" x14ac:dyDescent="0.2">
      <c r="A376" s="14" t="s">
        <v>2502</v>
      </c>
      <c r="B376" s="15" t="s">
        <v>2503</v>
      </c>
      <c r="C376" s="15" t="s">
        <v>2504</v>
      </c>
      <c r="D376" s="15" t="s">
        <v>2505</v>
      </c>
      <c r="E376" s="16" t="s">
        <v>2453</v>
      </c>
      <c r="F376" s="17" t="s">
        <v>1281</v>
      </c>
      <c r="G376" s="18">
        <v>17588513</v>
      </c>
    </row>
    <row r="377" spans="1:7" x14ac:dyDescent="0.2">
      <c r="A377" s="14" t="s">
        <v>2506</v>
      </c>
      <c r="B377" s="15" t="s">
        <v>2507</v>
      </c>
      <c r="C377" s="15" t="s">
        <v>2508</v>
      </c>
      <c r="D377" s="15" t="s">
        <v>2509</v>
      </c>
      <c r="E377" s="16" t="s">
        <v>2453</v>
      </c>
      <c r="F377" s="17" t="s">
        <v>1281</v>
      </c>
      <c r="G377" s="18">
        <v>17588513</v>
      </c>
    </row>
    <row r="378" spans="1:7" x14ac:dyDescent="0.2">
      <c r="A378" s="14" t="s">
        <v>2510</v>
      </c>
      <c r="B378" s="15" t="s">
        <v>2511</v>
      </c>
      <c r="C378" s="15" t="s">
        <v>2512</v>
      </c>
      <c r="D378" s="15" t="s">
        <v>2513</v>
      </c>
      <c r="E378" s="16" t="s">
        <v>2453</v>
      </c>
      <c r="F378" s="17" t="s">
        <v>1281</v>
      </c>
      <c r="G378" s="18" t="s">
        <v>2514</v>
      </c>
    </row>
    <row r="379" spans="1:7" x14ac:dyDescent="0.2">
      <c r="A379" s="14" t="s">
        <v>2515</v>
      </c>
      <c r="B379" s="15" t="s">
        <v>2516</v>
      </c>
      <c r="C379" s="15" t="s">
        <v>2517</v>
      </c>
      <c r="D379" s="15" t="s">
        <v>2518</v>
      </c>
      <c r="E379" s="16" t="s">
        <v>2453</v>
      </c>
      <c r="F379" s="17" t="s">
        <v>1281</v>
      </c>
      <c r="G379" s="18">
        <v>16964240</v>
      </c>
    </row>
    <row r="380" spans="1:7" x14ac:dyDescent="0.2">
      <c r="A380" s="14" t="s">
        <v>2519</v>
      </c>
      <c r="B380" s="15" t="s">
        <v>2520</v>
      </c>
      <c r="C380" s="15" t="s">
        <v>2521</v>
      </c>
      <c r="D380" s="15" t="s">
        <v>2522</v>
      </c>
      <c r="E380" s="16" t="s">
        <v>2453</v>
      </c>
      <c r="F380" s="17" t="s">
        <v>1281</v>
      </c>
      <c r="G380" s="18">
        <v>17588513</v>
      </c>
    </row>
    <row r="381" spans="1:7" x14ac:dyDescent="0.2">
      <c r="A381" s="14" t="s">
        <v>2523</v>
      </c>
      <c r="B381" s="15" t="s">
        <v>2524</v>
      </c>
      <c r="C381" s="15" t="s">
        <v>2525</v>
      </c>
      <c r="D381" s="15" t="s">
        <v>2526</v>
      </c>
      <c r="E381" s="16" t="s">
        <v>2453</v>
      </c>
      <c r="F381" s="17" t="s">
        <v>1281</v>
      </c>
      <c r="G381" s="18">
        <v>17588513</v>
      </c>
    </row>
    <row r="382" spans="1:7" x14ac:dyDescent="0.2">
      <c r="A382" s="14" t="s">
        <v>2527</v>
      </c>
      <c r="B382" s="15" t="s">
        <v>2528</v>
      </c>
      <c r="C382" s="15" t="s">
        <v>2529</v>
      </c>
      <c r="D382" s="15" t="s">
        <v>2530</v>
      </c>
      <c r="E382" s="16" t="s">
        <v>2453</v>
      </c>
      <c r="F382" s="17" t="s">
        <v>1281</v>
      </c>
      <c r="G382" s="18">
        <v>17588513</v>
      </c>
    </row>
    <row r="383" spans="1:7" x14ac:dyDescent="0.2">
      <c r="A383" s="14" t="s">
        <v>2531</v>
      </c>
      <c r="B383" s="15" t="s">
        <v>2532</v>
      </c>
      <c r="C383" s="15" t="s">
        <v>2533</v>
      </c>
      <c r="D383" s="15" t="s">
        <v>2534</v>
      </c>
      <c r="E383" s="16" t="s">
        <v>2453</v>
      </c>
      <c r="F383" s="17" t="s">
        <v>1281</v>
      </c>
      <c r="G383" s="18">
        <v>17588513</v>
      </c>
    </row>
    <row r="384" spans="1:7" x14ac:dyDescent="0.2">
      <c r="A384" s="14" t="s">
        <v>2535</v>
      </c>
      <c r="B384" s="15" t="s">
        <v>2536</v>
      </c>
      <c r="C384" s="15" t="s">
        <v>2537</v>
      </c>
      <c r="D384" s="15" t="s">
        <v>2538</v>
      </c>
      <c r="E384" s="16" t="s">
        <v>2453</v>
      </c>
      <c r="F384" s="17" t="s">
        <v>1281</v>
      </c>
      <c r="G384" s="18" t="s">
        <v>2454</v>
      </c>
    </row>
    <row r="385" spans="1:7" x14ac:dyDescent="0.2">
      <c r="A385" s="14" t="s">
        <v>2539</v>
      </c>
      <c r="B385" s="15" t="s">
        <v>2540</v>
      </c>
      <c r="C385" s="15" t="s">
        <v>2541</v>
      </c>
      <c r="D385" s="15" t="s">
        <v>2542</v>
      </c>
      <c r="E385" s="16" t="s">
        <v>2453</v>
      </c>
      <c r="F385" s="17" t="s">
        <v>1281</v>
      </c>
      <c r="G385" s="18">
        <v>17588513</v>
      </c>
    </row>
    <row r="386" spans="1:7" x14ac:dyDescent="0.2">
      <c r="A386" s="14" t="s">
        <v>2543</v>
      </c>
      <c r="B386" s="15" t="s">
        <v>2544</v>
      </c>
      <c r="C386" s="15" t="s">
        <v>2545</v>
      </c>
      <c r="D386" s="15" t="s">
        <v>2546</v>
      </c>
      <c r="E386" s="16" t="s">
        <v>2453</v>
      </c>
      <c r="F386" s="17" t="s">
        <v>1281</v>
      </c>
      <c r="G386" s="18">
        <v>20562859</v>
      </c>
    </row>
    <row r="387" spans="1:7" x14ac:dyDescent="0.2">
      <c r="A387" s="14" t="s">
        <v>2547</v>
      </c>
      <c r="B387" s="15" t="s">
        <v>2548</v>
      </c>
      <c r="C387" s="15" t="s">
        <v>2549</v>
      </c>
      <c r="D387" s="15" t="s">
        <v>2550</v>
      </c>
      <c r="E387" s="16" t="s">
        <v>2453</v>
      </c>
      <c r="F387" s="17" t="s">
        <v>1281</v>
      </c>
      <c r="G387" s="18">
        <v>17588513</v>
      </c>
    </row>
    <row r="388" spans="1:7" x14ac:dyDescent="0.2">
      <c r="A388" s="14" t="s">
        <v>2551</v>
      </c>
      <c r="B388" s="15" t="s">
        <v>2552</v>
      </c>
      <c r="C388" s="15" t="s">
        <v>2553</v>
      </c>
      <c r="D388" s="15" t="s">
        <v>2554</v>
      </c>
      <c r="E388" s="16" t="s">
        <v>2453</v>
      </c>
      <c r="F388" s="17" t="s">
        <v>1281</v>
      </c>
      <c r="G388" s="18">
        <v>17588513</v>
      </c>
    </row>
    <row r="389" spans="1:7" x14ac:dyDescent="0.2">
      <c r="A389" s="14" t="s">
        <v>2555</v>
      </c>
      <c r="B389" s="15" t="s">
        <v>2556</v>
      </c>
      <c r="C389" s="15" t="s">
        <v>2557</v>
      </c>
      <c r="D389" s="15" t="s">
        <v>2558</v>
      </c>
      <c r="E389" s="16" t="s">
        <v>2453</v>
      </c>
      <c r="F389" s="17" t="s">
        <v>1281</v>
      </c>
      <c r="G389" s="18">
        <v>17588513</v>
      </c>
    </row>
    <row r="390" spans="1:7" x14ac:dyDescent="0.2">
      <c r="A390" s="14" t="s">
        <v>2559</v>
      </c>
      <c r="B390" s="15" t="s">
        <v>2560</v>
      </c>
      <c r="C390" s="15" t="s">
        <v>2561</v>
      </c>
      <c r="D390" s="15" t="s">
        <v>2562</v>
      </c>
      <c r="E390" s="16" t="s">
        <v>2453</v>
      </c>
      <c r="F390" s="17" t="s">
        <v>1281</v>
      </c>
      <c r="G390" s="18">
        <v>17588513</v>
      </c>
    </row>
    <row r="391" spans="1:7" x14ac:dyDescent="0.2">
      <c r="A391" s="14" t="s">
        <v>2563</v>
      </c>
      <c r="B391" s="15" t="s">
        <v>2564</v>
      </c>
      <c r="C391" s="15" t="s">
        <v>2565</v>
      </c>
      <c r="D391" s="15" t="s">
        <v>2566</v>
      </c>
      <c r="E391" s="16" t="s">
        <v>2453</v>
      </c>
      <c r="F391" s="17" t="s">
        <v>1281</v>
      </c>
      <c r="G391" s="18">
        <v>17588513</v>
      </c>
    </row>
    <row r="392" spans="1:7" x14ac:dyDescent="0.2">
      <c r="A392" s="14" t="s">
        <v>2567</v>
      </c>
      <c r="B392" s="15" t="s">
        <v>2568</v>
      </c>
      <c r="C392" s="15" t="s">
        <v>2569</v>
      </c>
      <c r="D392" s="15" t="s">
        <v>2570</v>
      </c>
      <c r="E392" s="16" t="s">
        <v>2453</v>
      </c>
      <c r="F392" s="17" t="s">
        <v>1281</v>
      </c>
      <c r="G392" s="18">
        <v>17588513</v>
      </c>
    </row>
    <row r="393" spans="1:7" x14ac:dyDescent="0.2">
      <c r="A393" s="14" t="s">
        <v>2571</v>
      </c>
      <c r="B393" s="15" t="s">
        <v>2572</v>
      </c>
      <c r="C393" s="15" t="s">
        <v>2573</v>
      </c>
      <c r="D393" s="15" t="s">
        <v>2574</v>
      </c>
      <c r="E393" s="16" t="s">
        <v>2453</v>
      </c>
      <c r="F393" s="17" t="s">
        <v>1281</v>
      </c>
      <c r="G393" s="18">
        <v>17588513</v>
      </c>
    </row>
    <row r="394" spans="1:7" x14ac:dyDescent="0.2">
      <c r="A394" s="14" t="s">
        <v>2575</v>
      </c>
      <c r="B394" s="15" t="s">
        <v>2576</v>
      </c>
      <c r="C394" s="15" t="s">
        <v>2577</v>
      </c>
      <c r="D394" s="15" t="s">
        <v>2578</v>
      </c>
      <c r="E394" s="16" t="s">
        <v>2453</v>
      </c>
      <c r="F394" s="17" t="s">
        <v>1281</v>
      </c>
      <c r="G394" s="18">
        <v>17588513</v>
      </c>
    </row>
    <row r="395" spans="1:7" x14ac:dyDescent="0.2">
      <c r="A395" s="14" t="s">
        <v>2579</v>
      </c>
      <c r="B395" s="15" t="s">
        <v>2580</v>
      </c>
      <c r="C395" s="15" t="s">
        <v>2581</v>
      </c>
      <c r="D395" s="15" t="s">
        <v>2582</v>
      </c>
      <c r="E395" s="16" t="s">
        <v>2453</v>
      </c>
      <c r="F395" s="17" t="s">
        <v>1281</v>
      </c>
      <c r="G395" s="18">
        <v>17588513</v>
      </c>
    </row>
    <row r="396" spans="1:7" x14ac:dyDescent="0.2">
      <c r="A396" s="14" t="s">
        <v>2583</v>
      </c>
      <c r="B396" s="15" t="s">
        <v>2584</v>
      </c>
      <c r="C396" s="15" t="s">
        <v>2585</v>
      </c>
      <c r="D396" s="15" t="s">
        <v>2586</v>
      </c>
      <c r="E396" s="16" t="s">
        <v>2453</v>
      </c>
      <c r="F396" s="17" t="s">
        <v>1281</v>
      </c>
      <c r="G396" s="18">
        <v>17244529</v>
      </c>
    </row>
    <row r="397" spans="1:7" x14ac:dyDescent="0.2">
      <c r="A397" s="14" t="s">
        <v>2587</v>
      </c>
      <c r="B397" s="15" t="s">
        <v>2588</v>
      </c>
      <c r="C397" s="15" t="s">
        <v>2589</v>
      </c>
      <c r="D397" s="15" t="s">
        <v>2590</v>
      </c>
      <c r="E397" s="16" t="s">
        <v>2453</v>
      </c>
      <c r="F397" s="17" t="s">
        <v>1281</v>
      </c>
      <c r="G397" s="18">
        <v>17588513</v>
      </c>
    </row>
    <row r="398" spans="1:7" x14ac:dyDescent="0.2">
      <c r="A398" s="14" t="s">
        <v>2591</v>
      </c>
      <c r="B398" s="15" t="s">
        <v>2592</v>
      </c>
      <c r="C398" s="15" t="s">
        <v>2593</v>
      </c>
      <c r="D398" s="15" t="s">
        <v>2594</v>
      </c>
      <c r="E398" s="16" t="s">
        <v>2453</v>
      </c>
      <c r="F398" s="17" t="s">
        <v>1281</v>
      </c>
      <c r="G398" s="18">
        <v>17588513</v>
      </c>
    </row>
    <row r="399" spans="1:7" x14ac:dyDescent="0.2">
      <c r="A399" s="14" t="s">
        <v>2595</v>
      </c>
      <c r="B399" s="15" t="s">
        <v>2596</v>
      </c>
      <c r="C399" s="15" t="s">
        <v>2597</v>
      </c>
      <c r="D399" s="15" t="s">
        <v>2598</v>
      </c>
      <c r="E399" s="16" t="s">
        <v>2453</v>
      </c>
      <c r="F399" s="17" t="s">
        <v>1281</v>
      </c>
      <c r="G399" s="18" t="s">
        <v>2599</v>
      </c>
    </row>
    <row r="400" spans="1:7" x14ac:dyDescent="0.2">
      <c r="A400" s="14" t="s">
        <v>2600</v>
      </c>
      <c r="B400" s="15" t="s">
        <v>2601</v>
      </c>
      <c r="C400" s="15" t="s">
        <v>2602</v>
      </c>
      <c r="D400" s="15" t="s">
        <v>2603</v>
      </c>
      <c r="E400" s="16" t="s">
        <v>2453</v>
      </c>
      <c r="F400" s="17" t="s">
        <v>1281</v>
      </c>
      <c r="G400" s="18">
        <v>17588513</v>
      </c>
    </row>
    <row r="401" spans="1:7" x14ac:dyDescent="0.2">
      <c r="A401" s="14" t="s">
        <v>2604</v>
      </c>
      <c r="B401" s="15" t="s">
        <v>2605</v>
      </c>
      <c r="C401" s="15" t="s">
        <v>2606</v>
      </c>
      <c r="D401" s="15" t="s">
        <v>2607</v>
      </c>
      <c r="E401" s="16" t="s">
        <v>2453</v>
      </c>
      <c r="F401" s="17" t="s">
        <v>1281</v>
      </c>
      <c r="G401" s="18">
        <v>17588513</v>
      </c>
    </row>
    <row r="402" spans="1:7" x14ac:dyDescent="0.2">
      <c r="A402" s="14" t="s">
        <v>2608</v>
      </c>
      <c r="B402" s="15" t="s">
        <v>2609</v>
      </c>
      <c r="C402" s="15" t="s">
        <v>2610</v>
      </c>
      <c r="D402" s="15" t="s">
        <v>2611</v>
      </c>
      <c r="E402" s="16" t="s">
        <v>2453</v>
      </c>
      <c r="F402" s="17" t="s">
        <v>1281</v>
      </c>
      <c r="G402" s="18">
        <v>17588513</v>
      </c>
    </row>
    <row r="403" spans="1:7" x14ac:dyDescent="0.2">
      <c r="A403" s="14" t="s">
        <v>2612</v>
      </c>
      <c r="B403" s="15" t="s">
        <v>2613</v>
      </c>
      <c r="C403" s="15" t="s">
        <v>2614</v>
      </c>
      <c r="D403" s="15" t="s">
        <v>2615</v>
      </c>
      <c r="E403" s="16" t="s">
        <v>2453</v>
      </c>
      <c r="F403" s="17" t="s">
        <v>1281</v>
      </c>
      <c r="G403" s="18">
        <v>17588513</v>
      </c>
    </row>
    <row r="404" spans="1:7" x14ac:dyDescent="0.2">
      <c r="A404" s="14" t="s">
        <v>2616</v>
      </c>
      <c r="B404" s="15" t="s">
        <v>2617</v>
      </c>
      <c r="C404" s="15" t="s">
        <v>2618</v>
      </c>
      <c r="D404" s="15" t="s">
        <v>2619</v>
      </c>
      <c r="E404" s="16" t="s">
        <v>2453</v>
      </c>
      <c r="F404" s="17" t="s">
        <v>1281</v>
      </c>
      <c r="G404" s="18" t="s">
        <v>2620</v>
      </c>
    </row>
    <row r="405" spans="1:7" x14ac:dyDescent="0.2">
      <c r="A405" s="14" t="s">
        <v>2621</v>
      </c>
      <c r="B405" s="15" t="s">
        <v>2622</v>
      </c>
      <c r="C405" s="15" t="s">
        <v>2623</v>
      </c>
      <c r="D405" s="15" t="s">
        <v>2624</v>
      </c>
      <c r="E405" s="16" t="s">
        <v>2625</v>
      </c>
      <c r="F405" s="17" t="s">
        <v>1281</v>
      </c>
      <c r="G405" s="18" t="s">
        <v>2626</v>
      </c>
    </row>
    <row r="406" spans="1:7" x14ac:dyDescent="0.2">
      <c r="A406" s="14" t="s">
        <v>2627</v>
      </c>
      <c r="B406" s="15" t="s">
        <v>2628</v>
      </c>
      <c r="C406" s="15" t="s">
        <v>2629</v>
      </c>
      <c r="D406" s="15" t="s">
        <v>2630</v>
      </c>
      <c r="E406" s="16" t="s">
        <v>2625</v>
      </c>
      <c r="F406" s="17" t="s">
        <v>1281</v>
      </c>
      <c r="G406" s="18" t="s">
        <v>2631</v>
      </c>
    </row>
    <row r="407" spans="1:7" x14ac:dyDescent="0.2">
      <c r="A407" s="14" t="s">
        <v>2632</v>
      </c>
      <c r="B407" s="15" t="s">
        <v>2633</v>
      </c>
      <c r="C407" s="15" t="s">
        <v>2634</v>
      </c>
      <c r="D407" s="15" t="s">
        <v>2635</v>
      </c>
      <c r="E407" s="16" t="s">
        <v>2625</v>
      </c>
      <c r="F407" s="17" t="s">
        <v>1281</v>
      </c>
      <c r="G407" s="18" t="s">
        <v>2636</v>
      </c>
    </row>
    <row r="408" spans="1:7" x14ac:dyDescent="0.2">
      <c r="A408" s="14" t="s">
        <v>2637</v>
      </c>
      <c r="B408" s="15" t="s">
        <v>2638</v>
      </c>
      <c r="C408" s="15" t="s">
        <v>2639</v>
      </c>
      <c r="D408" s="15" t="s">
        <v>2640</v>
      </c>
      <c r="E408" s="16" t="s">
        <v>2625</v>
      </c>
      <c r="F408" s="17" t="s">
        <v>1281</v>
      </c>
      <c r="G408" s="18" t="s">
        <v>2636</v>
      </c>
    </row>
    <row r="409" spans="1:7" x14ac:dyDescent="0.2">
      <c r="A409" s="14" t="s">
        <v>2641</v>
      </c>
      <c r="B409" s="15" t="s">
        <v>2642</v>
      </c>
      <c r="C409" s="15" t="s">
        <v>2643</v>
      </c>
      <c r="D409" s="15" t="s">
        <v>2644</v>
      </c>
      <c r="E409" s="16" t="s">
        <v>2645</v>
      </c>
      <c r="F409" s="17" t="s">
        <v>1281</v>
      </c>
      <c r="G409" s="18" t="s">
        <v>2646</v>
      </c>
    </row>
    <row r="410" spans="1:7" x14ac:dyDescent="0.2">
      <c r="A410" s="14" t="s">
        <v>2647</v>
      </c>
      <c r="B410" s="15" t="s">
        <v>2648</v>
      </c>
      <c r="C410" s="15" t="s">
        <v>2649</v>
      </c>
      <c r="D410" s="15" t="s">
        <v>2650</v>
      </c>
      <c r="E410" s="16" t="s">
        <v>2651</v>
      </c>
      <c r="F410" s="17" t="s">
        <v>1281</v>
      </c>
      <c r="G410" s="18" t="s">
        <v>2652</v>
      </c>
    </row>
    <row r="411" spans="1:7" x14ac:dyDescent="0.2">
      <c r="A411" s="14" t="s">
        <v>2653</v>
      </c>
      <c r="B411" s="15" t="s">
        <v>2654</v>
      </c>
      <c r="C411" s="15" t="s">
        <v>2655</v>
      </c>
      <c r="D411" s="15" t="s">
        <v>2656</v>
      </c>
      <c r="E411" s="16" t="s">
        <v>2657</v>
      </c>
      <c r="F411" s="17" t="s">
        <v>1281</v>
      </c>
      <c r="G411" s="18">
        <v>16325183</v>
      </c>
    </row>
    <row r="412" spans="1:7" x14ac:dyDescent="0.2">
      <c r="A412" s="14" t="s">
        <v>2658</v>
      </c>
      <c r="B412" s="15" t="s">
        <v>2659</v>
      </c>
      <c r="C412" s="15" t="s">
        <v>2660</v>
      </c>
      <c r="D412" s="15" t="s">
        <v>2661</v>
      </c>
      <c r="E412" s="16" t="s">
        <v>2657</v>
      </c>
      <c r="F412" s="17" t="s">
        <v>1281</v>
      </c>
      <c r="G412" s="18">
        <v>21199876</v>
      </c>
    </row>
    <row r="413" spans="1:7" x14ac:dyDescent="0.2">
      <c r="A413" s="14" t="s">
        <v>2662</v>
      </c>
      <c r="B413" s="15" t="s">
        <v>2663</v>
      </c>
      <c r="C413" s="15" t="s">
        <v>2664</v>
      </c>
      <c r="D413" s="15" t="s">
        <v>2665</v>
      </c>
      <c r="E413" s="16" t="s">
        <v>2657</v>
      </c>
      <c r="F413" s="17" t="s">
        <v>1281</v>
      </c>
      <c r="G413" s="18">
        <v>17148442</v>
      </c>
    </row>
    <row r="414" spans="1:7" x14ac:dyDescent="0.2">
      <c r="A414" s="14" t="s">
        <v>2666</v>
      </c>
      <c r="B414" s="15" t="s">
        <v>2667</v>
      </c>
      <c r="C414" s="15" t="s">
        <v>2668</v>
      </c>
      <c r="D414" s="15" t="s">
        <v>2669</v>
      </c>
      <c r="E414" s="16" t="s">
        <v>2657</v>
      </c>
      <c r="F414" s="17" t="s">
        <v>1281</v>
      </c>
      <c r="G414" s="18">
        <v>16325183</v>
      </c>
    </row>
    <row r="415" spans="1:7" x14ac:dyDescent="0.2">
      <c r="A415" s="14" t="s">
        <v>2670</v>
      </c>
      <c r="B415" s="15" t="s">
        <v>2671</v>
      </c>
      <c r="C415" s="15" t="s">
        <v>2672</v>
      </c>
      <c r="D415" s="15" t="s">
        <v>2673</v>
      </c>
      <c r="E415" s="16" t="s">
        <v>2657</v>
      </c>
      <c r="F415" s="17" t="s">
        <v>1281</v>
      </c>
      <c r="G415" s="18">
        <v>12149480</v>
      </c>
    </row>
    <row r="416" spans="1:7" x14ac:dyDescent="0.2">
      <c r="A416" s="14" t="s">
        <v>2674</v>
      </c>
      <c r="B416" s="15" t="s">
        <v>2675</v>
      </c>
      <c r="C416" s="15" t="s">
        <v>2676</v>
      </c>
      <c r="D416" s="15" t="s">
        <v>2677</v>
      </c>
      <c r="E416" s="16" t="s">
        <v>2657</v>
      </c>
      <c r="F416" s="17" t="s">
        <v>1281</v>
      </c>
      <c r="G416" s="18">
        <v>15467733</v>
      </c>
    </row>
    <row r="417" spans="1:7" x14ac:dyDescent="0.2">
      <c r="A417" s="14" t="s">
        <v>2678</v>
      </c>
      <c r="B417" s="15" t="s">
        <v>2679</v>
      </c>
      <c r="C417" s="15" t="s">
        <v>2680</v>
      </c>
      <c r="D417" s="15" t="s">
        <v>2681</v>
      </c>
      <c r="E417" s="16" t="s">
        <v>2657</v>
      </c>
      <c r="F417" s="17" t="s">
        <v>1281</v>
      </c>
      <c r="G417" s="18" t="s">
        <v>2682</v>
      </c>
    </row>
    <row r="418" spans="1:7" x14ac:dyDescent="0.2">
      <c r="A418" s="14" t="s">
        <v>2683</v>
      </c>
      <c r="B418" s="15" t="s">
        <v>2684</v>
      </c>
      <c r="C418" s="15" t="s">
        <v>2685</v>
      </c>
      <c r="D418" s="15" t="s">
        <v>2686</v>
      </c>
      <c r="E418" s="16" t="s">
        <v>2657</v>
      </c>
      <c r="F418" s="17" t="s">
        <v>1281</v>
      </c>
      <c r="G418" s="18">
        <v>24337577</v>
      </c>
    </row>
    <row r="419" spans="1:7" x14ac:dyDescent="0.2">
      <c r="A419" s="14" t="s">
        <v>2687</v>
      </c>
      <c r="B419" s="15" t="s">
        <v>2688</v>
      </c>
      <c r="C419" s="15" t="s">
        <v>2689</v>
      </c>
      <c r="D419" s="15" t="s">
        <v>2690</v>
      </c>
      <c r="E419" s="16" t="s">
        <v>2657</v>
      </c>
      <c r="F419" s="17" t="s">
        <v>1281</v>
      </c>
      <c r="G419" s="18">
        <v>17997974</v>
      </c>
    </row>
    <row r="420" spans="1:7" x14ac:dyDescent="0.2">
      <c r="A420" s="14" t="s">
        <v>2691</v>
      </c>
      <c r="B420" s="15" t="s">
        <v>2692</v>
      </c>
      <c r="C420" s="15" t="s">
        <v>2693</v>
      </c>
      <c r="D420" s="15" t="s">
        <v>2694</v>
      </c>
      <c r="E420" s="16" t="s">
        <v>2657</v>
      </c>
      <c r="F420" s="17" t="s">
        <v>1281</v>
      </c>
      <c r="G420" s="18">
        <v>12052866</v>
      </c>
    </row>
    <row r="421" spans="1:7" x14ac:dyDescent="0.2">
      <c r="A421" s="14" t="s">
        <v>2695</v>
      </c>
      <c r="B421" s="15" t="s">
        <v>2696</v>
      </c>
      <c r="C421" s="15" t="s">
        <v>2697</v>
      </c>
      <c r="D421" s="15" t="s">
        <v>2698</v>
      </c>
      <c r="E421" s="16" t="s">
        <v>2657</v>
      </c>
      <c r="F421" s="17" t="s">
        <v>1281</v>
      </c>
      <c r="G421" s="18">
        <v>16325183</v>
      </c>
    </row>
    <row r="422" spans="1:7" x14ac:dyDescent="0.2">
      <c r="A422" s="14" t="s">
        <v>2699</v>
      </c>
      <c r="B422" s="15" t="s">
        <v>2700</v>
      </c>
      <c r="C422" s="15" t="s">
        <v>2701</v>
      </c>
      <c r="D422" s="15" t="s">
        <v>2702</v>
      </c>
      <c r="E422" s="16" t="s">
        <v>2657</v>
      </c>
      <c r="F422" s="17" t="s">
        <v>1281</v>
      </c>
      <c r="G422" s="18">
        <v>14960280</v>
      </c>
    </row>
    <row r="423" spans="1:7" x14ac:dyDescent="0.2">
      <c r="A423" s="14" t="s">
        <v>2703</v>
      </c>
      <c r="B423" s="15" t="s">
        <v>2704</v>
      </c>
      <c r="C423" s="15" t="s">
        <v>2705</v>
      </c>
      <c r="D423" s="15" t="s">
        <v>2706</v>
      </c>
      <c r="E423" s="16" t="s">
        <v>2657</v>
      </c>
      <c r="F423" s="17" t="s">
        <v>1281</v>
      </c>
      <c r="G423" s="18" t="s">
        <v>2707</v>
      </c>
    </row>
    <row r="424" spans="1:7" x14ac:dyDescent="0.2">
      <c r="A424" s="14" t="s">
        <v>2708</v>
      </c>
      <c r="B424" s="15" t="s">
        <v>2709</v>
      </c>
      <c r="C424" s="15" t="s">
        <v>2710</v>
      </c>
      <c r="D424" s="15" t="s">
        <v>2711</v>
      </c>
      <c r="E424" s="16" t="s">
        <v>2657</v>
      </c>
      <c r="F424" s="17" t="s">
        <v>1281</v>
      </c>
      <c r="G424" s="18">
        <v>20603330</v>
      </c>
    </row>
    <row r="425" spans="1:7" x14ac:dyDescent="0.2">
      <c r="A425" s="14" t="s">
        <v>2712</v>
      </c>
      <c r="B425" s="15" t="s">
        <v>2713</v>
      </c>
      <c r="C425" s="15" t="s">
        <v>2714</v>
      </c>
      <c r="D425" s="15" t="s">
        <v>2715</v>
      </c>
      <c r="E425" s="16" t="s">
        <v>2657</v>
      </c>
      <c r="F425" s="17" t="s">
        <v>1281</v>
      </c>
      <c r="G425" s="18">
        <v>16424087</v>
      </c>
    </row>
    <row r="426" spans="1:7" x14ac:dyDescent="0.2">
      <c r="A426" s="14" t="s">
        <v>2716</v>
      </c>
      <c r="B426" s="15" t="s">
        <v>2717</v>
      </c>
      <c r="C426" s="15" t="s">
        <v>2718</v>
      </c>
      <c r="D426" s="15" t="s">
        <v>2719</v>
      </c>
      <c r="E426" s="16" t="s">
        <v>2657</v>
      </c>
      <c r="F426" s="17" t="s">
        <v>1281</v>
      </c>
      <c r="G426" s="18">
        <v>15601820</v>
      </c>
    </row>
    <row r="427" spans="1:7" x14ac:dyDescent="0.2">
      <c r="A427" s="14" t="s">
        <v>2720</v>
      </c>
      <c r="B427" s="15" t="s">
        <v>2721</v>
      </c>
      <c r="C427" s="15" t="s">
        <v>2722</v>
      </c>
      <c r="D427" s="15" t="s">
        <v>2723</v>
      </c>
      <c r="E427" s="16" t="s">
        <v>2657</v>
      </c>
      <c r="F427" s="17" t="s">
        <v>1281</v>
      </c>
      <c r="G427" s="18" t="s">
        <v>2724</v>
      </c>
    </row>
    <row r="428" spans="1:7" x14ac:dyDescent="0.2">
      <c r="A428" s="14" t="s">
        <v>2725</v>
      </c>
      <c r="B428" s="15" t="s">
        <v>2726</v>
      </c>
      <c r="C428" s="15" t="s">
        <v>2727</v>
      </c>
      <c r="D428" s="15" t="s">
        <v>2728</v>
      </c>
      <c r="E428" s="16" t="s">
        <v>2657</v>
      </c>
      <c r="F428" s="17" t="s">
        <v>1281</v>
      </c>
      <c r="G428" s="18">
        <v>17636018</v>
      </c>
    </row>
    <row r="429" spans="1:7" x14ac:dyDescent="0.2">
      <c r="A429" s="14" t="s">
        <v>2729</v>
      </c>
      <c r="B429" s="15" t="s">
        <v>2730</v>
      </c>
      <c r="C429" s="15" t="s">
        <v>2731</v>
      </c>
      <c r="D429" s="15" t="s">
        <v>2732</v>
      </c>
      <c r="E429" s="16" t="s">
        <v>2657</v>
      </c>
      <c r="F429" s="17" t="s">
        <v>1281</v>
      </c>
      <c r="G429" s="18" t="s">
        <v>2733</v>
      </c>
    </row>
    <row r="430" spans="1:7" x14ac:dyDescent="0.2">
      <c r="A430" s="14" t="s">
        <v>2734</v>
      </c>
      <c r="B430" s="15" t="s">
        <v>2735</v>
      </c>
      <c r="C430" s="15" t="s">
        <v>2736</v>
      </c>
      <c r="D430" s="15" t="s">
        <v>2737</v>
      </c>
      <c r="E430" s="16" t="s">
        <v>2657</v>
      </c>
      <c r="F430" s="17" t="s">
        <v>1281</v>
      </c>
      <c r="G430" s="18">
        <v>19622774</v>
      </c>
    </row>
    <row r="431" spans="1:7" x14ac:dyDescent="0.2">
      <c r="A431" s="14" t="s">
        <v>2738</v>
      </c>
      <c r="B431" s="15" t="s">
        <v>2739</v>
      </c>
      <c r="C431" s="15" t="s">
        <v>2740</v>
      </c>
      <c r="D431" s="15" t="s">
        <v>2741</v>
      </c>
      <c r="E431" s="16" t="s">
        <v>2657</v>
      </c>
      <c r="F431" s="17" t="s">
        <v>1281</v>
      </c>
      <c r="G431" s="18">
        <v>16325183</v>
      </c>
    </row>
    <row r="432" spans="1:7" x14ac:dyDescent="0.2">
      <c r="A432" s="14" t="s">
        <v>2742</v>
      </c>
      <c r="B432" s="15" t="s">
        <v>2743</v>
      </c>
      <c r="C432" s="15" t="s">
        <v>2744</v>
      </c>
      <c r="D432" s="15" t="s">
        <v>2745</v>
      </c>
      <c r="E432" s="16" t="s">
        <v>2657</v>
      </c>
      <c r="F432" s="17" t="s">
        <v>1281</v>
      </c>
      <c r="G432" s="18" t="s">
        <v>2746</v>
      </c>
    </row>
    <row r="433" spans="1:7" x14ac:dyDescent="0.2">
      <c r="A433" s="14" t="s">
        <v>2747</v>
      </c>
      <c r="B433" s="15" t="s">
        <v>2748</v>
      </c>
      <c r="C433" s="15" t="s">
        <v>2749</v>
      </c>
      <c r="D433" s="15" t="s">
        <v>2750</v>
      </c>
      <c r="E433" s="16" t="s">
        <v>2657</v>
      </c>
      <c r="F433" s="17" t="s">
        <v>1281</v>
      </c>
      <c r="G433" s="18">
        <v>15695332</v>
      </c>
    </row>
    <row r="434" spans="1:7" x14ac:dyDescent="0.2">
      <c r="A434" s="14" t="s">
        <v>2751</v>
      </c>
      <c r="B434" s="15" t="s">
        <v>2752</v>
      </c>
      <c r="C434" s="15" t="s">
        <v>2753</v>
      </c>
      <c r="D434" s="15" t="s">
        <v>2754</v>
      </c>
      <c r="E434" s="16" t="s">
        <v>2657</v>
      </c>
      <c r="F434" s="17" t="s">
        <v>1281</v>
      </c>
      <c r="G434" s="18">
        <v>17001306</v>
      </c>
    </row>
    <row r="435" spans="1:7" x14ac:dyDescent="0.2">
      <c r="A435" s="14" t="s">
        <v>2755</v>
      </c>
      <c r="B435" s="15" t="s">
        <v>2756</v>
      </c>
      <c r="C435" s="15" t="s">
        <v>2757</v>
      </c>
      <c r="D435" s="15" t="s">
        <v>2758</v>
      </c>
      <c r="E435" s="16" t="s">
        <v>2657</v>
      </c>
      <c r="F435" s="17" t="s">
        <v>1281</v>
      </c>
      <c r="G435" s="18" t="s">
        <v>2759</v>
      </c>
    </row>
    <row r="436" spans="1:7" x14ac:dyDescent="0.2">
      <c r="A436" s="14" t="s">
        <v>2760</v>
      </c>
      <c r="B436" s="15" t="s">
        <v>2761</v>
      </c>
      <c r="C436" s="15" t="s">
        <v>2762</v>
      </c>
      <c r="D436" s="15" t="s">
        <v>2763</v>
      </c>
      <c r="E436" s="16" t="s">
        <v>2657</v>
      </c>
      <c r="F436" s="17" t="s">
        <v>1281</v>
      </c>
      <c r="G436" s="18">
        <v>12559969</v>
      </c>
    </row>
    <row r="437" spans="1:7" x14ac:dyDescent="0.2">
      <c r="A437" s="14" t="s">
        <v>2764</v>
      </c>
      <c r="B437" s="15" t="s">
        <v>2765</v>
      </c>
      <c r="C437" s="15" t="s">
        <v>2766</v>
      </c>
      <c r="D437" s="15" t="s">
        <v>2767</v>
      </c>
      <c r="E437" s="16" t="s">
        <v>2657</v>
      </c>
      <c r="F437" s="17" t="s">
        <v>1281</v>
      </c>
      <c r="G437" s="18">
        <v>11384984</v>
      </c>
    </row>
    <row r="438" spans="1:7" x14ac:dyDescent="0.2">
      <c r="A438" s="14" t="s">
        <v>2768</v>
      </c>
      <c r="B438" s="15" t="s">
        <v>2769</v>
      </c>
      <c r="C438" s="15" t="s">
        <v>2770</v>
      </c>
      <c r="D438" s="15" t="s">
        <v>2771</v>
      </c>
      <c r="E438" s="16" t="s">
        <v>2657</v>
      </c>
      <c r="F438" s="17" t="s">
        <v>1281</v>
      </c>
      <c r="G438" s="18" t="s">
        <v>2772</v>
      </c>
    </row>
    <row r="439" spans="1:7" x14ac:dyDescent="0.2">
      <c r="A439" s="14" t="s">
        <v>2773</v>
      </c>
      <c r="B439" s="15" t="s">
        <v>2774</v>
      </c>
      <c r="C439" s="15" t="s">
        <v>2775</v>
      </c>
      <c r="D439" s="15" t="s">
        <v>2776</v>
      </c>
      <c r="E439" s="16" t="s">
        <v>2657</v>
      </c>
      <c r="F439" s="17" t="s">
        <v>1281</v>
      </c>
      <c r="G439" s="18">
        <v>15899873</v>
      </c>
    </row>
    <row r="440" spans="1:7" x14ac:dyDescent="0.2">
      <c r="A440" s="14" t="s">
        <v>2777</v>
      </c>
      <c r="B440" s="15" t="s">
        <v>2778</v>
      </c>
      <c r="C440" s="15" t="s">
        <v>2779</v>
      </c>
      <c r="D440" s="15" t="s">
        <v>2780</v>
      </c>
      <c r="E440" s="16" t="s">
        <v>2657</v>
      </c>
      <c r="F440" s="17" t="s">
        <v>1281</v>
      </c>
      <c r="G440" s="18">
        <v>15601820</v>
      </c>
    </row>
    <row r="441" spans="1:7" x14ac:dyDescent="0.2">
      <c r="A441" s="14" t="s">
        <v>2781</v>
      </c>
      <c r="B441" s="15" t="s">
        <v>2782</v>
      </c>
      <c r="C441" s="15" t="s">
        <v>2783</v>
      </c>
      <c r="D441" s="15" t="s">
        <v>2784</v>
      </c>
      <c r="E441" s="16" t="s">
        <v>2785</v>
      </c>
      <c r="F441" s="17" t="s">
        <v>1281</v>
      </c>
      <c r="G441" s="18" t="s">
        <v>2786</v>
      </c>
    </row>
    <row r="442" spans="1:7" x14ac:dyDescent="0.2">
      <c r="A442" s="14" t="s">
        <v>2787</v>
      </c>
      <c r="B442" s="15" t="s">
        <v>2788</v>
      </c>
      <c r="C442" s="15" t="s">
        <v>2789</v>
      </c>
      <c r="D442" s="15" t="s">
        <v>2790</v>
      </c>
      <c r="E442" s="16" t="s">
        <v>2785</v>
      </c>
      <c r="F442" s="17" t="s">
        <v>1281</v>
      </c>
      <c r="G442" s="18" t="s">
        <v>2791</v>
      </c>
    </row>
    <row r="443" spans="1:7" x14ac:dyDescent="0.2">
      <c r="A443" s="14" t="s">
        <v>2792</v>
      </c>
      <c r="B443" s="15" t="s">
        <v>2793</v>
      </c>
      <c r="C443" s="15" t="s">
        <v>2794</v>
      </c>
      <c r="D443" s="15" t="s">
        <v>2795</v>
      </c>
      <c r="E443" s="16" t="s">
        <v>2796</v>
      </c>
      <c r="F443" s="17" t="s">
        <v>1281</v>
      </c>
      <c r="G443" s="18" t="s">
        <v>2797</v>
      </c>
    </row>
    <row r="444" spans="1:7" x14ac:dyDescent="0.2">
      <c r="A444" s="14" t="s">
        <v>2798</v>
      </c>
      <c r="B444" s="15" t="s">
        <v>2799</v>
      </c>
      <c r="C444" s="15" t="s">
        <v>2800</v>
      </c>
      <c r="D444" s="15" t="s">
        <v>2801</v>
      </c>
      <c r="E444" s="16" t="s">
        <v>2802</v>
      </c>
      <c r="F444" s="17" t="s">
        <v>1281</v>
      </c>
      <c r="G444" s="18">
        <v>21098278</v>
      </c>
    </row>
    <row r="445" spans="1:7" x14ac:dyDescent="0.2">
      <c r="A445" s="14" t="s">
        <v>2803</v>
      </c>
      <c r="B445" s="15" t="s">
        <v>2804</v>
      </c>
      <c r="C445" s="15" t="s">
        <v>2805</v>
      </c>
      <c r="D445" s="15" t="s">
        <v>2806</v>
      </c>
      <c r="E445" s="16" t="s">
        <v>2802</v>
      </c>
      <c r="F445" s="17" t="s">
        <v>1281</v>
      </c>
      <c r="G445" s="18">
        <v>17588513</v>
      </c>
    </row>
    <row r="446" spans="1:7" x14ac:dyDescent="0.2">
      <c r="A446" s="14" t="s">
        <v>2807</v>
      </c>
      <c r="B446" s="15" t="s">
        <v>2808</v>
      </c>
      <c r="C446" s="15" t="s">
        <v>2809</v>
      </c>
      <c r="D446" s="15" t="s">
        <v>2810</v>
      </c>
      <c r="E446" s="16" t="s">
        <v>2802</v>
      </c>
      <c r="F446" s="17" t="s">
        <v>1281</v>
      </c>
      <c r="G446" s="18" t="s">
        <v>2811</v>
      </c>
    </row>
    <row r="447" spans="1:7" x14ac:dyDescent="0.2">
      <c r="A447" s="14" t="s">
        <v>2812</v>
      </c>
      <c r="B447" s="15" t="s">
        <v>2813</v>
      </c>
      <c r="C447" s="15" t="s">
        <v>2814</v>
      </c>
      <c r="D447" s="15" t="s">
        <v>2815</v>
      </c>
      <c r="E447" s="16" t="s">
        <v>2802</v>
      </c>
      <c r="F447" s="17" t="s">
        <v>1281</v>
      </c>
      <c r="G447" s="18">
        <v>17588513</v>
      </c>
    </row>
    <row r="448" spans="1:7" x14ac:dyDescent="0.2">
      <c r="A448" s="14" t="s">
        <v>2816</v>
      </c>
      <c r="B448" s="15" t="s">
        <v>2817</v>
      </c>
      <c r="C448" s="15" t="s">
        <v>2818</v>
      </c>
      <c r="D448" s="15" t="s">
        <v>2819</v>
      </c>
      <c r="E448" s="16" t="s">
        <v>2802</v>
      </c>
      <c r="F448" s="17" t="s">
        <v>1281</v>
      </c>
      <c r="G448" s="18">
        <v>17588513</v>
      </c>
    </row>
    <row r="449" spans="1:7" x14ac:dyDescent="0.2">
      <c r="A449" s="14" t="s">
        <v>2820</v>
      </c>
      <c r="B449" s="15" t="s">
        <v>2821</v>
      </c>
      <c r="C449" s="15" t="s">
        <v>2822</v>
      </c>
      <c r="D449" s="15" t="s">
        <v>2823</v>
      </c>
      <c r="E449" s="16" t="s">
        <v>2802</v>
      </c>
      <c r="F449" s="17" t="s">
        <v>1281</v>
      </c>
      <c r="G449" s="18" t="s">
        <v>2824</v>
      </c>
    </row>
    <row r="450" spans="1:7" x14ac:dyDescent="0.2">
      <c r="A450" s="14" t="s">
        <v>2825</v>
      </c>
      <c r="B450" s="15" t="s">
        <v>2826</v>
      </c>
      <c r="C450" s="15" t="s">
        <v>2827</v>
      </c>
      <c r="D450" s="15" t="s">
        <v>2828</v>
      </c>
      <c r="E450" s="16" t="s">
        <v>2802</v>
      </c>
      <c r="F450" s="17" t="s">
        <v>1281</v>
      </c>
      <c r="G450" s="18">
        <v>20551172</v>
      </c>
    </row>
    <row r="451" spans="1:7" x14ac:dyDescent="0.2">
      <c r="A451" s="14" t="s">
        <v>2829</v>
      </c>
      <c r="B451" s="15" t="s">
        <v>2830</v>
      </c>
      <c r="C451" s="15" t="s">
        <v>2831</v>
      </c>
      <c r="D451" s="15" t="s">
        <v>2832</v>
      </c>
      <c r="E451" s="16" t="s">
        <v>2802</v>
      </c>
      <c r="F451" s="17" t="s">
        <v>1281</v>
      </c>
      <c r="G451" s="18">
        <v>17392787</v>
      </c>
    </row>
    <row r="452" spans="1:7" x14ac:dyDescent="0.2">
      <c r="A452" s="14" t="s">
        <v>2833</v>
      </c>
      <c r="B452" s="15" t="s">
        <v>2834</v>
      </c>
      <c r="C452" s="15" t="s">
        <v>2835</v>
      </c>
      <c r="D452" s="15" t="s">
        <v>2836</v>
      </c>
      <c r="E452" s="16" t="s">
        <v>2837</v>
      </c>
      <c r="F452" s="17" t="s">
        <v>1281</v>
      </c>
      <c r="G452" s="18">
        <v>24008983</v>
      </c>
    </row>
    <row r="453" spans="1:7" x14ac:dyDescent="0.2">
      <c r="A453" s="14" t="s">
        <v>2838</v>
      </c>
      <c r="B453" s="15" t="s">
        <v>2839</v>
      </c>
      <c r="C453" s="15" t="s">
        <v>2840</v>
      </c>
      <c r="D453" s="15" t="s">
        <v>2841</v>
      </c>
      <c r="E453" s="16" t="s">
        <v>2837</v>
      </c>
      <c r="F453" s="17" t="s">
        <v>1281</v>
      </c>
      <c r="G453" s="18" t="s">
        <v>2842</v>
      </c>
    </row>
    <row r="454" spans="1:7" x14ac:dyDescent="0.2">
      <c r="A454" s="14" t="s">
        <v>2843</v>
      </c>
      <c r="B454" s="15" t="s">
        <v>2844</v>
      </c>
      <c r="C454" s="15" t="s">
        <v>2845</v>
      </c>
      <c r="D454" s="15" t="s">
        <v>2846</v>
      </c>
      <c r="E454" s="16" t="s">
        <v>2837</v>
      </c>
      <c r="F454" s="17" t="s">
        <v>1281</v>
      </c>
      <c r="G454" s="18">
        <v>22306998</v>
      </c>
    </row>
    <row r="455" spans="1:7" x14ac:dyDescent="0.2">
      <c r="A455" s="14" t="s">
        <v>2847</v>
      </c>
      <c r="B455" s="15" t="s">
        <v>2848</v>
      </c>
      <c r="C455" s="15" t="s">
        <v>2849</v>
      </c>
      <c r="D455" s="15" t="s">
        <v>2850</v>
      </c>
      <c r="E455" s="16" t="s">
        <v>2837</v>
      </c>
      <c r="F455" s="17" t="s">
        <v>1281</v>
      </c>
      <c r="G455" s="18">
        <v>18094045</v>
      </c>
    </row>
    <row r="456" spans="1:7" x14ac:dyDescent="0.2">
      <c r="A456" s="14" t="s">
        <v>2851</v>
      </c>
      <c r="B456" s="15" t="s">
        <v>2852</v>
      </c>
      <c r="C456" s="15" t="s">
        <v>2853</v>
      </c>
      <c r="D456" s="15" t="s">
        <v>2854</v>
      </c>
      <c r="E456" s="16" t="s">
        <v>2837</v>
      </c>
      <c r="F456" s="17" t="s">
        <v>1281</v>
      </c>
      <c r="G456" s="18" t="s">
        <v>2855</v>
      </c>
    </row>
    <row r="457" spans="1:7" x14ac:dyDescent="0.2">
      <c r="A457" s="14" t="s">
        <v>2856</v>
      </c>
      <c r="B457" s="15" t="s">
        <v>2857</v>
      </c>
      <c r="C457" s="15" t="s">
        <v>2858</v>
      </c>
      <c r="D457" s="15" t="s">
        <v>2859</v>
      </c>
      <c r="E457" s="16" t="s">
        <v>2837</v>
      </c>
      <c r="F457" s="17" t="s">
        <v>1281</v>
      </c>
      <c r="G457" s="18" t="s">
        <v>2860</v>
      </c>
    </row>
    <row r="458" spans="1:7" x14ac:dyDescent="0.2">
      <c r="A458" s="14" t="s">
        <v>2861</v>
      </c>
      <c r="B458" s="15" t="s">
        <v>2862</v>
      </c>
      <c r="C458" s="15" t="s">
        <v>2863</v>
      </c>
      <c r="D458" s="15" t="s">
        <v>2864</v>
      </c>
      <c r="E458" s="16" t="s">
        <v>2837</v>
      </c>
      <c r="F458" s="17" t="s">
        <v>1281</v>
      </c>
      <c r="G458" s="18">
        <v>24035498</v>
      </c>
    </row>
    <row r="459" spans="1:7" x14ac:dyDescent="0.2">
      <c r="A459" s="14" t="s">
        <v>2865</v>
      </c>
      <c r="B459" s="15" t="s">
        <v>2866</v>
      </c>
      <c r="C459" s="15" t="s">
        <v>2867</v>
      </c>
      <c r="D459" s="15" t="s">
        <v>2868</v>
      </c>
      <c r="E459" s="16" t="s">
        <v>2837</v>
      </c>
      <c r="F459" s="17" t="s">
        <v>1281</v>
      </c>
      <c r="G459" s="18" t="s">
        <v>2869</v>
      </c>
    </row>
    <row r="460" spans="1:7" x14ac:dyDescent="0.2">
      <c r="A460" s="14" t="s">
        <v>2870</v>
      </c>
      <c r="B460" s="15" t="s">
        <v>2871</v>
      </c>
      <c r="C460" s="15" t="s">
        <v>2872</v>
      </c>
      <c r="D460" s="15" t="s">
        <v>2873</v>
      </c>
      <c r="E460" s="16" t="s">
        <v>2837</v>
      </c>
      <c r="F460" s="17" t="s">
        <v>1281</v>
      </c>
      <c r="G460" s="18">
        <v>18203720</v>
      </c>
    </row>
    <row r="461" spans="1:7" x14ac:dyDescent="0.2">
      <c r="A461" s="14" t="s">
        <v>2874</v>
      </c>
      <c r="B461" s="15" t="s">
        <v>2875</v>
      </c>
      <c r="C461" s="15" t="s">
        <v>2876</v>
      </c>
      <c r="D461" s="15" t="s">
        <v>2877</v>
      </c>
      <c r="E461" s="16" t="s">
        <v>2837</v>
      </c>
      <c r="F461" s="17" t="s">
        <v>1281</v>
      </c>
      <c r="G461" s="18">
        <v>18203720</v>
      </c>
    </row>
    <row r="462" spans="1:7" x14ac:dyDescent="0.2">
      <c r="A462" s="14" t="s">
        <v>2878</v>
      </c>
      <c r="B462" s="15" t="s">
        <v>2879</v>
      </c>
      <c r="C462" s="15" t="s">
        <v>2880</v>
      </c>
      <c r="D462" s="15" t="s">
        <v>2881</v>
      </c>
      <c r="E462" s="16" t="s">
        <v>2837</v>
      </c>
      <c r="F462" s="17" t="s">
        <v>1281</v>
      </c>
      <c r="G462" s="18">
        <v>23452855</v>
      </c>
    </row>
    <row r="463" spans="1:7" x14ac:dyDescent="0.2">
      <c r="A463" s="14" t="s">
        <v>2882</v>
      </c>
      <c r="B463" s="15" t="s">
        <v>2883</v>
      </c>
      <c r="C463" s="15" t="s">
        <v>2884</v>
      </c>
      <c r="D463" s="15" t="s">
        <v>2885</v>
      </c>
      <c r="E463" s="16" t="s">
        <v>2837</v>
      </c>
      <c r="F463" s="17" t="s">
        <v>1281</v>
      </c>
      <c r="G463" s="18" t="s">
        <v>2886</v>
      </c>
    </row>
    <row r="464" spans="1:7" x14ac:dyDescent="0.2">
      <c r="A464" s="14" t="s">
        <v>2887</v>
      </c>
      <c r="B464" s="15" t="s">
        <v>2888</v>
      </c>
      <c r="C464" s="15" t="s">
        <v>2889</v>
      </c>
      <c r="D464" s="15" t="s">
        <v>2890</v>
      </c>
      <c r="E464" s="16" t="s">
        <v>2837</v>
      </c>
      <c r="F464" s="17" t="s">
        <v>1281</v>
      </c>
      <c r="G464" s="18">
        <v>16009132</v>
      </c>
    </row>
    <row r="465" spans="1:7" x14ac:dyDescent="0.2">
      <c r="A465" s="14" t="s">
        <v>2891</v>
      </c>
      <c r="B465" s="15" t="s">
        <v>2892</v>
      </c>
      <c r="C465" s="15" t="s">
        <v>2893</v>
      </c>
      <c r="D465" s="15" t="s">
        <v>2894</v>
      </c>
      <c r="E465" s="16" t="s">
        <v>2837</v>
      </c>
      <c r="F465" s="17" t="s">
        <v>1281</v>
      </c>
      <c r="G465" s="18" t="s">
        <v>2895</v>
      </c>
    </row>
    <row r="466" spans="1:7" x14ac:dyDescent="0.2">
      <c r="A466" s="14" t="s">
        <v>2896</v>
      </c>
      <c r="B466" s="15" t="s">
        <v>2897</v>
      </c>
      <c r="C466" s="15" t="s">
        <v>2898</v>
      </c>
      <c r="D466" s="15" t="s">
        <v>2899</v>
      </c>
      <c r="E466" s="16" t="s">
        <v>2837</v>
      </c>
      <c r="F466" s="17" t="s">
        <v>1281</v>
      </c>
      <c r="G466" s="18" t="s">
        <v>2900</v>
      </c>
    </row>
    <row r="467" spans="1:7" x14ac:dyDescent="0.2">
      <c r="A467" s="14" t="s">
        <v>2901</v>
      </c>
      <c r="B467" s="15" t="s">
        <v>2902</v>
      </c>
      <c r="C467" s="15" t="s">
        <v>2903</v>
      </c>
      <c r="D467" s="15" t="s">
        <v>2904</v>
      </c>
      <c r="E467" s="16" t="s">
        <v>2837</v>
      </c>
      <c r="F467" s="17" t="s">
        <v>1281</v>
      </c>
      <c r="G467" s="18" t="s">
        <v>2905</v>
      </c>
    </row>
    <row r="468" spans="1:7" x14ac:dyDescent="0.2">
      <c r="A468" s="14" t="s">
        <v>2906</v>
      </c>
      <c r="B468" s="15" t="s">
        <v>2907</v>
      </c>
      <c r="C468" s="15" t="s">
        <v>2908</v>
      </c>
      <c r="D468" s="15" t="s">
        <v>2909</v>
      </c>
      <c r="E468" s="16" t="s">
        <v>2837</v>
      </c>
      <c r="F468" s="17" t="s">
        <v>1281</v>
      </c>
      <c r="G468" s="18" t="s">
        <v>2910</v>
      </c>
    </row>
    <row r="469" spans="1:7" x14ac:dyDescent="0.2">
      <c r="A469" s="14" t="s">
        <v>2911</v>
      </c>
      <c r="B469" s="15" t="s">
        <v>2912</v>
      </c>
      <c r="C469" s="15" t="s">
        <v>2913</v>
      </c>
      <c r="D469" s="15" t="s">
        <v>2914</v>
      </c>
      <c r="E469" s="16" t="s">
        <v>2837</v>
      </c>
      <c r="F469" s="17" t="s">
        <v>1281</v>
      </c>
      <c r="G469" s="18" t="s">
        <v>2915</v>
      </c>
    </row>
    <row r="470" spans="1:7" x14ac:dyDescent="0.2">
      <c r="A470" s="14" t="s">
        <v>2916</v>
      </c>
      <c r="B470" s="15" t="s">
        <v>2917</v>
      </c>
      <c r="C470" s="15" t="s">
        <v>2918</v>
      </c>
      <c r="D470" s="15" t="s">
        <v>2919</v>
      </c>
      <c r="E470" s="16" t="s">
        <v>2837</v>
      </c>
      <c r="F470" s="17" t="s">
        <v>1281</v>
      </c>
      <c r="G470" s="18" t="s">
        <v>2920</v>
      </c>
    </row>
    <row r="471" spans="1:7" x14ac:dyDescent="0.2">
      <c r="A471" s="14" t="s">
        <v>2921</v>
      </c>
      <c r="B471" s="15" t="s">
        <v>2922</v>
      </c>
      <c r="C471" s="15" t="s">
        <v>2923</v>
      </c>
      <c r="D471" s="15" t="s">
        <v>2924</v>
      </c>
      <c r="E471" s="16" t="s">
        <v>2837</v>
      </c>
      <c r="F471" s="17" t="s">
        <v>1281</v>
      </c>
      <c r="G471" s="18">
        <v>15117950</v>
      </c>
    </row>
    <row r="472" spans="1:7" x14ac:dyDescent="0.2">
      <c r="A472" s="14" t="s">
        <v>2925</v>
      </c>
      <c r="B472" s="15" t="s">
        <v>2926</v>
      </c>
      <c r="C472" s="15" t="s">
        <v>2927</v>
      </c>
      <c r="D472" s="15" t="s">
        <v>2928</v>
      </c>
      <c r="E472" s="16" t="s">
        <v>2837</v>
      </c>
      <c r="F472" s="17" t="s">
        <v>1281</v>
      </c>
      <c r="G472" s="18" t="s">
        <v>2929</v>
      </c>
    </row>
    <row r="473" spans="1:7" x14ac:dyDescent="0.2">
      <c r="A473" s="14" t="s">
        <v>2930</v>
      </c>
      <c r="B473" s="15" t="s">
        <v>2931</v>
      </c>
      <c r="C473" s="15" t="s">
        <v>2932</v>
      </c>
      <c r="D473" s="15" t="s">
        <v>2933</v>
      </c>
      <c r="E473" s="16" t="s">
        <v>2837</v>
      </c>
      <c r="F473" s="17" t="s">
        <v>1281</v>
      </c>
      <c r="G473" s="18">
        <v>19955572</v>
      </c>
    </row>
    <row r="474" spans="1:7" x14ac:dyDescent="0.2">
      <c r="A474" s="14" t="s">
        <v>2934</v>
      </c>
      <c r="B474" s="15" t="s">
        <v>2935</v>
      </c>
      <c r="C474" s="15" t="s">
        <v>2936</v>
      </c>
      <c r="D474" s="15" t="s">
        <v>2937</v>
      </c>
      <c r="E474" s="16" t="s">
        <v>2837</v>
      </c>
      <c r="F474" s="17" t="s">
        <v>1281</v>
      </c>
      <c r="G474" s="18" t="s">
        <v>2938</v>
      </c>
    </row>
    <row r="475" spans="1:7" x14ac:dyDescent="0.2">
      <c r="A475" s="14" t="s">
        <v>2939</v>
      </c>
      <c r="B475" s="15" t="s">
        <v>2940</v>
      </c>
      <c r="C475" s="15" t="s">
        <v>2941</v>
      </c>
      <c r="D475" s="15" t="s">
        <v>2942</v>
      </c>
      <c r="E475" s="16" t="s">
        <v>2837</v>
      </c>
      <c r="F475" s="17" t="s">
        <v>1281</v>
      </c>
      <c r="G475" s="18">
        <v>18660753</v>
      </c>
    </row>
    <row r="476" spans="1:7" x14ac:dyDescent="0.2">
      <c r="A476" s="14" t="s">
        <v>2943</v>
      </c>
      <c r="B476" s="15" t="s">
        <v>2944</v>
      </c>
      <c r="C476" s="15" t="s">
        <v>2945</v>
      </c>
      <c r="D476" s="15" t="s">
        <v>2946</v>
      </c>
      <c r="E476" s="16" t="s">
        <v>2837</v>
      </c>
      <c r="F476" s="17" t="s">
        <v>1281</v>
      </c>
      <c r="G476" s="18">
        <v>22033112</v>
      </c>
    </row>
    <row r="477" spans="1:7" x14ac:dyDescent="0.2">
      <c r="A477" s="14" t="s">
        <v>2947</v>
      </c>
      <c r="B477" s="15" t="s">
        <v>2948</v>
      </c>
      <c r="C477" s="15" t="s">
        <v>2949</v>
      </c>
      <c r="D477" s="15" t="s">
        <v>2950</v>
      </c>
      <c r="E477" s="16" t="s">
        <v>2837</v>
      </c>
      <c r="F477" s="17" t="s">
        <v>1281</v>
      </c>
      <c r="G477" s="18">
        <v>23263282</v>
      </c>
    </row>
    <row r="478" spans="1:7" x14ac:dyDescent="0.2">
      <c r="A478" s="14" t="s">
        <v>2951</v>
      </c>
      <c r="B478" s="15" t="s">
        <v>2952</v>
      </c>
      <c r="C478" s="15" t="s">
        <v>2953</v>
      </c>
      <c r="D478" s="15" t="s">
        <v>2954</v>
      </c>
      <c r="E478" s="16" t="s">
        <v>2837</v>
      </c>
      <c r="F478" s="17" t="s">
        <v>1281</v>
      </c>
      <c r="G478" s="18">
        <v>20498703</v>
      </c>
    </row>
    <row r="479" spans="1:7" x14ac:dyDescent="0.2">
      <c r="A479" s="14" t="s">
        <v>2955</v>
      </c>
      <c r="B479" s="15" t="s">
        <v>2956</v>
      </c>
      <c r="C479" s="15" t="s">
        <v>2957</v>
      </c>
      <c r="D479" s="15" t="s">
        <v>2958</v>
      </c>
      <c r="E479" s="16" t="s">
        <v>2837</v>
      </c>
      <c r="F479" s="17" t="s">
        <v>1281</v>
      </c>
      <c r="G479" s="18">
        <v>24076600</v>
      </c>
    </row>
    <row r="480" spans="1:7" x14ac:dyDescent="0.2">
      <c r="A480" s="14" t="s">
        <v>2959</v>
      </c>
      <c r="B480" s="15" t="s">
        <v>2960</v>
      </c>
      <c r="C480" s="15" t="s">
        <v>2961</v>
      </c>
      <c r="D480" s="15" t="s">
        <v>2962</v>
      </c>
      <c r="E480" s="16" t="s">
        <v>2837</v>
      </c>
      <c r="F480" s="17" t="s">
        <v>1281</v>
      </c>
      <c r="G480" s="18">
        <v>20596027</v>
      </c>
    </row>
    <row r="481" spans="1:7" x14ac:dyDescent="0.2">
      <c r="A481" s="14" t="s">
        <v>2963</v>
      </c>
      <c r="B481" s="15" t="s">
        <v>2964</v>
      </c>
      <c r="C481" s="15" t="s">
        <v>2965</v>
      </c>
      <c r="D481" s="15" t="s">
        <v>2966</v>
      </c>
      <c r="E481" s="16" t="s">
        <v>2837</v>
      </c>
      <c r="F481" s="17" t="s">
        <v>1281</v>
      </c>
      <c r="G481" s="18" t="s">
        <v>2967</v>
      </c>
    </row>
    <row r="482" spans="1:7" x14ac:dyDescent="0.2">
      <c r="A482" s="14" t="s">
        <v>2968</v>
      </c>
      <c r="B482" s="15" t="s">
        <v>2969</v>
      </c>
      <c r="C482" s="15" t="s">
        <v>2970</v>
      </c>
      <c r="D482" s="15" t="s">
        <v>2971</v>
      </c>
      <c r="E482" s="16" t="s">
        <v>2837</v>
      </c>
      <c r="F482" s="17" t="s">
        <v>1281</v>
      </c>
      <c r="G482" s="18">
        <v>21572392</v>
      </c>
    </row>
    <row r="483" spans="1:7" x14ac:dyDescent="0.2">
      <c r="A483" s="14" t="s">
        <v>2972</v>
      </c>
      <c r="B483" s="15" t="s">
        <v>2973</v>
      </c>
      <c r="C483" s="15" t="s">
        <v>2974</v>
      </c>
      <c r="D483" s="15" t="s">
        <v>2975</v>
      </c>
      <c r="E483" s="16" t="s">
        <v>2837</v>
      </c>
      <c r="F483" s="17" t="s">
        <v>1281</v>
      </c>
      <c r="G483" s="18" t="s">
        <v>2976</v>
      </c>
    </row>
    <row r="484" spans="1:7" x14ac:dyDescent="0.2">
      <c r="A484" s="14" t="s">
        <v>2977</v>
      </c>
      <c r="B484" s="15" t="s">
        <v>2978</v>
      </c>
      <c r="C484" s="15" t="s">
        <v>2979</v>
      </c>
      <c r="D484" s="15" t="s">
        <v>2980</v>
      </c>
      <c r="E484" s="16" t="s">
        <v>2837</v>
      </c>
      <c r="F484" s="17" t="s">
        <v>1281</v>
      </c>
      <c r="G484" s="18">
        <v>18809579</v>
      </c>
    </row>
    <row r="485" spans="1:7" x14ac:dyDescent="0.2">
      <c r="A485" s="14" t="s">
        <v>2981</v>
      </c>
      <c r="B485" s="15" t="s">
        <v>2982</v>
      </c>
      <c r="C485" s="15" t="s">
        <v>2983</v>
      </c>
      <c r="D485" s="15" t="s">
        <v>2984</v>
      </c>
      <c r="E485" s="16" t="s">
        <v>2837</v>
      </c>
      <c r="F485" s="17" t="s">
        <v>1281</v>
      </c>
      <c r="G485" s="18">
        <v>19580641</v>
      </c>
    </row>
    <row r="486" spans="1:7" x14ac:dyDescent="0.2">
      <c r="A486" s="14" t="s">
        <v>2985</v>
      </c>
      <c r="B486" s="15" t="s">
        <v>2986</v>
      </c>
      <c r="C486" s="15" t="s">
        <v>2987</v>
      </c>
      <c r="D486" s="15" t="s">
        <v>2988</v>
      </c>
      <c r="E486" s="16" t="s">
        <v>2837</v>
      </c>
      <c r="F486" s="17" t="s">
        <v>1281</v>
      </c>
      <c r="G486" s="18">
        <v>23316391</v>
      </c>
    </row>
    <row r="487" spans="1:7" x14ac:dyDescent="0.2">
      <c r="A487" s="14" t="s">
        <v>2989</v>
      </c>
      <c r="B487" s="15" t="s">
        <v>2990</v>
      </c>
      <c r="C487" s="15" t="s">
        <v>2991</v>
      </c>
      <c r="D487" s="15" t="s">
        <v>2992</v>
      </c>
      <c r="E487" s="16" t="s">
        <v>2837</v>
      </c>
      <c r="F487" s="17" t="s">
        <v>1281</v>
      </c>
      <c r="G487" s="18">
        <v>19159283</v>
      </c>
    </row>
    <row r="488" spans="1:7" x14ac:dyDescent="0.2">
      <c r="A488" s="14" t="s">
        <v>2993</v>
      </c>
      <c r="B488" s="15" t="s">
        <v>2994</v>
      </c>
      <c r="C488" s="15" t="s">
        <v>2995</v>
      </c>
      <c r="D488" s="15" t="s">
        <v>2996</v>
      </c>
      <c r="E488" s="16" t="s">
        <v>2837</v>
      </c>
      <c r="F488" s="17" t="s">
        <v>1281</v>
      </c>
      <c r="G488" s="18" t="s">
        <v>2997</v>
      </c>
    </row>
    <row r="489" spans="1:7" x14ac:dyDescent="0.2">
      <c r="A489" s="14" t="s">
        <v>2998</v>
      </c>
      <c r="B489" s="15" t="s">
        <v>2999</v>
      </c>
      <c r="C489" s="15" t="s">
        <v>3000</v>
      </c>
      <c r="D489" s="15" t="s">
        <v>3001</v>
      </c>
      <c r="E489" s="16" t="s">
        <v>2837</v>
      </c>
      <c r="F489" s="17" t="s">
        <v>1281</v>
      </c>
      <c r="G489" s="18" t="s">
        <v>3002</v>
      </c>
    </row>
    <row r="490" spans="1:7" x14ac:dyDescent="0.2">
      <c r="A490" s="14" t="s">
        <v>3003</v>
      </c>
      <c r="B490" s="15" t="s">
        <v>3004</v>
      </c>
      <c r="C490" s="15" t="s">
        <v>3005</v>
      </c>
      <c r="D490" s="15" t="s">
        <v>3006</v>
      </c>
      <c r="E490" s="16" t="s">
        <v>2837</v>
      </c>
      <c r="F490" s="17" t="s">
        <v>1281</v>
      </c>
      <c r="G490" s="18">
        <v>23465077</v>
      </c>
    </row>
    <row r="491" spans="1:7" x14ac:dyDescent="0.2">
      <c r="A491" s="14" t="s">
        <v>3007</v>
      </c>
      <c r="B491" s="15" t="s">
        <v>3008</v>
      </c>
      <c r="C491" s="15" t="s">
        <v>3009</v>
      </c>
      <c r="D491" s="15" t="s">
        <v>3010</v>
      </c>
      <c r="E491" s="16" t="s">
        <v>2837</v>
      </c>
      <c r="F491" s="17" t="s">
        <v>1281</v>
      </c>
      <c r="G491" s="18">
        <v>23776131</v>
      </c>
    </row>
    <row r="492" spans="1:7" x14ac:dyDescent="0.2">
      <c r="A492" s="14" t="s">
        <v>3011</v>
      </c>
      <c r="B492" s="15" t="s">
        <v>3012</v>
      </c>
      <c r="C492" s="15" t="s">
        <v>3013</v>
      </c>
      <c r="D492" s="15" t="s">
        <v>3014</v>
      </c>
      <c r="E492" s="16" t="s">
        <v>2837</v>
      </c>
      <c r="F492" s="17" t="s">
        <v>1281</v>
      </c>
      <c r="G492" s="18">
        <v>21757720</v>
      </c>
    </row>
    <row r="493" spans="1:7" x14ac:dyDescent="0.2">
      <c r="A493" s="14" t="s">
        <v>3015</v>
      </c>
      <c r="B493" s="15" t="s">
        <v>3016</v>
      </c>
      <c r="C493" s="15" t="s">
        <v>3017</v>
      </c>
      <c r="D493" s="15" t="s">
        <v>3018</v>
      </c>
      <c r="E493" s="16" t="s">
        <v>2837</v>
      </c>
      <c r="F493" s="17" t="s">
        <v>1281</v>
      </c>
      <c r="G493" s="18">
        <v>16797541</v>
      </c>
    </row>
    <row r="494" spans="1:7" x14ac:dyDescent="0.2">
      <c r="A494" s="14" t="s">
        <v>3019</v>
      </c>
      <c r="B494" s="15" t="s">
        <v>3020</v>
      </c>
      <c r="C494" s="15" t="s">
        <v>3021</v>
      </c>
      <c r="D494" s="15" t="s">
        <v>3022</v>
      </c>
      <c r="E494" s="16" t="s">
        <v>3023</v>
      </c>
      <c r="F494" s="17" t="s">
        <v>1281</v>
      </c>
      <c r="G494" s="18" t="s">
        <v>3024</v>
      </c>
    </row>
    <row r="495" spans="1:7" x14ac:dyDescent="0.2">
      <c r="A495" s="14" t="s">
        <v>3025</v>
      </c>
      <c r="B495" s="15" t="s">
        <v>3026</v>
      </c>
      <c r="C495" s="15" t="s">
        <v>3027</v>
      </c>
      <c r="D495" s="15" t="s">
        <v>3028</v>
      </c>
      <c r="E495" s="16" t="s">
        <v>3023</v>
      </c>
      <c r="F495" s="17" t="s">
        <v>1281</v>
      </c>
      <c r="G495" s="18" t="s">
        <v>3029</v>
      </c>
    </row>
    <row r="496" spans="1:7" x14ac:dyDescent="0.2">
      <c r="A496" s="14" t="s">
        <v>3030</v>
      </c>
      <c r="B496" s="15" t="s">
        <v>3031</v>
      </c>
      <c r="C496" s="15" t="s">
        <v>3032</v>
      </c>
      <c r="D496" s="15" t="s">
        <v>3033</v>
      </c>
      <c r="E496" s="16" t="s">
        <v>3023</v>
      </c>
      <c r="F496" s="17" t="s">
        <v>1281</v>
      </c>
      <c r="G496" s="18" t="s">
        <v>3034</v>
      </c>
    </row>
    <row r="497" spans="1:7" x14ac:dyDescent="0.2">
      <c r="A497" s="14" t="s">
        <v>3035</v>
      </c>
      <c r="B497" s="15" t="s">
        <v>3036</v>
      </c>
      <c r="C497" s="15" t="s">
        <v>3037</v>
      </c>
      <c r="D497" s="15" t="s">
        <v>3038</v>
      </c>
      <c r="E497" s="16" t="s">
        <v>3023</v>
      </c>
      <c r="F497" s="17" t="s">
        <v>1281</v>
      </c>
      <c r="G497" s="18" t="s">
        <v>3039</v>
      </c>
    </row>
    <row r="498" spans="1:7" x14ac:dyDescent="0.2">
      <c r="A498" s="14" t="s">
        <v>3040</v>
      </c>
      <c r="B498" s="15" t="s">
        <v>3041</v>
      </c>
      <c r="C498" s="15" t="s">
        <v>3042</v>
      </c>
      <c r="D498" s="15" t="s">
        <v>3043</v>
      </c>
      <c r="E498" s="16" t="s">
        <v>3023</v>
      </c>
      <c r="F498" s="17" t="s">
        <v>1281</v>
      </c>
      <c r="G498" s="18" t="s">
        <v>3044</v>
      </c>
    </row>
    <row r="499" spans="1:7" x14ac:dyDescent="0.2">
      <c r="A499" s="14" t="s">
        <v>3045</v>
      </c>
      <c r="B499" s="15" t="s">
        <v>3046</v>
      </c>
      <c r="C499" s="15" t="s">
        <v>3047</v>
      </c>
      <c r="D499" s="15" t="s">
        <v>3048</v>
      </c>
      <c r="E499" s="16" t="s">
        <v>3023</v>
      </c>
      <c r="F499" s="17" t="s">
        <v>1281</v>
      </c>
      <c r="G499" s="18" t="s">
        <v>3049</v>
      </c>
    </row>
    <row r="500" spans="1:7" x14ac:dyDescent="0.2">
      <c r="A500" s="14" t="s">
        <v>3050</v>
      </c>
      <c r="B500" s="15" t="s">
        <v>3051</v>
      </c>
      <c r="C500" s="15" t="s">
        <v>3052</v>
      </c>
      <c r="D500" s="15" t="s">
        <v>3053</v>
      </c>
      <c r="E500" s="16" t="s">
        <v>3054</v>
      </c>
      <c r="F500" s="17" t="s">
        <v>1281</v>
      </c>
      <c r="G500" s="18" t="s">
        <v>3055</v>
      </c>
    </row>
    <row r="501" spans="1:7" x14ac:dyDescent="0.2">
      <c r="A501" s="14" t="s">
        <v>3056</v>
      </c>
      <c r="B501" s="15" t="s">
        <v>3057</v>
      </c>
      <c r="C501" s="15" t="s">
        <v>3058</v>
      </c>
      <c r="D501" s="15" t="s">
        <v>3059</v>
      </c>
      <c r="E501" s="16" t="s">
        <v>3060</v>
      </c>
      <c r="F501" s="17" t="s">
        <v>1281</v>
      </c>
      <c r="G501" s="18" t="s">
        <v>3061</v>
      </c>
    </row>
    <row r="502" spans="1:7" x14ac:dyDescent="0.2">
      <c r="A502" s="14" t="s">
        <v>3062</v>
      </c>
      <c r="B502" s="15" t="s">
        <v>3063</v>
      </c>
      <c r="C502" s="15" t="s">
        <v>3064</v>
      </c>
      <c r="D502" s="15" t="s">
        <v>3065</v>
      </c>
      <c r="E502" s="16" t="s">
        <v>3060</v>
      </c>
      <c r="F502" s="17" t="s">
        <v>1281</v>
      </c>
      <c r="G502" s="18" t="s">
        <v>3066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SBL database</vt:lpstr>
      <vt:lpstr>iUUCD2.0 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 tan</dc:creator>
  <cp:lastModifiedBy>tan tan</cp:lastModifiedBy>
  <dcterms:created xsi:type="dcterms:W3CDTF">2022-03-25T11:58:35Z</dcterms:created>
  <dcterms:modified xsi:type="dcterms:W3CDTF">2022-03-25T12:06:02Z</dcterms:modified>
</cp:coreProperties>
</file>